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810"/>
  <workbookPr/>
  <mc:AlternateContent xmlns:mc="http://schemas.openxmlformats.org/markup-compatibility/2006">
    <mc:Choice Requires="x15">
      <x15ac:absPath xmlns:x15ac="http://schemas.microsoft.com/office/spreadsheetml/2010/11/ac" url="/Users/uqrcosti/Downloads/"/>
    </mc:Choice>
  </mc:AlternateContent>
  <xr:revisionPtr revIDLastSave="0" documentId="13_ncr:1_{4077238E-6279-6743-A73D-E44797D115FF}" xr6:coauthVersionLast="36" xr6:coauthVersionMax="36" xr10:uidLastSave="{00000000-0000-0000-0000-000000000000}"/>
  <bookViews>
    <workbookView xWindow="980" yWindow="460" windowWidth="26820" windowHeight="15380" tabRatio="500" xr2:uid="{00000000-000D-0000-FFFF-FFFF00000000}"/>
  </bookViews>
  <sheets>
    <sheet name="Contents" sheetId="15" r:id="rId1"/>
    <sheet name="TableS1. Cohorts details" sheetId="8" r:id="rId2"/>
    <sheet name="TableS2. Validation" sheetId="11" r:id="rId3"/>
    <sheet name="Table S3. Sign Test" sheetId="18" r:id="rId4"/>
    <sheet name="TableS4.Bovine orthologous NEU " sheetId="3" r:id="rId5"/>
    <sheet name="TableS5.Bovine orthologous SCZ" sheetId="4" r:id="rId6"/>
    <sheet name="TableS6.Bovine orthologous ASD" sheetId="5" r:id="rId7"/>
    <sheet name="TableS7. Bovine orthologous DDD" sheetId="6" r:id="rId8"/>
    <sheet name="TableS8. Set-based association" sheetId="7" r:id="rId9"/>
    <sheet name="TableS9. Genes identified" sheetId="9" r:id="rId10"/>
    <sheet name="TableS10. X2 ASD bovine brain " sheetId="13" r:id="rId11"/>
  </sheets>
  <definedNames>
    <definedName name="_xlnm._FilterDatabase" localSheetId="3" hidden="1">'Table S3. Sign Test'!$A$9:$AD$87</definedName>
    <definedName name="_xlnm._FilterDatabase" localSheetId="5" hidden="1">'TableS5.Bovine orthologous SCZ'!#REF!</definedName>
    <definedName name="_xlnm._FilterDatabase" localSheetId="8" hidden="1">'TableS8. Set-based association'!#REF!</definedName>
    <definedName name="_Ref10217206" localSheetId="0">Contents!#REF!</definedName>
    <definedName name="_Ref1485655" localSheetId="1">'TableS1. Cohorts details'!$A$1</definedName>
    <definedName name="_Ref2767415" localSheetId="2">'TableS2. Validation'!#REF!</definedName>
    <definedName name="_Ref2767421" localSheetId="0">Contents!$A$2</definedName>
    <definedName name="_Ref3215073" localSheetId="10">'TableS10. X2 ASD bovine brain '!$A$1</definedName>
    <definedName name="_Ref3362047" localSheetId="5">'TableS5.Bovine orthologous SCZ'!$A$1</definedName>
    <definedName name="_Ref3362048" localSheetId="4">'TableS4.Bovine orthologous NEU '!$A$1</definedName>
    <definedName name="_Ref3365930" localSheetId="0">Contents!$A$8</definedName>
    <definedName name="_Ref3366664" localSheetId="0">Contents!$A$3</definedName>
    <definedName name="_Ref3367770" localSheetId="0">Contents!$A$4</definedName>
    <definedName name="_Ref3379541" localSheetId="0">Contents!$A$7</definedName>
    <definedName name="_Ref3380341" localSheetId="0">Contents!$A$9</definedName>
    <definedName name="_Ref525563900" localSheetId="0">Contents!#REF!</definedName>
    <definedName name="_Ref532400063" localSheetId="7">'TableS7. Bovine orthologous DDD'!$A$1</definedName>
    <definedName name="_Ref532805613" localSheetId="6">'TableS6.Bovine orthologous ASD'!$A$1</definedName>
    <definedName name="_Ref532902662" localSheetId="0">Contents!$A$10</definedName>
    <definedName name="_Toc3362141" localSheetId="9">'TableS9. Genes identified'!#REF!</definedName>
    <definedName name="OLE_LINK2" localSheetId="9">'TableS9. Genes identified'!$B$18</definedName>
  </definedNames>
  <calcPr calcId="181029" iterate="1" iterateCount="4"/>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E4" i="18" l="1"/>
  <c r="F9" i="11" l="1"/>
  <c r="F32" i="9" l="1"/>
  <c r="F31" i="9"/>
  <c r="F7" i="9"/>
  <c r="F8" i="9"/>
  <c r="F9" i="9"/>
  <c r="F4" i="9"/>
  <c r="C6" i="8" l="1"/>
  <c r="F8" i="11" l="1"/>
  <c r="D3" i="11"/>
  <c r="V67" i="18"/>
  <c r="Z67" i="18" s="1"/>
  <c r="V68" i="18"/>
  <c r="Z68" i="18" s="1"/>
  <c r="V34" i="18"/>
  <c r="Z34" i="18" s="1"/>
  <c r="V35" i="18"/>
  <c r="Z35" i="18" s="1"/>
  <c r="V36" i="18"/>
  <c r="Z36" i="18" s="1"/>
  <c r="V37" i="18"/>
  <c r="Z37" i="18" s="1"/>
  <c r="V38" i="18"/>
  <c r="Z38" i="18" s="1"/>
  <c r="V39" i="18"/>
  <c r="Z39" i="18" s="1"/>
  <c r="V40" i="18"/>
  <c r="Z40" i="18" s="1"/>
  <c r="AD40" i="18" s="1"/>
  <c r="V41" i="18"/>
  <c r="Z41" i="18" s="1"/>
  <c r="V42" i="18"/>
  <c r="Z42" i="18" s="1"/>
  <c r="V43" i="18"/>
  <c r="Z43" i="18" s="1"/>
  <c r="V44" i="18"/>
  <c r="Z44" i="18" s="1"/>
  <c r="AD44" i="18" s="1"/>
  <c r="V45" i="18"/>
  <c r="Z45" i="18" s="1"/>
  <c r="AD45" i="18" s="1"/>
  <c r="V46" i="18"/>
  <c r="Z46" i="18" s="1"/>
  <c r="V47" i="18"/>
  <c r="Z47" i="18" s="1"/>
  <c r="V49" i="18"/>
  <c r="Z49" i="18" s="1"/>
  <c r="V51" i="18"/>
  <c r="W51" i="18" s="1"/>
  <c r="V53" i="18"/>
  <c r="Z53" i="18" s="1"/>
  <c r="V55" i="18"/>
  <c r="Z55" i="18" s="1"/>
  <c r="V56" i="18"/>
  <c r="Z56" i="18" s="1"/>
  <c r="AD56" i="18" s="1"/>
  <c r="V57" i="18"/>
  <c r="Z57" i="18" s="1"/>
  <c r="V58" i="18"/>
  <c r="Z58" i="18" s="1"/>
  <c r="V59" i="18"/>
  <c r="Z59" i="18" s="1"/>
  <c r="V60" i="18"/>
  <c r="Z60" i="18" s="1"/>
  <c r="V61" i="18"/>
  <c r="W61" i="18" s="1"/>
  <c r="V62" i="18"/>
  <c r="Z62" i="18" s="1"/>
  <c r="V63" i="18"/>
  <c r="Z63" i="18" s="1"/>
  <c r="V64" i="18"/>
  <c r="Z64" i="18" s="1"/>
  <c r="AD64" i="18" s="1"/>
  <c r="V66" i="18"/>
  <c r="Z66" i="18" s="1"/>
  <c r="V17" i="18"/>
  <c r="Z17" i="18" s="1"/>
  <c r="V18" i="18"/>
  <c r="Z18" i="18" s="1"/>
  <c r="V19" i="18"/>
  <c r="Z19" i="18" s="1"/>
  <c r="V20" i="18"/>
  <c r="W20" i="18" s="1"/>
  <c r="V21" i="18"/>
  <c r="Z21" i="18" s="1"/>
  <c r="V22" i="18"/>
  <c r="Z22" i="18" s="1"/>
  <c r="V23" i="18"/>
  <c r="Z23" i="18" s="1"/>
  <c r="AD23" i="18" s="1"/>
  <c r="V24" i="18"/>
  <c r="Z24" i="18" s="1"/>
  <c r="V25" i="18"/>
  <c r="Z25" i="18" s="1"/>
  <c r="V26" i="18"/>
  <c r="Z26" i="18" s="1"/>
  <c r="V27" i="18"/>
  <c r="Z27" i="18" s="1"/>
  <c r="V28" i="18"/>
  <c r="W28" i="18" s="1"/>
  <c r="V29" i="18"/>
  <c r="Z29" i="18" s="1"/>
  <c r="V30" i="18"/>
  <c r="Z30" i="18" s="1"/>
  <c r="V31" i="18"/>
  <c r="Z31" i="18" s="1"/>
  <c r="AD31" i="18" s="1"/>
  <c r="V32" i="18"/>
  <c r="Z32" i="18" s="1"/>
  <c r="V33" i="18"/>
  <c r="Z33" i="18" s="1"/>
  <c r="V10" i="18"/>
  <c r="Z10" i="18" s="1"/>
  <c r="V11" i="18"/>
  <c r="Z11" i="18" s="1"/>
  <c r="V12" i="18"/>
  <c r="W12" i="18" s="1"/>
  <c r="V13" i="18"/>
  <c r="Z13" i="18" s="1"/>
  <c r="V14" i="18"/>
  <c r="Z14" i="18" s="1"/>
  <c r="V15" i="18"/>
  <c r="W15" i="18" s="1"/>
  <c r="V16" i="18"/>
  <c r="Z16" i="18" s="1"/>
  <c r="V69" i="18"/>
  <c r="Z69" i="18" s="1"/>
  <c r="V70" i="18"/>
  <c r="Z70" i="18" s="1"/>
  <c r="V71" i="18"/>
  <c r="Z71" i="18" s="1"/>
  <c r="V72" i="18"/>
  <c r="W72" i="18" s="1"/>
  <c r="V73" i="18"/>
  <c r="Z73" i="18" s="1"/>
  <c r="V74" i="18"/>
  <c r="Z74" i="18" s="1"/>
  <c r="V75" i="18"/>
  <c r="Z75" i="18" s="1"/>
  <c r="AD75" i="18" s="1"/>
  <c r="V76" i="18"/>
  <c r="Z76" i="18" s="1"/>
  <c r="V77" i="18"/>
  <c r="Z77" i="18" s="1"/>
  <c r="V78" i="18"/>
  <c r="Z78" i="18" s="1"/>
  <c r="V79" i="18"/>
  <c r="Z79" i="18" s="1"/>
  <c r="V80" i="18"/>
  <c r="W80" i="18" s="1"/>
  <c r="V81" i="18"/>
  <c r="Z81" i="18" s="1"/>
  <c r="V82" i="18"/>
  <c r="Z82" i="18" s="1"/>
  <c r="V83" i="18"/>
  <c r="Z83" i="18" s="1"/>
  <c r="AD83" i="18" s="1"/>
  <c r="V84" i="18"/>
  <c r="Z84" i="18" s="1"/>
  <c r="V85" i="18"/>
  <c r="Y85" i="18" s="1"/>
  <c r="V86" i="18"/>
  <c r="Z86" i="18" s="1"/>
  <c r="V87" i="18"/>
  <c r="Z87" i="18" s="1"/>
  <c r="V48" i="18"/>
  <c r="W48" i="18" s="1"/>
  <c r="V50" i="18"/>
  <c r="Z50" i="18" s="1"/>
  <c r="V52" i="18"/>
  <c r="Z52" i="18" s="1"/>
  <c r="V54" i="18"/>
  <c r="Z54" i="18" s="1"/>
  <c r="AD54" i="18" s="1"/>
  <c r="V65" i="18"/>
  <c r="Z65" i="18" s="1"/>
  <c r="AA65" i="18"/>
  <c r="AA54" i="18"/>
  <c r="AA52" i="18"/>
  <c r="AA50" i="18"/>
  <c r="AA48" i="18"/>
  <c r="AA87" i="18"/>
  <c r="AA86" i="18"/>
  <c r="AA85" i="18"/>
  <c r="AA84" i="18"/>
  <c r="AA83" i="18"/>
  <c r="AA82" i="18"/>
  <c r="AA81" i="18"/>
  <c r="AA80" i="18"/>
  <c r="AA79" i="18"/>
  <c r="AA78" i="18"/>
  <c r="AA77" i="18"/>
  <c r="AA76" i="18"/>
  <c r="AA75" i="18"/>
  <c r="AA74" i="18"/>
  <c r="AA73" i="18"/>
  <c r="AA72" i="18"/>
  <c r="AA71" i="18"/>
  <c r="AA70" i="18"/>
  <c r="AA69" i="18"/>
  <c r="AA16" i="18"/>
  <c r="AA15" i="18"/>
  <c r="AA14" i="18"/>
  <c r="AA13" i="18"/>
  <c r="AA12" i="18"/>
  <c r="AA11" i="18"/>
  <c r="AA10" i="18"/>
  <c r="AA33" i="18"/>
  <c r="AA32" i="18"/>
  <c r="AA31" i="18"/>
  <c r="AA30" i="18"/>
  <c r="AA29" i="18"/>
  <c r="AA28" i="18"/>
  <c r="AA27" i="18"/>
  <c r="AA26" i="18"/>
  <c r="AA25" i="18"/>
  <c r="AA24" i="18"/>
  <c r="AA23" i="18"/>
  <c r="AA22" i="18"/>
  <c r="AA21" i="18"/>
  <c r="AA20" i="18"/>
  <c r="AA19" i="18"/>
  <c r="AA18" i="18"/>
  <c r="AA17" i="18"/>
  <c r="AA66" i="18"/>
  <c r="AA64" i="18"/>
  <c r="AA63" i="18"/>
  <c r="AA62" i="18"/>
  <c r="AA61" i="18"/>
  <c r="AA60" i="18"/>
  <c r="AA59" i="18"/>
  <c r="AA58" i="18"/>
  <c r="AA57" i="18"/>
  <c r="AA56" i="18"/>
  <c r="AA55" i="18"/>
  <c r="AA53" i="18"/>
  <c r="AA51" i="18"/>
  <c r="AA49" i="18"/>
  <c r="AA47" i="18"/>
  <c r="AA46" i="18"/>
  <c r="AA45" i="18"/>
  <c r="AA44" i="18"/>
  <c r="AA43" i="18"/>
  <c r="AA42" i="18"/>
  <c r="AA41" i="18"/>
  <c r="AA40" i="18"/>
  <c r="AA39" i="18"/>
  <c r="AA38" i="18"/>
  <c r="AA37" i="18"/>
  <c r="AA36" i="18"/>
  <c r="AA35" i="18"/>
  <c r="AA34" i="18"/>
  <c r="AA68" i="18"/>
  <c r="AA67" i="18"/>
  <c r="J67" i="18"/>
  <c r="J68" i="18"/>
  <c r="J34" i="18"/>
  <c r="J35" i="18"/>
  <c r="J36" i="18"/>
  <c r="J37" i="18"/>
  <c r="J38" i="18"/>
  <c r="J39" i="18"/>
  <c r="J40" i="18"/>
  <c r="J41" i="18"/>
  <c r="J42" i="18"/>
  <c r="J43" i="18"/>
  <c r="J44" i="18"/>
  <c r="J45" i="18"/>
  <c r="J46" i="18"/>
  <c r="J47" i="18"/>
  <c r="J49" i="18"/>
  <c r="J51" i="18"/>
  <c r="J53" i="18"/>
  <c r="J55" i="18"/>
  <c r="J56" i="18"/>
  <c r="J57" i="18"/>
  <c r="J58" i="18"/>
  <c r="J59" i="18"/>
  <c r="J60" i="18"/>
  <c r="J61" i="18"/>
  <c r="J62" i="18"/>
  <c r="J63" i="18"/>
  <c r="J64" i="18"/>
  <c r="J66" i="18"/>
  <c r="J17" i="18"/>
  <c r="J18" i="18"/>
  <c r="J19" i="18"/>
  <c r="J20" i="18"/>
  <c r="J21" i="18"/>
  <c r="J22" i="18"/>
  <c r="J23" i="18"/>
  <c r="J24" i="18"/>
  <c r="J25" i="18"/>
  <c r="J26" i="18"/>
  <c r="J27" i="18"/>
  <c r="J28" i="18"/>
  <c r="J29" i="18"/>
  <c r="J30" i="18"/>
  <c r="J31" i="18"/>
  <c r="J32" i="18"/>
  <c r="J33" i="18"/>
  <c r="J10" i="18"/>
  <c r="J11" i="18"/>
  <c r="J12" i="18"/>
  <c r="J13" i="18"/>
  <c r="J14" i="18"/>
  <c r="J15" i="18"/>
  <c r="J16" i="18"/>
  <c r="J69" i="18"/>
  <c r="J70" i="18"/>
  <c r="J71" i="18"/>
  <c r="J72" i="18"/>
  <c r="J73" i="18"/>
  <c r="J74" i="18"/>
  <c r="J75" i="18"/>
  <c r="J76" i="18"/>
  <c r="J77" i="18"/>
  <c r="J78" i="18"/>
  <c r="J79" i="18"/>
  <c r="J80" i="18"/>
  <c r="J81" i="18"/>
  <c r="J82" i="18"/>
  <c r="J83" i="18"/>
  <c r="J84" i="18"/>
  <c r="J85" i="18"/>
  <c r="J86" i="18"/>
  <c r="J87" i="18"/>
  <c r="J48" i="18"/>
  <c r="J50" i="18"/>
  <c r="J52" i="18"/>
  <c r="J54" i="18"/>
  <c r="J65" i="18"/>
  <c r="AC68" i="18"/>
  <c r="AC34" i="18"/>
  <c r="AC35" i="18"/>
  <c r="AC36" i="18"/>
  <c r="AC37" i="18"/>
  <c r="AC38" i="18"/>
  <c r="AC39" i="18"/>
  <c r="AC40" i="18"/>
  <c r="AC41" i="18"/>
  <c r="AC42" i="18"/>
  <c r="AC43" i="18"/>
  <c r="AC44" i="18"/>
  <c r="AC45" i="18"/>
  <c r="AC46" i="18"/>
  <c r="AC47" i="18"/>
  <c r="AC49" i="18"/>
  <c r="AC51" i="18"/>
  <c r="AC53" i="18"/>
  <c r="AC55" i="18"/>
  <c r="AC56" i="18"/>
  <c r="AC57" i="18"/>
  <c r="AC58" i="18"/>
  <c r="AC59" i="18"/>
  <c r="AC60" i="18"/>
  <c r="AC61" i="18"/>
  <c r="AC62" i="18"/>
  <c r="AC63" i="18"/>
  <c r="AC64" i="18"/>
  <c r="AC66" i="18"/>
  <c r="AC17" i="18"/>
  <c r="AC18" i="18"/>
  <c r="AC19" i="18"/>
  <c r="AC20" i="18"/>
  <c r="AC21" i="18"/>
  <c r="AC22" i="18"/>
  <c r="AC23" i="18"/>
  <c r="AC24" i="18"/>
  <c r="AC25" i="18"/>
  <c r="AC26" i="18"/>
  <c r="AC27" i="18"/>
  <c r="AC28" i="18"/>
  <c r="AC29" i="18"/>
  <c r="AC30" i="18"/>
  <c r="AC31" i="18"/>
  <c r="AC32" i="18"/>
  <c r="AC33" i="18"/>
  <c r="AC10" i="18"/>
  <c r="AC11" i="18"/>
  <c r="AC12" i="18"/>
  <c r="AC13" i="18"/>
  <c r="AC14" i="18"/>
  <c r="AC15" i="18"/>
  <c r="AC16" i="18"/>
  <c r="U69" i="18"/>
  <c r="AC69" i="18" s="1"/>
  <c r="U70" i="18"/>
  <c r="AC70" i="18" s="1"/>
  <c r="U71" i="18"/>
  <c r="AC71" i="18" s="1"/>
  <c r="U72" i="18"/>
  <c r="AC72" i="18" s="1"/>
  <c r="U73" i="18"/>
  <c r="AC73" i="18" s="1"/>
  <c r="U74" i="18"/>
  <c r="AC74" i="18" s="1"/>
  <c r="U75" i="18"/>
  <c r="AC75" i="18" s="1"/>
  <c r="U76" i="18"/>
  <c r="AC76" i="18" s="1"/>
  <c r="U77" i="18"/>
  <c r="AC77" i="18" s="1"/>
  <c r="U78" i="18"/>
  <c r="AC78" i="18" s="1"/>
  <c r="U79" i="18"/>
  <c r="AC79" i="18" s="1"/>
  <c r="U80" i="18"/>
  <c r="AC80" i="18" s="1"/>
  <c r="U81" i="18"/>
  <c r="AC81" i="18" s="1"/>
  <c r="U82" i="18"/>
  <c r="AC82" i="18" s="1"/>
  <c r="U83" i="18"/>
  <c r="AC83" i="18" s="1"/>
  <c r="U84" i="18"/>
  <c r="AC84" i="18" s="1"/>
  <c r="U85" i="18"/>
  <c r="AC85" i="18" s="1"/>
  <c r="U86" i="18"/>
  <c r="AC86" i="18" s="1"/>
  <c r="U87" i="18"/>
  <c r="AC87" i="18" s="1"/>
  <c r="U48" i="18"/>
  <c r="AC48" i="18" s="1"/>
  <c r="U50" i="18"/>
  <c r="AC50" i="18" s="1"/>
  <c r="U52" i="18"/>
  <c r="AC52" i="18" s="1"/>
  <c r="U54" i="18"/>
  <c r="AC54" i="18" s="1"/>
  <c r="U65" i="18"/>
  <c r="AC65" i="18" s="1"/>
  <c r="AC67" i="18"/>
  <c r="Y68" i="18"/>
  <c r="Y34" i="18"/>
  <c r="Y40" i="18"/>
  <c r="Y41" i="18"/>
  <c r="Y45" i="18"/>
  <c r="Y49" i="18"/>
  <c r="Y51" i="18"/>
  <c r="Y28" i="18"/>
  <c r="Y12" i="18"/>
  <c r="Y16" i="18"/>
  <c r="Y69" i="18"/>
  <c r="Y79" i="18"/>
  <c r="Y87" i="18"/>
  <c r="Y50" i="18"/>
  <c r="Y67" i="18"/>
  <c r="X68" i="18"/>
  <c r="X40" i="18"/>
  <c r="X41" i="18"/>
  <c r="X49" i="18"/>
  <c r="X51" i="18"/>
  <c r="X66" i="18"/>
  <c r="X28" i="18"/>
  <c r="X33" i="18"/>
  <c r="X12" i="18"/>
  <c r="X71" i="18"/>
  <c r="X79" i="18"/>
  <c r="X87" i="18"/>
  <c r="X48" i="18"/>
  <c r="X67" i="18"/>
  <c r="W68" i="18"/>
  <c r="W34" i="18"/>
  <c r="W37" i="18"/>
  <c r="W40" i="18"/>
  <c r="W41" i="18"/>
  <c r="W42" i="18"/>
  <c r="W49" i="18"/>
  <c r="W58" i="18"/>
  <c r="W66" i="18"/>
  <c r="W71" i="18"/>
  <c r="W79" i="18"/>
  <c r="W87" i="18"/>
  <c r="W65" i="18"/>
  <c r="W67" i="18"/>
  <c r="X57" i="18" l="1"/>
  <c r="W84" i="18"/>
  <c r="X16" i="18"/>
  <c r="Y24" i="18"/>
  <c r="Y37" i="18"/>
  <c r="X76" i="18"/>
  <c r="Y65" i="18"/>
  <c r="W76" i="18"/>
  <c r="W45" i="18"/>
  <c r="X65" i="18"/>
  <c r="X45" i="18"/>
  <c r="Y66" i="18"/>
  <c r="Y84" i="18"/>
  <c r="Y57" i="18"/>
  <c r="W16" i="18"/>
  <c r="W57" i="18"/>
  <c r="W24" i="18"/>
  <c r="X84" i="18"/>
  <c r="X24" i="18"/>
  <c r="X37" i="18"/>
  <c r="Y58" i="18"/>
  <c r="W38" i="18"/>
  <c r="X47" i="18"/>
  <c r="W47" i="18"/>
  <c r="X46" i="18"/>
  <c r="Y39" i="18"/>
  <c r="Y38" i="18"/>
  <c r="Y33" i="18"/>
  <c r="X38" i="18"/>
  <c r="W39" i="18"/>
  <c r="Y59" i="18"/>
  <c r="W33" i="18"/>
  <c r="W46" i="18"/>
  <c r="X17" i="18"/>
  <c r="W17" i="18"/>
  <c r="X69" i="18"/>
  <c r="X58" i="18"/>
  <c r="Y47" i="18"/>
  <c r="X39" i="18"/>
  <c r="Y17" i="18"/>
  <c r="Y46" i="18"/>
  <c r="X34" i="18"/>
  <c r="X21" i="18"/>
  <c r="Y76" i="18"/>
  <c r="W22" i="18"/>
  <c r="Y71" i="18"/>
  <c r="Y23" i="18"/>
  <c r="W83" i="18"/>
  <c r="X83" i="18"/>
  <c r="X15" i="18"/>
  <c r="Y83" i="18"/>
  <c r="Y64" i="18"/>
  <c r="W74" i="18"/>
  <c r="Y62" i="18"/>
  <c r="W23" i="18"/>
  <c r="X23" i="18"/>
  <c r="W75" i="18"/>
  <c r="W54" i="18"/>
  <c r="W50" i="18"/>
  <c r="W64" i="18"/>
  <c r="X64" i="18"/>
  <c r="X42" i="18"/>
  <c r="Y29" i="18"/>
  <c r="Y42" i="18"/>
  <c r="Y15" i="18"/>
  <c r="X54" i="18"/>
  <c r="X75" i="18"/>
  <c r="X31" i="18"/>
  <c r="Y75" i="18"/>
  <c r="X50" i="18"/>
  <c r="X74" i="18"/>
  <c r="Y54" i="18"/>
  <c r="X30" i="18"/>
  <c r="W14" i="18"/>
  <c r="X63" i="18"/>
  <c r="W82" i="18"/>
  <c r="W63" i="18"/>
  <c r="W30" i="18"/>
  <c r="X82" i="18"/>
  <c r="AB56" i="18"/>
  <c r="X14" i="18"/>
  <c r="X22" i="18"/>
  <c r="X56" i="18"/>
  <c r="W52" i="18"/>
  <c r="W56" i="18"/>
  <c r="X52" i="18"/>
  <c r="Y56" i="18"/>
  <c r="W29" i="18"/>
  <c r="Y48" i="18"/>
  <c r="X29" i="18"/>
  <c r="Z85" i="18"/>
  <c r="AB85" i="18" s="1"/>
  <c r="Y21" i="18"/>
  <c r="X62" i="18"/>
  <c r="Y13" i="18"/>
  <c r="W62" i="18"/>
  <c r="W21" i="18"/>
  <c r="X13" i="18"/>
  <c r="W81" i="18"/>
  <c r="W13" i="18"/>
  <c r="X20" i="18"/>
  <c r="AB69" i="18"/>
  <c r="W69" i="18"/>
  <c r="W53" i="18"/>
  <c r="Y78" i="18"/>
  <c r="Y27" i="18"/>
  <c r="AB25" i="18"/>
  <c r="W27" i="18"/>
  <c r="X77" i="18"/>
  <c r="Y77" i="18"/>
  <c r="Y26" i="18"/>
  <c r="Z15" i="18"/>
  <c r="AD15" i="18" s="1"/>
  <c r="AB32" i="18"/>
  <c r="W77" i="18"/>
  <c r="W26" i="18"/>
  <c r="X27" i="18"/>
  <c r="Y61" i="18"/>
  <c r="W55" i="18"/>
  <c r="Y11" i="18"/>
  <c r="Y60" i="18"/>
  <c r="AB57" i="18"/>
  <c r="W85" i="18"/>
  <c r="W11" i="18"/>
  <c r="X85" i="18"/>
  <c r="X11" i="18"/>
  <c r="Y10" i="18"/>
  <c r="W70" i="18"/>
  <c r="W10" i="18"/>
  <c r="X61" i="18"/>
  <c r="Y70" i="18"/>
  <c r="Y20" i="18"/>
  <c r="W31" i="18"/>
  <c r="X60" i="18"/>
  <c r="Y73" i="18"/>
  <c r="Y18" i="18"/>
  <c r="Y36" i="18"/>
  <c r="AB65" i="18"/>
  <c r="AB17" i="18"/>
  <c r="W60" i="18"/>
  <c r="X19" i="18"/>
  <c r="Y81" i="18"/>
  <c r="Y72" i="18"/>
  <c r="Y44" i="18"/>
  <c r="AB66" i="18"/>
  <c r="W59" i="18"/>
  <c r="Y80" i="18"/>
  <c r="Y25" i="18"/>
  <c r="AB77" i="18"/>
  <c r="Y19" i="18"/>
  <c r="W18" i="18"/>
  <c r="X81" i="18"/>
  <c r="X72" i="18"/>
  <c r="X25" i="18"/>
  <c r="X44" i="18"/>
  <c r="X36" i="18"/>
  <c r="Y53" i="18"/>
  <c r="AB76" i="18"/>
  <c r="AB46" i="18"/>
  <c r="W32" i="18"/>
  <c r="W19" i="18"/>
  <c r="X73" i="18"/>
  <c r="W73" i="18"/>
  <c r="W44" i="18"/>
  <c r="W36" i="18"/>
  <c r="X80" i="18"/>
  <c r="X55" i="18"/>
  <c r="X43" i="18"/>
  <c r="X35" i="18"/>
  <c r="Y32" i="18"/>
  <c r="W25" i="18"/>
  <c r="W43" i="18"/>
  <c r="W35" i="18"/>
  <c r="X32" i="18"/>
  <c r="X53" i="18"/>
  <c r="Y86" i="18"/>
  <c r="Y31" i="18"/>
  <c r="AB33" i="18"/>
  <c r="AD38" i="18"/>
  <c r="AB38" i="18"/>
  <c r="AB37" i="18"/>
  <c r="AD37" i="18"/>
  <c r="AB16" i="18"/>
  <c r="AB45" i="18"/>
  <c r="AB40" i="18"/>
  <c r="AB84" i="18"/>
  <c r="AB58" i="18"/>
  <c r="AB44" i="18"/>
  <c r="AB64" i="18"/>
  <c r="AB23" i="18"/>
  <c r="AB31" i="18"/>
  <c r="AB75" i="18"/>
  <c r="AB54" i="18"/>
  <c r="AB24" i="18"/>
  <c r="AD36" i="18"/>
  <c r="AB36" i="18"/>
  <c r="AB29" i="18"/>
  <c r="AD29" i="18"/>
  <c r="AB60" i="18"/>
  <c r="AD60" i="18"/>
  <c r="AD55" i="18"/>
  <c r="AB55" i="18"/>
  <c r="AD35" i="18"/>
  <c r="AB35" i="18"/>
  <c r="AB79" i="18"/>
  <c r="AD79" i="18"/>
  <c r="AD74" i="18"/>
  <c r="AB74" i="18"/>
  <c r="AD59" i="18"/>
  <c r="AB59" i="18"/>
  <c r="AB53" i="18"/>
  <c r="AD53" i="18"/>
  <c r="AD39" i="18"/>
  <c r="AB39" i="18"/>
  <c r="AD34" i="18"/>
  <c r="AB34" i="18"/>
  <c r="AB73" i="18"/>
  <c r="AD73" i="18"/>
  <c r="AB27" i="18"/>
  <c r="AD27" i="18"/>
  <c r="AD22" i="18"/>
  <c r="AB22" i="18"/>
  <c r="AD68" i="18"/>
  <c r="AB68" i="18"/>
  <c r="AD52" i="18"/>
  <c r="AB52" i="18"/>
  <c r="AD26" i="18"/>
  <c r="AB26" i="18"/>
  <c r="AB21" i="18"/>
  <c r="AD21" i="18"/>
  <c r="AB49" i="18"/>
  <c r="AD49" i="18"/>
  <c r="AB67" i="18"/>
  <c r="AD67" i="18"/>
  <c r="AD86" i="18"/>
  <c r="AB86" i="18"/>
  <c r="AB81" i="18"/>
  <c r="AD81" i="18"/>
  <c r="AD30" i="18"/>
  <c r="AB30" i="18"/>
  <c r="AD10" i="18"/>
  <c r="AB10" i="18"/>
  <c r="AD78" i="18"/>
  <c r="AB78" i="18"/>
  <c r="AB50" i="18"/>
  <c r="AD50" i="18"/>
  <c r="AB71" i="18"/>
  <c r="AD71" i="18"/>
  <c r="AD14" i="18"/>
  <c r="AB14" i="18"/>
  <c r="AD47" i="18"/>
  <c r="AB47" i="18"/>
  <c r="AD43" i="18"/>
  <c r="AB43" i="18"/>
  <c r="AD70" i="18"/>
  <c r="AB70" i="18"/>
  <c r="AB19" i="18"/>
  <c r="AD19" i="18"/>
  <c r="AD63" i="18"/>
  <c r="AB63" i="18"/>
  <c r="AD42" i="18"/>
  <c r="AB42" i="18"/>
  <c r="AB11" i="18"/>
  <c r="AD11" i="18"/>
  <c r="AB13" i="18"/>
  <c r="AD13" i="18"/>
  <c r="AB87" i="18"/>
  <c r="AD87" i="18"/>
  <c r="AD82" i="18"/>
  <c r="AB82" i="18"/>
  <c r="AD18" i="18"/>
  <c r="AB18" i="18"/>
  <c r="AB62" i="18"/>
  <c r="AD62" i="18"/>
  <c r="AD41" i="18"/>
  <c r="AB41" i="18"/>
  <c r="W86" i="18"/>
  <c r="W78" i="18"/>
  <c r="Y52" i="18"/>
  <c r="Y82" i="18"/>
  <c r="Y74" i="18"/>
  <c r="Y14" i="18"/>
  <c r="Y30" i="18"/>
  <c r="Y22" i="18"/>
  <c r="Y63" i="18"/>
  <c r="Y55" i="18"/>
  <c r="Y43" i="18"/>
  <c r="Y35" i="18"/>
  <c r="Z48" i="18"/>
  <c r="Z80" i="18"/>
  <c r="AD77" i="18"/>
  <c r="Z72" i="18"/>
  <c r="AD69" i="18"/>
  <c r="Z12" i="18"/>
  <c r="AD33" i="18"/>
  <c r="Z28" i="18"/>
  <c r="AD25" i="18"/>
  <c r="Z20" i="18"/>
  <c r="AD17" i="18"/>
  <c r="Z61" i="18"/>
  <c r="AD58" i="18"/>
  <c r="Z51" i="18"/>
  <c r="AD46" i="18"/>
  <c r="AB83" i="18"/>
  <c r="AD65" i="18"/>
  <c r="AD84" i="18"/>
  <c r="AD76" i="18"/>
  <c r="AD16" i="18"/>
  <c r="AD32" i="18"/>
  <c r="AD24" i="18"/>
  <c r="AD66" i="18"/>
  <c r="AD57" i="18"/>
  <c r="X86" i="18"/>
  <c r="X78" i="18"/>
  <c r="X70" i="18"/>
  <c r="X10" i="18"/>
  <c r="X26" i="18"/>
  <c r="X18" i="18"/>
  <c r="X59" i="18"/>
  <c r="AD85" i="18" l="1"/>
  <c r="AB15" i="18"/>
  <c r="AD28" i="18"/>
  <c r="AB28" i="18"/>
  <c r="AD20" i="18"/>
  <c r="AB20" i="18"/>
  <c r="AD80" i="18"/>
  <c r="AB80" i="18"/>
  <c r="AD12" i="18"/>
  <c r="E3" i="18" s="1"/>
  <c r="AB12" i="18"/>
  <c r="AD48" i="18"/>
  <c r="AB48" i="18"/>
  <c r="AD61" i="18"/>
  <c r="AB61" i="18"/>
  <c r="AD72" i="18"/>
  <c r="AB72" i="18"/>
  <c r="AD51" i="18"/>
  <c r="AB51" i="18"/>
  <c r="E5" i="18" l="1"/>
  <c r="E6" i="18"/>
</calcChain>
</file>

<file path=xl/sharedStrings.xml><?xml version="1.0" encoding="utf-8"?>
<sst xmlns="http://schemas.openxmlformats.org/spreadsheetml/2006/main" count="2706" uniqueCount="2017">
  <si>
    <t>ENSBTAG00000006893</t>
  </si>
  <si>
    <t>BBX</t>
  </si>
  <si>
    <t>ENSBTAG00000023513</t>
  </si>
  <si>
    <t>DNAJC19</t>
  </si>
  <si>
    <t>ENSBTAG00000016457</t>
  </si>
  <si>
    <t>FXR1</t>
  </si>
  <si>
    <t>ENSBTAG00000037965</t>
  </si>
  <si>
    <t>ZSCAN23</t>
  </si>
  <si>
    <t>ENSBTAG00000008299</t>
  </si>
  <si>
    <t>IL20RB</t>
  </si>
  <si>
    <t>ENSBTAG00000018427</t>
  </si>
  <si>
    <t>NCK1</t>
  </si>
  <si>
    <t>ENSBTAG00000003833</t>
  </si>
  <si>
    <t>SLC35G2</t>
  </si>
  <si>
    <t>ENSBTAG00000035437</t>
  </si>
  <si>
    <t>STAG1</t>
  </si>
  <si>
    <t>ENSBTAG00000015221</t>
  </si>
  <si>
    <t>PCCB</t>
  </si>
  <si>
    <t>ENSBTAG00000000750</t>
  </si>
  <si>
    <t>MSL2</t>
  </si>
  <si>
    <t>ENSBTAG00000023416</t>
  </si>
  <si>
    <t>PPP2R3A</t>
  </si>
  <si>
    <t>ENSBTAG00000009942</t>
  </si>
  <si>
    <t>PLCL2</t>
  </si>
  <si>
    <t>ENSBTAG00000030581</t>
  </si>
  <si>
    <t>TBC1D5</t>
  </si>
  <si>
    <t>ENSBTAG00000026122</t>
  </si>
  <si>
    <t>ZNF804A</t>
  </si>
  <si>
    <t>ENSBTAG00000012615</t>
  </si>
  <si>
    <t>ZEB2</t>
  </si>
  <si>
    <t>ENSBTAG00000026822</t>
  </si>
  <si>
    <t>ENSBTAG00000031696</t>
  </si>
  <si>
    <t>ANKRD44</t>
  </si>
  <si>
    <t>ENSBTAG00000008915</t>
  </si>
  <si>
    <t>SF3B1</t>
  </si>
  <si>
    <t>ENSBTAG00000004659</t>
  </si>
  <si>
    <t>COQ10B</t>
  </si>
  <si>
    <t>ENSBTAG00000012589</t>
  </si>
  <si>
    <t>HSPE1</t>
  </si>
  <si>
    <t>ENSBTAG00000019116</t>
  </si>
  <si>
    <t>MOB4</t>
  </si>
  <si>
    <t>ENSBTAG00000007652</t>
  </si>
  <si>
    <t>RFTN2</t>
  </si>
  <si>
    <t>ENSBTAG00000016334</t>
  </si>
  <si>
    <t>SATB2</t>
  </si>
  <si>
    <t>ENSBTAG00000019232</t>
  </si>
  <si>
    <t>TYW5</t>
  </si>
  <si>
    <t>ENSBTAG00000016092</t>
  </si>
  <si>
    <t>SPATS2L</t>
  </si>
  <si>
    <t>ENSBTAG00000047490</t>
  </si>
  <si>
    <t>ENSBTAG00000006678</t>
  </si>
  <si>
    <t>GATAD2B</t>
  </si>
  <si>
    <t>ENSBTAG00000021482</t>
  </si>
  <si>
    <t>APH1A</t>
  </si>
  <si>
    <t>ENSBTAG00000004852</t>
  </si>
  <si>
    <t>PLEKHO1</t>
  </si>
  <si>
    <t>ENSBTAG00000020635</t>
  </si>
  <si>
    <t>VPS45</t>
  </si>
  <si>
    <t>ENSBTAG00000031358</t>
  </si>
  <si>
    <t>DPYD</t>
  </si>
  <si>
    <t>ENSBTAG00000008636</t>
  </si>
  <si>
    <t>PDE4B</t>
  </si>
  <si>
    <t>ENSBTAG00000012722</t>
  </si>
  <si>
    <t>ENSBTAG00000002078</t>
  </si>
  <si>
    <t>KDM4A</t>
  </si>
  <si>
    <t>ENSBTAG00000000253</t>
  </si>
  <si>
    <t>PTPRF</t>
  </si>
  <si>
    <t>ENSBTAG00000014079</t>
  </si>
  <si>
    <t>GIGYF2</t>
  </si>
  <si>
    <t>ENSBTAG00000005858</t>
  </si>
  <si>
    <t>KCNJ13</t>
  </si>
  <si>
    <t>ENSBTAG00000008942</t>
  </si>
  <si>
    <t>NGEF</t>
  </si>
  <si>
    <t>ENSBTAG00000018989</t>
  </si>
  <si>
    <t>GRM3</t>
  </si>
  <si>
    <t>ENSBTAG00000017350</t>
  </si>
  <si>
    <t>PCLO</t>
  </si>
  <si>
    <t>ENSBTAG00000002175</t>
  </si>
  <si>
    <t>SRPK2</t>
  </si>
  <si>
    <t>ENSBTAG00000004398</t>
  </si>
  <si>
    <t>IMMP2L</t>
  </si>
  <si>
    <t>ENSBTAG00000019342</t>
  </si>
  <si>
    <t>OSBPL3</t>
  </si>
  <si>
    <t>ENSBTAG00000019980</t>
  </si>
  <si>
    <t>DGKI</t>
  </si>
  <si>
    <t>ENSBTAG00000032790</t>
  </si>
  <si>
    <t>ENSBTAG00000004832</t>
  </si>
  <si>
    <t>KIF21A</t>
  </si>
  <si>
    <t>ENSBTAG00000006335</t>
  </si>
  <si>
    <t>STAT6</t>
  </si>
  <si>
    <t>ENSBTAG00000006324</t>
  </si>
  <si>
    <t>NAB2</t>
  </si>
  <si>
    <t>ENSBTAG00000022360</t>
  </si>
  <si>
    <t>SOX5</t>
  </si>
  <si>
    <t>ENSBTAG00000010660</t>
  </si>
  <si>
    <t>CACNA1C</t>
  </si>
  <si>
    <t>ENSBTAG00000045610</t>
  </si>
  <si>
    <t>CACNA1I</t>
  </si>
  <si>
    <t>ENSBTAG00000016198</t>
  </si>
  <si>
    <t>EP300</t>
  </si>
  <si>
    <t>ENSBTAG00000040106</t>
  </si>
  <si>
    <t>CHADL</t>
  </si>
  <si>
    <t>ENSBTAG00000012481</t>
  </si>
  <si>
    <t>RANGAP1</t>
  </si>
  <si>
    <t>ENSBTAG00000002782</t>
  </si>
  <si>
    <t>ZC3H7B</t>
  </si>
  <si>
    <t>ENSBTAG00000014265</t>
  </si>
  <si>
    <t>SREBF2</t>
  </si>
  <si>
    <t>ENSBTAG00000009956</t>
  </si>
  <si>
    <t>CENPM</t>
  </si>
  <si>
    <t>ENSBTAG00000013174</t>
  </si>
  <si>
    <t>WBP2NL</t>
  </si>
  <si>
    <t>ENSBTAG00000009506</t>
  </si>
  <si>
    <t>NAGA</t>
  </si>
  <si>
    <t>ENSBTAG00000009508</t>
  </si>
  <si>
    <t>SMDT1</t>
  </si>
  <si>
    <t>ENSBTAG00000026502</t>
  </si>
  <si>
    <t>MGC127055</t>
  </si>
  <si>
    <t>ENSBTAG00000026501</t>
  </si>
  <si>
    <t>CYP2D14</t>
  </si>
  <si>
    <t>ENSBTAG00000000662</t>
  </si>
  <si>
    <t>TCF20</t>
  </si>
  <si>
    <t>ENSBTAG00000046173</t>
  </si>
  <si>
    <t>ALG12</t>
  </si>
  <si>
    <t>ENSBTAG00000014969</t>
  </si>
  <si>
    <t>CILP2</t>
  </si>
  <si>
    <t>ENSBTAG00000014968</t>
  </si>
  <si>
    <t>YJEFN3</t>
  </si>
  <si>
    <t>ENSBTAG00000007812</t>
  </si>
  <si>
    <t>NDUFA13</t>
  </si>
  <si>
    <t>ENSBTAG00000006649</t>
  </si>
  <si>
    <t>TSSK6</t>
  </si>
  <si>
    <t>ENSBTAG00000003034</t>
  </si>
  <si>
    <t>GATAD2A</t>
  </si>
  <si>
    <t>ENSBTAG00000006124</t>
  </si>
  <si>
    <t>MAU2</t>
  </si>
  <si>
    <t>ENSBTAG00000010069</t>
  </si>
  <si>
    <t>EGR1</t>
  </si>
  <si>
    <t>ENSBTAG00000011415</t>
  </si>
  <si>
    <t>ETF1</t>
  </si>
  <si>
    <t>ENSBTAG00000011419</t>
  </si>
  <si>
    <t>HSPA9</t>
  </si>
  <si>
    <t>ENSBTAG00000034113</t>
  </si>
  <si>
    <t>GALNT10</t>
  </si>
  <si>
    <t>ENSBTAG00000020701</t>
  </si>
  <si>
    <t>MEF2C</t>
  </si>
  <si>
    <t>ENSBTAG00000020130</t>
  </si>
  <si>
    <t>CLCN3</t>
  </si>
  <si>
    <t>ENSBTAG00000021632</t>
  </si>
  <si>
    <t>MSRA</t>
  </si>
  <si>
    <t>ENSBTAG00000013810</t>
  </si>
  <si>
    <t>GABBR2</t>
  </si>
  <si>
    <t>ENSBTAG00000008696</t>
  </si>
  <si>
    <t>FAM120A</t>
  </si>
  <si>
    <t>ENSBTAG00000009355</t>
  </si>
  <si>
    <t>SNAP91</t>
  </si>
  <si>
    <t>ENSBTAG00000019076</t>
  </si>
  <si>
    <t>PAK6</t>
  </si>
  <si>
    <t>ENSBTAG00000046052</t>
  </si>
  <si>
    <t>ANKRD63</t>
  </si>
  <si>
    <t>ENSBTAG00000019079</t>
  </si>
  <si>
    <t>PLCB2</t>
  </si>
  <si>
    <t>ENSBTAG00000047170</t>
  </si>
  <si>
    <t>ENSBTAG00000005984</t>
  </si>
  <si>
    <t>DAAM1</t>
  </si>
  <si>
    <t>ENSBTAG00000003370</t>
  </si>
  <si>
    <t>GPR135</t>
  </si>
  <si>
    <t>ENSBTAG00000030824</t>
  </si>
  <si>
    <t>L3HYPDH</t>
  </si>
  <si>
    <t>ENSBTAG00000011448</t>
  </si>
  <si>
    <t>CCDC175</t>
  </si>
  <si>
    <t>ENSBTAG00000014189</t>
  </si>
  <si>
    <t>RGS6</t>
  </si>
  <si>
    <t>ENSBTAG00000011172</t>
  </si>
  <si>
    <t>ALMS1</t>
  </si>
  <si>
    <t>ENSBTAG00000018555</t>
  </si>
  <si>
    <t>SFXN5</t>
  </si>
  <si>
    <t>ENSBTAG00000046199</t>
  </si>
  <si>
    <t>NRXN1</t>
  </si>
  <si>
    <t>ENSBTAG00000024021</t>
  </si>
  <si>
    <t>ENSBTAG00000014072</t>
  </si>
  <si>
    <t>ENSBTAG00000033801</t>
  </si>
  <si>
    <t>VRK2</t>
  </si>
  <si>
    <t>ENSBTAG00000005870</t>
  </si>
  <si>
    <t>FANCL</t>
  </si>
  <si>
    <t>ENSBTAG00000016534</t>
  </si>
  <si>
    <t>BCL11A</t>
  </si>
  <si>
    <t>ENSBTAG00000017573</t>
  </si>
  <si>
    <t>RBM26</t>
  </si>
  <si>
    <t>ENSBTAG00000014227</t>
  </si>
  <si>
    <t>NDFIP2</t>
  </si>
  <si>
    <t>ENSBTAG00000022000</t>
  </si>
  <si>
    <t>CACNB2</t>
  </si>
  <si>
    <t>ENSBTAG00000048262</t>
  </si>
  <si>
    <t>ACTR5</t>
  </si>
  <si>
    <t>ENSBTAG00000000653</t>
  </si>
  <si>
    <t>PPP1R16B</t>
  </si>
  <si>
    <t>ENSBTAG00000009974</t>
  </si>
  <si>
    <t>TSNARE1</t>
  </si>
  <si>
    <t>ENSBTAG00000020801</t>
  </si>
  <si>
    <t>FAM49B</t>
  </si>
  <si>
    <t>ENSBTAG00000017529</t>
  </si>
  <si>
    <t>CA8</t>
  </si>
  <si>
    <t>ENSBTAG00000001299</t>
  </si>
  <si>
    <t>CYP7B1</t>
  </si>
  <si>
    <t>ENSBTAG00000017694</t>
  </si>
  <si>
    <t>TRPS1</t>
  </si>
  <si>
    <t>ENSBTAG00000006877</t>
  </si>
  <si>
    <t>MMP16</t>
  </si>
  <si>
    <t>ENSBTAG00000005710</t>
  </si>
  <si>
    <t>NCAM1</t>
  </si>
  <si>
    <t>ENSBTAG00000010008</t>
  </si>
  <si>
    <t>TTC12</t>
  </si>
  <si>
    <t>ENSBTAG00000010860</t>
  </si>
  <si>
    <t>DRD2</t>
  </si>
  <si>
    <t>ENSBTAG00000006143</t>
  </si>
  <si>
    <t>CREB3L1</t>
  </si>
  <si>
    <t>ENSBTAG00000013636</t>
  </si>
  <si>
    <t>DGKZ</t>
  </si>
  <si>
    <t>ENSBTAG00000007740</t>
  </si>
  <si>
    <t>MDK</t>
  </si>
  <si>
    <t>ENSBTAG00000004282</t>
  </si>
  <si>
    <t>AMBRA1</t>
  </si>
  <si>
    <t>ENSBTAG00000004639</t>
  </si>
  <si>
    <t>HARBI1</t>
  </si>
  <si>
    <t>ENSBTAG00000017325</t>
  </si>
  <si>
    <t>ATG13</t>
  </si>
  <si>
    <t>ENSBTAG00000016501</t>
  </si>
  <si>
    <t>ARHGAP1</t>
  </si>
  <si>
    <t>ENSBTAG00000007148</t>
  </si>
  <si>
    <t>F2</t>
  </si>
  <si>
    <t>ENSBTAG00000004448</t>
  </si>
  <si>
    <t>CKAP5</t>
  </si>
  <si>
    <t>ENSBTAG00000008429</t>
  </si>
  <si>
    <t>LRP4</t>
  </si>
  <si>
    <t>ENSBTAG00000009573</t>
  </si>
  <si>
    <t>C15H11orf49</t>
  </si>
  <si>
    <t>ENSBTAG00000009574</t>
  </si>
  <si>
    <t>ARFGAP2</t>
  </si>
  <si>
    <t>ENSBTAG00000009576</t>
  </si>
  <si>
    <t>PACSIN3</t>
  </si>
  <si>
    <t>ENSBTAG00000016267</t>
  </si>
  <si>
    <t>SERPING1</t>
  </si>
  <si>
    <t>ENSBTAG00000006493</t>
  </si>
  <si>
    <t>CLP1</t>
  </si>
  <si>
    <t>ENSBTAG00000002411</t>
  </si>
  <si>
    <t>CTNND1</t>
  </si>
  <si>
    <t>ENSBTAG00000002381</t>
  </si>
  <si>
    <t>ZDHHC5</t>
  </si>
  <si>
    <t>ENSBTAG00000002389</t>
  </si>
  <si>
    <t>MED19</t>
  </si>
  <si>
    <t>ENSBTAG00000002404</t>
  </si>
  <si>
    <t>TMX2</t>
  </si>
  <si>
    <t>ENSBTAG00000027477</t>
  </si>
  <si>
    <t>B3GAT1</t>
  </si>
  <si>
    <t>ENSBTAG00000017788</t>
  </si>
  <si>
    <t>AKT3</t>
  </si>
  <si>
    <t>ENSBTAG00000017775</t>
  </si>
  <si>
    <t>SDCCAG8</t>
  </si>
  <si>
    <t>ENSBTAG00000018272</t>
  </si>
  <si>
    <t>RERE</t>
  </si>
  <si>
    <t>ENSBTAG00000001401</t>
  </si>
  <si>
    <t>SLC45A1</t>
  </si>
  <si>
    <t>ENSBTAG00000002464</t>
  </si>
  <si>
    <t>PLCH2</t>
  </si>
  <si>
    <t>ENSBTAG00000044117</t>
  </si>
  <si>
    <t>ANKRD45</t>
  </si>
  <si>
    <t>ENSBTAG00000004358</t>
  </si>
  <si>
    <t>DARS2</t>
  </si>
  <si>
    <t>ENSBTAG00000004361</t>
  </si>
  <si>
    <t>ZBTB37</t>
  </si>
  <si>
    <t>ENSBTAG00000004362</t>
  </si>
  <si>
    <t>SERPINC1</t>
  </si>
  <si>
    <t>ENSBTAG00000013715</t>
  </si>
  <si>
    <t>BRINP2</t>
  </si>
  <si>
    <t>ENSBTAG00000020504</t>
  </si>
  <si>
    <t>CDK2AP1</t>
  </si>
  <si>
    <t>ENSBTAG00000008470</t>
  </si>
  <si>
    <t>MPHOSPH9</t>
  </si>
  <si>
    <t>ENSBTAG00000001597</t>
  </si>
  <si>
    <t>PITPNM2</t>
  </si>
  <si>
    <t>ENSBTAG00000001593</t>
  </si>
  <si>
    <t>OGFOD2</t>
  </si>
  <si>
    <t>ENSBTAG00000001398</t>
  </si>
  <si>
    <t>ATP2A2</t>
  </si>
  <si>
    <t>ENSBTAG00000022067</t>
  </si>
  <si>
    <t>FAM216A</t>
  </si>
  <si>
    <t>ENSBTAG00000002697</t>
  </si>
  <si>
    <t>KCTD10</t>
  </si>
  <si>
    <t>ENSBTAG00000002695</t>
  </si>
  <si>
    <t>MYO1H</t>
  </si>
  <si>
    <t>ENSBTAG00000033333</t>
  </si>
  <si>
    <t>CDK10</t>
  </si>
  <si>
    <t>ENSBTAG00000003894</t>
  </si>
  <si>
    <t>NDRG4</t>
  </si>
  <si>
    <t>ENSBTAG00000020781</t>
  </si>
  <si>
    <t>SETD6</t>
  </si>
  <si>
    <t>ENSBTAG00000020782</t>
  </si>
  <si>
    <t>CNOT1</t>
  </si>
  <si>
    <t>ENSBTAG00000004375</t>
  </si>
  <si>
    <t>ESRP2</t>
  </si>
  <si>
    <t>ENSBTAG00000007512</t>
  </si>
  <si>
    <t>PLA2G15</t>
  </si>
  <si>
    <t>ENSBTAG00000001075</t>
  </si>
  <si>
    <t>CALB2</t>
  </si>
  <si>
    <t>ENSBTAG00000007262</t>
  </si>
  <si>
    <t>ZNF536</t>
  </si>
  <si>
    <t>ENSBTAG00000006612</t>
  </si>
  <si>
    <t>SCAF1</t>
  </si>
  <si>
    <t>ENSBTAG00000006633</t>
  </si>
  <si>
    <t>IRF3</t>
  </si>
  <si>
    <t>ENSBTAG00000006638</t>
  </si>
  <si>
    <t>BCL2L12</t>
  </si>
  <si>
    <t>ENSBTAG00000017221</t>
  </si>
  <si>
    <t>ENSBTAG00000000267</t>
  </si>
  <si>
    <t>SMG6</t>
  </si>
  <si>
    <t>ENSBTAG00000004223</t>
  </si>
  <si>
    <t>SRR</t>
  </si>
  <si>
    <t>ENSBTAG00000008802</t>
  </si>
  <si>
    <t>GID4</t>
  </si>
  <si>
    <t>ENSBTAG00000008801</t>
  </si>
  <si>
    <t>ATPAF2</t>
  </si>
  <si>
    <t>ENSBTAG00000003983</t>
  </si>
  <si>
    <t>TOM1L2</t>
  </si>
  <si>
    <t>ENSBTAG00000007884</t>
  </si>
  <si>
    <t>SREBF1</t>
  </si>
  <si>
    <t>ENSBTAG00000004768</t>
  </si>
  <si>
    <t>RAI1</t>
  </si>
  <si>
    <t>ENSBTAG00000027274</t>
  </si>
  <si>
    <t>ENSBTAG00000016012</t>
  </si>
  <si>
    <t>WNT3</t>
  </si>
  <si>
    <t>ENSBTAG00000008442</t>
  </si>
  <si>
    <t>NSF</t>
  </si>
  <si>
    <t>ENSBTAG00000002749</t>
  </si>
  <si>
    <t>CRHR1</t>
  </si>
  <si>
    <t>ENSBTAG00000010317</t>
  </si>
  <si>
    <t>SPPL2C</t>
  </si>
  <si>
    <t>ENSBTAG00000017512</t>
  </si>
  <si>
    <t>MAPT</t>
  </si>
  <si>
    <t>ENSBTAG00000012564</t>
  </si>
  <si>
    <t>KANSL1</t>
  </si>
  <si>
    <t>ENSBTAG00000002883</t>
  </si>
  <si>
    <t>RPTOR</t>
  </si>
  <si>
    <t>ENSBTAG00000021224</t>
  </si>
  <si>
    <t>ZSWIM6</t>
  </si>
  <si>
    <t>ENSBTAG00000044010</t>
  </si>
  <si>
    <t>EMB</t>
  </si>
  <si>
    <t>ENSBTAG00000043948</t>
  </si>
  <si>
    <t>HCN1</t>
  </si>
  <si>
    <t>ENSBTAG00000000084</t>
  </si>
  <si>
    <t>MRPS30</t>
  </si>
  <si>
    <t>ENSBTAG00000002941</t>
  </si>
  <si>
    <t>FES</t>
  </si>
  <si>
    <t>ENSBTAG00000002939</t>
  </si>
  <si>
    <t>FURIN</t>
  </si>
  <si>
    <t>ENSBTAG00000001385</t>
  </si>
  <si>
    <t>ZSCAN2</t>
  </si>
  <si>
    <t>ENSBTAG00000001387</t>
  </si>
  <si>
    <t>WDR73</t>
  </si>
  <si>
    <t>ENSBTAG00000001388</t>
  </si>
  <si>
    <t>NMB</t>
  </si>
  <si>
    <t>ENSBTAG00000011239</t>
  </si>
  <si>
    <t>SEC11A</t>
  </si>
  <si>
    <t>ENSBTAG00000001616</t>
  </si>
  <si>
    <t>ZNF592</t>
  </si>
  <si>
    <t>ENSBTAG00000001618</t>
  </si>
  <si>
    <t>ALPK3</t>
  </si>
  <si>
    <t>ENSBTAG00000000623</t>
  </si>
  <si>
    <t>ENSBTAG00000008495</t>
  </si>
  <si>
    <t>AP3B2</t>
  </si>
  <si>
    <t>ENSBTAG00000013657</t>
  </si>
  <si>
    <t>CHRNA5</t>
  </si>
  <si>
    <t>ENSBTAG00000003130</t>
  </si>
  <si>
    <t>CHRNA3</t>
  </si>
  <si>
    <t>ENSBTAG00000023147</t>
  </si>
  <si>
    <t>LINGO1</t>
  </si>
  <si>
    <t>ENSBTAG00000012789</t>
  </si>
  <si>
    <t>PRKD1</t>
  </si>
  <si>
    <t>ENSBTAG00000004462</t>
  </si>
  <si>
    <t>NPAS3</t>
  </si>
  <si>
    <t>ENSBTAG00000018019</t>
  </si>
  <si>
    <t>BCL11B</t>
  </si>
  <si>
    <t>ENSBTAG00000003556</t>
  </si>
  <si>
    <t>ZFYVE21</t>
  </si>
  <si>
    <t>ENSBTAG00000003559</t>
  </si>
  <si>
    <t>PPP1R13B</t>
  </si>
  <si>
    <t>ENSBTAG00000021452</t>
  </si>
  <si>
    <t>TRANK1</t>
  </si>
  <si>
    <t>ENSBTAG00000033225</t>
  </si>
  <si>
    <t>CNTN4</t>
  </si>
  <si>
    <t>ENSBTAG00000016533</t>
  </si>
  <si>
    <t>FOXP1</t>
  </si>
  <si>
    <t>ENSBTAG00000015112</t>
  </si>
  <si>
    <t>PSMD6</t>
  </si>
  <si>
    <t>ENSBTAG00000011287</t>
  </si>
  <si>
    <t>ATXN7</t>
  </si>
  <si>
    <t>ENSBTAG00000032872</t>
  </si>
  <si>
    <t>THOC7</t>
  </si>
  <si>
    <t>ENSBTAG00000014418</t>
  </si>
  <si>
    <t>FHIT</t>
  </si>
  <si>
    <t>ENSBTAG00000011345</t>
  </si>
  <si>
    <t>SFMBT1</t>
  </si>
  <si>
    <t>ENSBTAG00000011344</t>
  </si>
  <si>
    <t>TMEM110</t>
  </si>
  <si>
    <t>ENSBTAG00000032531</t>
  </si>
  <si>
    <t>MUSTN1</t>
  </si>
  <si>
    <t>ENSBTAG00000007850</t>
  </si>
  <si>
    <t>ITIH4</t>
  </si>
  <si>
    <t>ENSBTAG00000007846</t>
  </si>
  <si>
    <t>ITIH3</t>
  </si>
  <si>
    <t>ENSBTAG00000007843</t>
  </si>
  <si>
    <t>ITIH1</t>
  </si>
  <si>
    <t>ENSBTAG00000004749</t>
  </si>
  <si>
    <t>NEK4</t>
  </si>
  <si>
    <t>ENSBTAG00000004747</t>
  </si>
  <si>
    <t>SPCS1</t>
  </si>
  <si>
    <t>ENSBTAG00000014550</t>
  </si>
  <si>
    <t>GLT8D1</t>
  </si>
  <si>
    <t>ENSBTAG00000014549</t>
  </si>
  <si>
    <t>GNL3</t>
  </si>
  <si>
    <t>ENSBTAG00000014786</t>
  </si>
  <si>
    <t>PBRM1</t>
  </si>
  <si>
    <t>ENSBTAG00000044079</t>
  </si>
  <si>
    <t>SMIM4</t>
  </si>
  <si>
    <t>ENSBTAG00000014784</t>
  </si>
  <si>
    <t>NT5DC2</t>
  </si>
  <si>
    <t>ENSBTAG00000014782</t>
  </si>
  <si>
    <t>STAB1</t>
  </si>
  <si>
    <t>ENSBTAG00000021695</t>
  </si>
  <si>
    <t>GLYCTK</t>
  </si>
  <si>
    <t>ENSBTAG00000002960</t>
  </si>
  <si>
    <t>TWF2</t>
  </si>
  <si>
    <t>ENSBTAG00000002962</t>
  </si>
  <si>
    <t>PPM1M</t>
  </si>
  <si>
    <t>ENSBTAG00000004118</t>
  </si>
  <si>
    <t>ALAS1</t>
  </si>
  <si>
    <t>ENSBTAG00000006328</t>
  </si>
  <si>
    <t>RBM6</t>
  </si>
  <si>
    <t>ENSBTAG00000013245</t>
  </si>
  <si>
    <t>ITPR3</t>
  </si>
  <si>
    <t>ENSBTAG00000012761</t>
  </si>
  <si>
    <t>PTK7</t>
  </si>
  <si>
    <t>ENSBTAG00000017239</t>
  </si>
  <si>
    <t>GABBR1</t>
  </si>
  <si>
    <t>ENSBTAG00000000871</t>
  </si>
  <si>
    <t>TRIM27</t>
  </si>
  <si>
    <t>ENSBTAG00000037988</t>
  </si>
  <si>
    <t>ZSCAN31</t>
  </si>
  <si>
    <t>ENSBTAG00000046573</t>
  </si>
  <si>
    <t>PGBD1</t>
  </si>
  <si>
    <t>ENSBTAG00000003575</t>
  </si>
  <si>
    <t>ENSBTAG00000040168</t>
  </si>
  <si>
    <t>ZSCAN9</t>
  </si>
  <si>
    <t>ENSBTAG00000031873</t>
  </si>
  <si>
    <t>ZSCAN16</t>
  </si>
  <si>
    <t>ENSBTAG00000031874</t>
  </si>
  <si>
    <t>ZNF165</t>
  </si>
  <si>
    <t>ENSBTAG00000009152</t>
  </si>
  <si>
    <t>ZNF391</t>
  </si>
  <si>
    <t>ENSBTAG00000012461</t>
  </si>
  <si>
    <t>PRSS16</t>
  </si>
  <si>
    <t>ENSBTAG00000047206</t>
  </si>
  <si>
    <t>HIST1H1E</t>
  </si>
  <si>
    <t>ENSBTAG00000013065</t>
  </si>
  <si>
    <t>HFE</t>
  </si>
  <si>
    <t>ENSBTAG00000011677</t>
  </si>
  <si>
    <t>HIST1H1C</t>
  </si>
  <si>
    <t>ENSBTAG00000018523</t>
  </si>
  <si>
    <t>TRIM38</t>
  </si>
  <si>
    <t>ENSBTAG00000003797</t>
  </si>
  <si>
    <t>SLC17A3</t>
  </si>
  <si>
    <t>ENSBTAG00000013665</t>
  </si>
  <si>
    <t>KCNG2</t>
  </si>
  <si>
    <t>ENSBTAG00000016462</t>
  </si>
  <si>
    <t>TCF4</t>
  </si>
  <si>
    <t>ENSBTAG00000007210</t>
  </si>
  <si>
    <t>RBFOX1</t>
  </si>
  <si>
    <t>ENSBTAG00000007887</t>
  </si>
  <si>
    <t>GRIN2A</t>
  </si>
  <si>
    <t>ENSBTAG00000005031</t>
  </si>
  <si>
    <t>DOC2A</t>
  </si>
  <si>
    <t>ENSBTAG00000005030</t>
  </si>
  <si>
    <t>INO80E</t>
  </si>
  <si>
    <t>ENSBTAG00000017422</t>
  </si>
  <si>
    <t>TAOK2</t>
  </si>
  <si>
    <t>ENSBTAG00000021785</t>
  </si>
  <si>
    <t>TMEM219</t>
  </si>
  <si>
    <t>ENSBTAG00000015982</t>
  </si>
  <si>
    <t>KCTD13</t>
  </si>
  <si>
    <t>ENSBTAG00000043969</t>
  </si>
  <si>
    <t>CALN1</t>
  </si>
  <si>
    <t>ENSBTAG00000015738</t>
  </si>
  <si>
    <t>GIGYF1</t>
  </si>
  <si>
    <t>ENSBTAG00000002477</t>
  </si>
  <si>
    <t>MRM2</t>
  </si>
  <si>
    <t>ENSBTAG00000002474</t>
  </si>
  <si>
    <t>MAD1L1</t>
  </si>
  <si>
    <t>ENSBTAG00000004318</t>
  </si>
  <si>
    <t>ARL3</t>
  </si>
  <si>
    <t>ENSBTAG00000004321</t>
  </si>
  <si>
    <t>SFXN2</t>
  </si>
  <si>
    <t>ENSBTAG00000014336</t>
  </si>
  <si>
    <t>WBP1L</t>
  </si>
  <si>
    <t>ENSBTAG00000014335</t>
  </si>
  <si>
    <t>CYP17A1</t>
  </si>
  <si>
    <t>ENSBTAG00000021246</t>
  </si>
  <si>
    <t>ENSBTAG00000036127</t>
  </si>
  <si>
    <t>AS3MT</t>
  </si>
  <si>
    <t>ENSBTAG00000012857</t>
  </si>
  <si>
    <t>CNNM2</t>
  </si>
  <si>
    <t>ENSBTAG00000012858</t>
  </si>
  <si>
    <t>NT5C2</t>
  </si>
  <si>
    <t>ENSBTAG00000004612</t>
  </si>
  <si>
    <t>SORCS3</t>
  </si>
  <si>
    <t>ENSBTAG00000009739</t>
  </si>
  <si>
    <t>CSMD1</t>
  </si>
  <si>
    <t>ENSBTAG00000004231</t>
  </si>
  <si>
    <t>GPM6A</t>
  </si>
  <si>
    <t>ENSBTAG00000013145</t>
  </si>
  <si>
    <t>DDHD2</t>
  </si>
  <si>
    <t>ENSBTAG00000015444</t>
  </si>
  <si>
    <t>LETM2</t>
  </si>
  <si>
    <t>ENSBTAG00000015457</t>
  </si>
  <si>
    <t>FGFR1</t>
  </si>
  <si>
    <t>ENSBTAG00000033137</t>
  </si>
  <si>
    <t>PSD3</t>
  </si>
  <si>
    <t>ENSBTAG00000004870</t>
  </si>
  <si>
    <t>GALNT2</t>
  </si>
  <si>
    <t>ENSBTAG00000001474</t>
  </si>
  <si>
    <t>NRGN</t>
  </si>
  <si>
    <t>ENSBTAG00000022379</t>
  </si>
  <si>
    <t>VSIG2</t>
  </si>
  <si>
    <t>ENSBTAG00000014224</t>
  </si>
  <si>
    <t>IGSF9B</t>
  </si>
  <si>
    <t>ENSBTAG00000020769</t>
  </si>
  <si>
    <t>OPCML</t>
  </si>
  <si>
    <t>ENSBTAG00000013076</t>
  </si>
  <si>
    <t>SNX19</t>
  </si>
  <si>
    <t>ENSBTAG00000004114</t>
  </si>
  <si>
    <t>MAP3K11</t>
  </si>
  <si>
    <t>ENSBTAG00000013884</t>
  </si>
  <si>
    <t>SIPA1</t>
  </si>
  <si>
    <t>ENSBTAG00000040155</t>
  </si>
  <si>
    <t>ENSBTAG00000010462</t>
  </si>
  <si>
    <t>ROBO2</t>
  </si>
  <si>
    <t>ENSBTAG00000009219</t>
  </si>
  <si>
    <t>CADM2</t>
  </si>
  <si>
    <t>ENSBTAG00000046313</t>
  </si>
  <si>
    <t>CCDC54</t>
  </si>
  <si>
    <t>ENSBTAG00000027795</t>
  </si>
  <si>
    <t>GFM1</t>
  </si>
  <si>
    <t>ENSBTAG00000009336</t>
  </si>
  <si>
    <t>LXN</t>
  </si>
  <si>
    <t>ENSBTAG00000004126</t>
  </si>
  <si>
    <t>MLF1</t>
  </si>
  <si>
    <t>ENSBTAG00000031561</t>
  </si>
  <si>
    <t>RSRC1</t>
  </si>
  <si>
    <t>ENSBTAG00000005230</t>
  </si>
  <si>
    <t>SHOX2</t>
  </si>
  <si>
    <t>ENSBTAG00000015377</t>
  </si>
  <si>
    <t>EPHB1</t>
  </si>
  <si>
    <t>ENSBTAG00000000502</t>
  </si>
  <si>
    <t>DAZL</t>
  </si>
  <si>
    <t>ENSBTAG00000008704</t>
  </si>
  <si>
    <t>FIGN</t>
  </si>
  <si>
    <t>ENSBTAG00000006159</t>
  </si>
  <si>
    <t>KCNJ3</t>
  </si>
  <si>
    <t>ENSBTAG00000019592</t>
  </si>
  <si>
    <t>MBD5</t>
  </si>
  <si>
    <t>ENSBTAG00000015291</t>
  </si>
  <si>
    <t>ORC4</t>
  </si>
  <si>
    <t>ENSBTAG00000018114</t>
  </si>
  <si>
    <t>ACVR2A</t>
  </si>
  <si>
    <t>ENSBTAG00000032289</t>
  </si>
  <si>
    <t>ARHGAP15</t>
  </si>
  <si>
    <t>ENSBTAG00000008673</t>
  </si>
  <si>
    <t>ICA1L</t>
  </si>
  <si>
    <t>ENSBTAG00000015424</t>
  </si>
  <si>
    <t>WDR12</t>
  </si>
  <si>
    <t>ENSBTAG00000046521</t>
  </si>
  <si>
    <t>ENSBTAG00000010293</t>
  </si>
  <si>
    <t>CHR</t>
  </si>
  <si>
    <t>START</t>
  </si>
  <si>
    <t>END</t>
  </si>
  <si>
    <t>NAME</t>
  </si>
  <si>
    <t>ENSBTAG00000046783</t>
  </si>
  <si>
    <t>ENSBTAG00000011971</t>
  </si>
  <si>
    <t>NRP2</t>
  </si>
  <si>
    <t>ENSBTAG00000012647</t>
  </si>
  <si>
    <t>ENSBTAG00000033690</t>
  </si>
  <si>
    <t>BARD1</t>
  </si>
  <si>
    <t>ENSBTAG00000008300</t>
  </si>
  <si>
    <t>FN1</t>
  </si>
  <si>
    <t>ENSBTAG00000012619</t>
  </si>
  <si>
    <t>CNPPD1</t>
  </si>
  <si>
    <t>ENSBTAG00000019152</t>
  </si>
  <si>
    <t>NYAP2</t>
  </si>
  <si>
    <t>ENSBTAG00000040215</t>
  </si>
  <si>
    <t>EIF4G3</t>
  </si>
  <si>
    <t>ENSBTAG00000038604</t>
  </si>
  <si>
    <t>H2B</t>
  </si>
  <si>
    <t>ENSBTAG00000001326</t>
  </si>
  <si>
    <t>SLC44A5</t>
  </si>
  <si>
    <t>ENSBTAG00000003162</t>
  </si>
  <si>
    <t>CRYZ</t>
  </si>
  <si>
    <t>ENSBTAG00000009338</t>
  </si>
  <si>
    <t>LRRC7</t>
  </si>
  <si>
    <t>ENSBTAG00000005029</t>
  </si>
  <si>
    <t>TAL1</t>
  </si>
  <si>
    <t>ENSBTAG00000015559</t>
  </si>
  <si>
    <t>ERI3</t>
  </si>
  <si>
    <t>ENSBTAG00000009269</t>
  </si>
  <si>
    <t>GRIK3</t>
  </si>
  <si>
    <t>ENSBTAG00000003222</t>
  </si>
  <si>
    <t>ASNS</t>
  </si>
  <si>
    <t>ENSBTAG00000019750</t>
  </si>
  <si>
    <t>TMEM106B</t>
  </si>
  <si>
    <t>ENSBTAG00000003808</t>
  </si>
  <si>
    <t>HDAC9</t>
  </si>
  <si>
    <t>ENSBTAG00000014389</t>
  </si>
  <si>
    <t>SP4</t>
  </si>
  <si>
    <t>ENSBTAG00000013078</t>
  </si>
  <si>
    <t>DNAH11</t>
  </si>
  <si>
    <t>ENSBTAG00000021469</t>
  </si>
  <si>
    <t>CTTNBP2</t>
  </si>
  <si>
    <t>ENSBTAG00000046491</t>
  </si>
  <si>
    <t>ENSBTAG00000012081</t>
  </si>
  <si>
    <t>ENSBTAG00000008143</t>
  </si>
  <si>
    <t>STK17A</t>
  </si>
  <si>
    <t>ENSBTAG00000013648</t>
  </si>
  <si>
    <t>POU6F2</t>
  </si>
  <si>
    <t>ENSBTAG00000007305</t>
  </si>
  <si>
    <t>VPS41</t>
  </si>
  <si>
    <t>ENSBTAG00000013732</t>
  </si>
  <si>
    <t>GPR37</t>
  </si>
  <si>
    <t>ENSBTAG00000020004</t>
  </si>
  <si>
    <t>ZNF800</t>
  </si>
  <si>
    <t>ENSBTAG00000003102</t>
  </si>
  <si>
    <t>GCC1</t>
  </si>
  <si>
    <t>ENSBTAG00000000410</t>
  </si>
  <si>
    <t>PAX4</t>
  </si>
  <si>
    <t>ENSBTAG00000048097</t>
  </si>
  <si>
    <t>ENSBTAG00000000719</t>
  </si>
  <si>
    <t>ENSBTAG00000047873</t>
  </si>
  <si>
    <t>ENSBTAG00000045871</t>
  </si>
  <si>
    <t>ENSBTAG00000027832</t>
  </si>
  <si>
    <t>ENSBTAG00000004660</t>
  </si>
  <si>
    <t>SPATS2</t>
  </si>
  <si>
    <t>ENSBTAG00000000593</t>
  </si>
  <si>
    <t>ST8SIA1</t>
  </si>
  <si>
    <t>ENSBTAG00000010573</t>
  </si>
  <si>
    <t>ENSBTAG00000002630</t>
  </si>
  <si>
    <t>MKL1</t>
  </si>
  <si>
    <t>ENSBTAG00000004048</t>
  </si>
  <si>
    <t>MCHR1</t>
  </si>
  <si>
    <t>ENSBTAG00000006200</t>
  </si>
  <si>
    <t>SLC25A17</t>
  </si>
  <si>
    <t>ENSBTAG00000006204</t>
  </si>
  <si>
    <t>XPNPEP3</t>
  </si>
  <si>
    <t>ENSBTAG00000006205</t>
  </si>
  <si>
    <t>DNAJB7</t>
  </si>
  <si>
    <t>ENSBTAG00000030225</t>
  </si>
  <si>
    <t>RBX1</t>
  </si>
  <si>
    <t>ENSBTAG00000030222</t>
  </si>
  <si>
    <t>L3MBTL2</t>
  </si>
  <si>
    <t>ENSBTAG00000016580</t>
  </si>
  <si>
    <t>TEF</t>
  </si>
  <si>
    <t>ENSBTAG00000015109</t>
  </si>
  <si>
    <t>TOB2</t>
  </si>
  <si>
    <t>ENSBTAG00000006423</t>
  </si>
  <si>
    <t>PHF5A</t>
  </si>
  <si>
    <t>ENSBTAG00000006429</t>
  </si>
  <si>
    <t>ACO2</t>
  </si>
  <si>
    <t>ENSBTAG00000005311</t>
  </si>
  <si>
    <t>POLR3H</t>
  </si>
  <si>
    <t>ENSBTAG00000004004</t>
  </si>
  <si>
    <t>CSDC2</t>
  </si>
  <si>
    <t>ENSBTAG00000004009</t>
  </si>
  <si>
    <t>PMM1</t>
  </si>
  <si>
    <t>ENSBTAG00000047942</t>
  </si>
  <si>
    <t>DESI1</t>
  </si>
  <si>
    <t>ENSBTAG00000006103</t>
  </si>
  <si>
    <t>XRCC6</t>
  </si>
  <si>
    <t>ENSBTAG00000006104</t>
  </si>
  <si>
    <t>SNU13</t>
  </si>
  <si>
    <t>ENSBTAG00000047629</t>
  </si>
  <si>
    <t>ENSBTAG00000046927</t>
  </si>
  <si>
    <t>ENSBTAG00000004488</t>
  </si>
  <si>
    <t>MEI1</t>
  </si>
  <si>
    <t>ENSBTAG00000021173</t>
  </si>
  <si>
    <t>CCDC134</t>
  </si>
  <si>
    <t>ENSBTAG00000014080</t>
  </si>
  <si>
    <t>METTL14</t>
  </si>
  <si>
    <t>ENSBTAG00000020705</t>
  </si>
  <si>
    <t>PRSS12</t>
  </si>
  <si>
    <t>ENSBTAG00000007316</t>
  </si>
  <si>
    <t>NDST3</t>
  </si>
  <si>
    <t>ENSBTAG00000010285</t>
  </si>
  <si>
    <t>MMRN1</t>
  </si>
  <si>
    <t>ENSBTAG00000024957</t>
  </si>
  <si>
    <t>SNCA</t>
  </si>
  <si>
    <t>ENSBTAG00000047743</t>
  </si>
  <si>
    <t>KCNIP4</t>
  </si>
  <si>
    <t>ENSBTAG00000043958</t>
  </si>
  <si>
    <t>TMEM33</t>
  </si>
  <si>
    <t>ENSBTAG00000020367</t>
  </si>
  <si>
    <t>SLC30A9</t>
  </si>
  <si>
    <t>ENSBTAG00000005567</t>
  </si>
  <si>
    <t>BEND4</t>
  </si>
  <si>
    <t>ENSBTAG00000010343</t>
  </si>
  <si>
    <t>C1QTNF7</t>
  </si>
  <si>
    <t>ENSBTAG00000018638</t>
  </si>
  <si>
    <t>CC2D2A</t>
  </si>
  <si>
    <t>ENSBTAG00000021214</t>
  </si>
  <si>
    <t>FBXL5</t>
  </si>
  <si>
    <t>ENSBTAG00000047546</t>
  </si>
  <si>
    <t>ENSBTAG00000019071</t>
  </si>
  <si>
    <t>COMMD10</t>
  </si>
  <si>
    <t>ENSBTAG00000025071</t>
  </si>
  <si>
    <t>TENM2</t>
  </si>
  <si>
    <t>ENSBTAG00000008484</t>
  </si>
  <si>
    <t>TMEM161B</t>
  </si>
  <si>
    <t>ENSBTAG00000019285</t>
  </si>
  <si>
    <t>ENSBTAG00000035007</t>
  </si>
  <si>
    <t>GALNTL6</t>
  </si>
  <si>
    <t>ENSBTAG00000012442</t>
  </si>
  <si>
    <t>CTSB</t>
  </si>
  <si>
    <t>ENSBTAG00000012432</t>
  </si>
  <si>
    <t>FDFT1</t>
  </si>
  <si>
    <t>ENSBTAG00000004769</t>
  </si>
  <si>
    <t>NEIL2</t>
  </si>
  <si>
    <t>ENSBTAG00000005049</t>
  </si>
  <si>
    <t>BLK</t>
  </si>
  <si>
    <t>ENSBTAG00000019066</t>
  </si>
  <si>
    <t>FAM167A</t>
  </si>
  <si>
    <t>ENSBTAG00000003726</t>
  </si>
  <si>
    <t>MTMR9</t>
  </si>
  <si>
    <t>ENSBTAG00000005396</t>
  </si>
  <si>
    <t>XKR6</t>
  </si>
  <si>
    <t>ENSBTAG00000020155</t>
  </si>
  <si>
    <t>ENSBTAG00000016070</t>
  </si>
  <si>
    <t>LINGO2</t>
  </si>
  <si>
    <t>ENSBTAG00000046348</t>
  </si>
  <si>
    <t>ELAVL2</t>
  </si>
  <si>
    <t>ENSBTAG00000014467</t>
  </si>
  <si>
    <t>ENSBTAG00000001864</t>
  </si>
  <si>
    <t>NR4A3</t>
  </si>
  <si>
    <t>ENSBTAG00000021949</t>
  </si>
  <si>
    <t>NEFL</t>
  </si>
  <si>
    <t>ENSBTAG00000010647</t>
  </si>
  <si>
    <t>NTRK2</t>
  </si>
  <si>
    <t>ENSBTAG00000009903</t>
  </si>
  <si>
    <t>ENSBTAG00000048213</t>
  </si>
  <si>
    <t>ENSBTAG00000008301</t>
  </si>
  <si>
    <t>WNK2</t>
  </si>
  <si>
    <t>ENSBTAG00000012922</t>
  </si>
  <si>
    <t>PHF2</t>
  </si>
  <si>
    <t>ENSBTAG00000006240</t>
  </si>
  <si>
    <t>TLR4</t>
  </si>
  <si>
    <t>ENSBTAG00000005681</t>
  </si>
  <si>
    <t>ME1</t>
  </si>
  <si>
    <t>ENSBTAG00000026704</t>
  </si>
  <si>
    <t>CENPW</t>
  </si>
  <si>
    <t>ENSBTAG00000000188</t>
  </si>
  <si>
    <t>HS3ST5</t>
  </si>
  <si>
    <t>ENSBTAG00000043973</t>
  </si>
  <si>
    <t>LIN28B</t>
  </si>
  <si>
    <t>ENSBTAG00000020482</t>
  </si>
  <si>
    <t>ASCC3</t>
  </si>
  <si>
    <t>ENSBTAG00000002294</t>
  </si>
  <si>
    <t>SIM1</t>
  </si>
  <si>
    <t>ENSBTAG00000005729</t>
  </si>
  <si>
    <t>FBXL4</t>
  </si>
  <si>
    <t>ENSBTAG00000000629</t>
  </si>
  <si>
    <t>MMS22L</t>
  </si>
  <si>
    <t>ENSBTAG00000021361</t>
  </si>
  <si>
    <t>SAMD3</t>
  </si>
  <si>
    <t>ENSBTAG00000026543</t>
  </si>
  <si>
    <t>ENSBTAG00000007159</t>
  </si>
  <si>
    <t>ESR1</t>
  </si>
  <si>
    <t>ENSBTAG00000007415</t>
  </si>
  <si>
    <t>SLC7A8</t>
  </si>
  <si>
    <t>ENSBTAG00000012712</t>
  </si>
  <si>
    <t>AQR</t>
  </si>
  <si>
    <t>ENSBTAG00000015808</t>
  </si>
  <si>
    <t>ZNF609</t>
  </si>
  <si>
    <t>ENSBTAG00000039462</t>
  </si>
  <si>
    <t>PCLAF</t>
  </si>
  <si>
    <t>ENSBTAG00000016823</t>
  </si>
  <si>
    <t>CSNK1G1</t>
  </si>
  <si>
    <t>ENSBTAG00000002014</t>
  </si>
  <si>
    <t>SNX1</t>
  </si>
  <si>
    <t>ENSBTAG00000016800</t>
  </si>
  <si>
    <t>SEMA6D</t>
  </si>
  <si>
    <t>ENSBTAG00000018947</t>
  </si>
  <si>
    <t>SYT16</t>
  </si>
  <si>
    <t>ENSBTAG00000018255</t>
  </si>
  <si>
    <t>ACTN1</t>
  </si>
  <si>
    <t>ENSBTAG00000021225</t>
  </si>
  <si>
    <t>DCAF5</t>
  </si>
  <si>
    <t>ENSBTAG00000010052</t>
  </si>
  <si>
    <t>EXD2</t>
  </si>
  <si>
    <t>ENSBTAG00000009998</t>
  </si>
  <si>
    <t>GALNT16</t>
  </si>
  <si>
    <t>ENSBTAG00000015805</t>
  </si>
  <si>
    <t>SIPA1L1</t>
  </si>
  <si>
    <t>ENSBTAG00000021956</t>
  </si>
  <si>
    <t>ISCA2</t>
  </si>
  <si>
    <t>ENSBTAG00000021957</t>
  </si>
  <si>
    <t>LTBP2</t>
  </si>
  <si>
    <t>ENSBTAG00000020379</t>
  </si>
  <si>
    <t>AREL1</t>
  </si>
  <si>
    <t>ENSBTAG00000020381</t>
  </si>
  <si>
    <t>FCF1</t>
  </si>
  <si>
    <t>ENSBTAG00000008287</t>
  </si>
  <si>
    <t>YLPM1</t>
  </si>
  <si>
    <t>ENSBTAG00000015052</t>
  </si>
  <si>
    <t>PROX2</t>
  </si>
  <si>
    <t>ENSBTAG00000006463</t>
  </si>
  <si>
    <t>DLST</t>
  </si>
  <si>
    <t>ENSBTAG00000006688</t>
  </si>
  <si>
    <t>RPS6KL1</t>
  </si>
  <si>
    <t>ENSBTAG00000013688</t>
  </si>
  <si>
    <t>PGF</t>
  </si>
  <si>
    <t>ENSBTAG00000008664</t>
  </si>
  <si>
    <t>EIF2B2</t>
  </si>
  <si>
    <t>ENSBTAG00000019279</t>
  </si>
  <si>
    <t>MLH3</t>
  </si>
  <si>
    <t>ENSBTAG00000013992</t>
  </si>
  <si>
    <t>ACYP1</t>
  </si>
  <si>
    <t>ENSBTAG00000013983</t>
  </si>
  <si>
    <t>ZC2HC1C</t>
  </si>
  <si>
    <t>ENSBTAG00000016612</t>
  </si>
  <si>
    <t>NEK9</t>
  </si>
  <si>
    <t>ENSBTAG00000003555</t>
  </si>
  <si>
    <t>THADA</t>
  </si>
  <si>
    <t>ENSBTAG00000021141</t>
  </si>
  <si>
    <t>CD8A</t>
  </si>
  <si>
    <t>ENSBTAG00000020947</t>
  </si>
  <si>
    <t>RNF103</t>
  </si>
  <si>
    <t>ENSBTAG00000013589</t>
  </si>
  <si>
    <t>CHMP3</t>
  </si>
  <si>
    <t>ENSBTAG00000013580</t>
  </si>
  <si>
    <t>KDM3A</t>
  </si>
  <si>
    <t>ENSBTAG00000004824</t>
  </si>
  <si>
    <t>REEP1</t>
  </si>
  <si>
    <t>ENSBTAG00000003307</t>
  </si>
  <si>
    <t>IMMT</t>
  </si>
  <si>
    <t>ENSBTAG00000006027</t>
  </si>
  <si>
    <t>USP34</t>
  </si>
  <si>
    <t>ENSBTAG00000000111</t>
  </si>
  <si>
    <t>UGP2</t>
  </si>
  <si>
    <t>ENSBTAG00000009299</t>
  </si>
  <si>
    <t>AFTPH</t>
  </si>
  <si>
    <t>ENSBTAG00000007379</t>
  </si>
  <si>
    <t>ALK</t>
  </si>
  <si>
    <t>ENSBTAG00000000261</t>
  </si>
  <si>
    <t>FAM228A</t>
  </si>
  <si>
    <t>ENSBTAG00000030864</t>
  </si>
  <si>
    <t>FAM228B</t>
  </si>
  <si>
    <t>ENSBTAG00000003405</t>
  </si>
  <si>
    <t>TP53I3</t>
  </si>
  <si>
    <t>ENSBTAG00000003409</t>
  </si>
  <si>
    <t>FKBP1B</t>
  </si>
  <si>
    <t>ENSBTAG00000002034</t>
  </si>
  <si>
    <t>MFSD2B</t>
  </si>
  <si>
    <t>ENSBTAG00000002033</t>
  </si>
  <si>
    <t>UBXN2A</t>
  </si>
  <si>
    <t>ENSBTAG00000017255</t>
  </si>
  <si>
    <t>ATAD2B</t>
  </si>
  <si>
    <t>ENSBTAG00000046218</t>
  </si>
  <si>
    <t>KLF11</t>
  </si>
  <si>
    <t>ENSBTAG00000015098</t>
  </si>
  <si>
    <t>RABEPK</t>
  </si>
  <si>
    <t>ENSBTAG00000000382</t>
  </si>
  <si>
    <t>MED27</t>
  </si>
  <si>
    <t>ENSBTAG00000033412</t>
  </si>
  <si>
    <t>B3GLCT</t>
  </si>
  <si>
    <t>ENSBTAG00000040347</t>
  </si>
  <si>
    <t>GPC6</t>
  </si>
  <si>
    <t>ENSBTAG00000018313</t>
  </si>
  <si>
    <t>MBNL2</t>
  </si>
  <si>
    <t>ENSBTAG00000000146</t>
  </si>
  <si>
    <t>FARP1</t>
  </si>
  <si>
    <t>ENSBTAG00000032234</t>
  </si>
  <si>
    <t>STK24</t>
  </si>
  <si>
    <t>ENSBTAG00000004041</t>
  </si>
  <si>
    <t>ANKRD10</t>
  </si>
  <si>
    <t>ENSBTAG00000008937</t>
  </si>
  <si>
    <t>CELF2</t>
  </si>
  <si>
    <t>ENSBTAG00000020800</t>
  </si>
  <si>
    <t>BEND7</t>
  </si>
  <si>
    <t>ENSBTAG00000008964</t>
  </si>
  <si>
    <t>DTD1</t>
  </si>
  <si>
    <t>ENSBTAG00000032893</t>
  </si>
  <si>
    <t>ENSBTAG00000003848</t>
  </si>
  <si>
    <t>ATRN</t>
  </si>
  <si>
    <t>ENSBTAG00000015379</t>
  </si>
  <si>
    <t>UBOX5</t>
  </si>
  <si>
    <t>ENSBTAG00000038738</t>
  </si>
  <si>
    <t>PXMP4</t>
  </si>
  <si>
    <t>ENSBTAG00000039313</t>
  </si>
  <si>
    <t>ZNF341</t>
  </si>
  <si>
    <t>ENSBTAG00000034077</t>
  </si>
  <si>
    <t>ASIP</t>
  </si>
  <si>
    <t>ENSBTAG00000000308</t>
  </si>
  <si>
    <t>ITCH</t>
  </si>
  <si>
    <t>ENSBTAG00000006134</t>
  </si>
  <si>
    <t>DYNLRB1</t>
  </si>
  <si>
    <t>ENSBTAG00000006135</t>
  </si>
  <si>
    <t>MAP1LC3A</t>
  </si>
  <si>
    <t>ENSBTAG00000011620</t>
  </si>
  <si>
    <t>PIGU</t>
  </si>
  <si>
    <t>ENSBTAG00000005504</t>
  </si>
  <si>
    <t>TP53INP2</t>
  </si>
  <si>
    <t>ENSBTAG00000007930</t>
  </si>
  <si>
    <t>NCOA6</t>
  </si>
  <si>
    <t>ENSBTAG00000013301</t>
  </si>
  <si>
    <t>GGT7</t>
  </si>
  <si>
    <t>ENSBTAG00000013303</t>
  </si>
  <si>
    <t>ACSS2</t>
  </si>
  <si>
    <t>ENSBTAG00000003504</t>
  </si>
  <si>
    <t>GSS</t>
  </si>
  <si>
    <t>ENSBTAG00000003512</t>
  </si>
  <si>
    <t>MYH7B</t>
  </si>
  <si>
    <t>ENSBTAG00000002236</t>
  </si>
  <si>
    <t>TRPC4AP</t>
  </si>
  <si>
    <t>ENSBTAG00000003815</t>
  </si>
  <si>
    <t>EDEM2</t>
  </si>
  <si>
    <t>ENSBTAG00000010024</t>
  </si>
  <si>
    <t>MMP24</t>
  </si>
  <si>
    <t>ENSBTAG00000000559</t>
  </si>
  <si>
    <t>PLTP</t>
  </si>
  <si>
    <t>ENSBTAG00000014179</t>
  </si>
  <si>
    <t>SLC12A5</t>
  </si>
  <si>
    <t>ENSBTAG00000014186</t>
  </si>
  <si>
    <t>NCOA5</t>
  </si>
  <si>
    <t>ENSBTAG00000020736</t>
  </si>
  <si>
    <t>CD40</t>
  </si>
  <si>
    <t>ENSBTAG00000003635</t>
  </si>
  <si>
    <t>SLC35C2</t>
  </si>
  <si>
    <t>ENSBTAG00000006385</t>
  </si>
  <si>
    <t>ADGRB1</t>
  </si>
  <si>
    <t>ENSBTAG00000001579</t>
  </si>
  <si>
    <t>AGO2</t>
  </si>
  <si>
    <t>ENSBTAG00000019997</t>
  </si>
  <si>
    <t>TRHR</t>
  </si>
  <si>
    <t>ENSBTAG00000039968</t>
  </si>
  <si>
    <t>PIP4P2</t>
  </si>
  <si>
    <t>ENSBTAG00000010855</t>
  </si>
  <si>
    <t>ANKK1</t>
  </si>
  <si>
    <t>ENSBTAG00000017650</t>
  </si>
  <si>
    <t>TMPRSS5</t>
  </si>
  <si>
    <t>ENSBTAG00000044185</t>
  </si>
  <si>
    <t>SOX6</t>
  </si>
  <si>
    <t>ENSBTAG00000013033</t>
  </si>
  <si>
    <t>BTBD10</t>
  </si>
  <si>
    <t>ENSBTAG00000013029</t>
  </si>
  <si>
    <t>ARNTL</t>
  </si>
  <si>
    <t>ENSBTAG00000043981</t>
  </si>
  <si>
    <t>SBF2</t>
  </si>
  <si>
    <t>ENSBTAG00000004561</t>
  </si>
  <si>
    <t>PAX6</t>
  </si>
  <si>
    <t>ENSBTAG00000047362</t>
  </si>
  <si>
    <t>RCN1</t>
  </si>
  <si>
    <t>ENSBTAG00000001703</t>
  </si>
  <si>
    <t>SYT13</t>
  </si>
  <si>
    <t>ENSBTAG00000020999</t>
  </si>
  <si>
    <t>DDB2</t>
  </si>
  <si>
    <t>ENSBTAG00000021002</t>
  </si>
  <si>
    <t>ACP2</t>
  </si>
  <si>
    <t>ENSBTAG00000010681</t>
  </si>
  <si>
    <t>NR1H3</t>
  </si>
  <si>
    <t>ENSBTAG00000021700</t>
  </si>
  <si>
    <t>MADD</t>
  </si>
  <si>
    <t>ENSBTAG00000021707</t>
  </si>
  <si>
    <t>MYBPC3</t>
  </si>
  <si>
    <t>ENSBTAG00000021709</t>
  </si>
  <si>
    <t>SPI1</t>
  </si>
  <si>
    <t>ENSBTAG00000019436</t>
  </si>
  <si>
    <t>SLC39A13</t>
  </si>
  <si>
    <t>ENSBTAG00000021744</t>
  </si>
  <si>
    <t>PSMC3</t>
  </si>
  <si>
    <t>ENSBTAG00000021745</t>
  </si>
  <si>
    <t>RAPSN</t>
  </si>
  <si>
    <t>ENSBTAG00000002520</t>
  </si>
  <si>
    <t>CELF1</t>
  </si>
  <si>
    <t>ENSBTAG00000018479</t>
  </si>
  <si>
    <t>PTPMT1</t>
  </si>
  <si>
    <t>ENSBTAG00000018482</t>
  </si>
  <si>
    <t>KBTBD4</t>
  </si>
  <si>
    <t>ENSBTAG00000018483</t>
  </si>
  <si>
    <t>NDUFS3</t>
  </si>
  <si>
    <t>ENSBTAG00000018742</t>
  </si>
  <si>
    <t>MTCH2</t>
  </si>
  <si>
    <t>ENSBTAG00000020911</t>
  </si>
  <si>
    <t>FNBP4</t>
  </si>
  <si>
    <t>ENSBTAG00000021125</t>
  </si>
  <si>
    <t>NUP160</t>
  </si>
  <si>
    <t>ENSBTAG00000024715</t>
  </si>
  <si>
    <t>ENSBTAG00000000376</t>
  </si>
  <si>
    <t>P2RX3</t>
  </si>
  <si>
    <t>ENSBTAG00000010060</t>
  </si>
  <si>
    <t>SLC43A3</t>
  </si>
  <si>
    <t>ENSBTAG00000024701</t>
  </si>
  <si>
    <t>TIMM10</t>
  </si>
  <si>
    <t>ENSBTAG00000027524</t>
  </si>
  <si>
    <t>SMTNL1</t>
  </si>
  <si>
    <t>ENSBTAG00000012989</t>
  </si>
  <si>
    <t>UBE2L6</t>
  </si>
  <si>
    <t>ENSBTAG00000023177</t>
  </si>
  <si>
    <t>ENSBTAG00000024647</t>
  </si>
  <si>
    <t>ENSBTAG00000040409</t>
  </si>
  <si>
    <t>ENSBTAG00000039995</t>
  </si>
  <si>
    <t>CFH</t>
  </si>
  <si>
    <t>ENSBTAG00000008420</t>
  </si>
  <si>
    <t>BRINP3</t>
  </si>
  <si>
    <t>ENSBTAG00000010392</t>
  </si>
  <si>
    <t>ESRRG</t>
  </si>
  <si>
    <t>ENSBTAG00000016185</t>
  </si>
  <si>
    <t>ENAH</t>
  </si>
  <si>
    <t>ENSBTAG00000020518</t>
  </si>
  <si>
    <t>PARK7</t>
  </si>
  <si>
    <t>ENSBTAG00000014726</t>
  </si>
  <si>
    <t>VAMP3</t>
  </si>
  <si>
    <t>ENSBTAG00000014602</t>
  </si>
  <si>
    <t>CAMTA1</t>
  </si>
  <si>
    <t>ENSBTAG00000021919</t>
  </si>
  <si>
    <t>NAV1</t>
  </si>
  <si>
    <t>ENSBTAG00000004452</t>
  </si>
  <si>
    <t>IPO9</t>
  </si>
  <si>
    <t>ENSBTAG00000030805</t>
  </si>
  <si>
    <t>SHISA4</t>
  </si>
  <si>
    <t>ENSBTAG00000021576</t>
  </si>
  <si>
    <t>LMOD1</t>
  </si>
  <si>
    <t>ENSBTAG00000001107</t>
  </si>
  <si>
    <t>CACYBP</t>
  </si>
  <si>
    <t>ENSBTAG00000001109</t>
  </si>
  <si>
    <t>MRPS14</t>
  </si>
  <si>
    <t>ENSBTAG00000020887</t>
  </si>
  <si>
    <t>CACNA1E</t>
  </si>
  <si>
    <t>ENSBTAG00000047559</t>
  </si>
  <si>
    <t>ENSBTAG00000008944</t>
  </si>
  <si>
    <t>CRB1</t>
  </si>
  <si>
    <t>ENSBTAG00000012433</t>
  </si>
  <si>
    <t>ENSBTAG00000037661</t>
  </si>
  <si>
    <t>ENSBTAG00000016943</t>
  </si>
  <si>
    <t>NEK7</t>
  </si>
  <si>
    <t>ENSBTAG00000034075</t>
  </si>
  <si>
    <t>SLC7A11</t>
  </si>
  <si>
    <t>ENSBTAG00000019757</t>
  </si>
  <si>
    <t>SUDS3</t>
  </si>
  <si>
    <t>ENSBTAG00000012550</t>
  </si>
  <si>
    <t>TAOK3</t>
  </si>
  <si>
    <t>ENSBTAG00000018115</t>
  </si>
  <si>
    <t>PEBP1</t>
  </si>
  <si>
    <t>ENSBTAG00000007855</t>
  </si>
  <si>
    <t>VSIG10</t>
  </si>
  <si>
    <t>ENSBTAG00000007139</t>
  </si>
  <si>
    <t>WSB2</t>
  </si>
  <si>
    <t>ENSBTAG00000007137</t>
  </si>
  <si>
    <t>RFC5</t>
  </si>
  <si>
    <t>ENSBTAG00000002023</t>
  </si>
  <si>
    <t>NOS1</t>
  </si>
  <si>
    <t>ENSBTAG00000032097</t>
  </si>
  <si>
    <t>FBXO21</t>
  </si>
  <si>
    <t>ENSBTAG00000046887</t>
  </si>
  <si>
    <t>ENSBTAG00000005183</t>
  </si>
  <si>
    <t>MVK</t>
  </si>
  <si>
    <t>ENSBTAG00000005178</t>
  </si>
  <si>
    <t>MMAB</t>
  </si>
  <si>
    <t>ENSBTAG00000002698</t>
  </si>
  <si>
    <t>UBE3B</t>
  </si>
  <si>
    <t>ENSBTAG00000010847</t>
  </si>
  <si>
    <t>FOXN4</t>
  </si>
  <si>
    <t>ENSBTAG00000022058</t>
  </si>
  <si>
    <t>ACACB</t>
  </si>
  <si>
    <t>ENSBTAG00000019848</t>
  </si>
  <si>
    <t>UNG</t>
  </si>
  <si>
    <t>ENSBTAG00000001030</t>
  </si>
  <si>
    <t>MTMR3</t>
  </si>
  <si>
    <t>ENSBTAG00000002226</t>
  </si>
  <si>
    <t>FBXO31</t>
  </si>
  <si>
    <t>ENSBTAG00000011632</t>
  </si>
  <si>
    <t>MAP1LC3B</t>
  </si>
  <si>
    <t>ENSBTAG00000014267</t>
  </si>
  <si>
    <t>ZCCHC14</t>
  </si>
  <si>
    <t>ENSBTAG00000017528</t>
  </si>
  <si>
    <t>SNAI3</t>
  </si>
  <si>
    <t>ENSBTAG00000020942</t>
  </si>
  <si>
    <t>RNF166</t>
  </si>
  <si>
    <t>ENSBTAG00000020943</t>
  </si>
  <si>
    <t>CTU2</t>
  </si>
  <si>
    <t>ENSBTAG00000020944</t>
  </si>
  <si>
    <t>PIEZO1</t>
  </si>
  <si>
    <t>ENSBTAG00000004568</t>
  </si>
  <si>
    <t>GALNS</t>
  </si>
  <si>
    <t>ENSBTAG00000019184</t>
  </si>
  <si>
    <t>TRAPPC2L</t>
  </si>
  <si>
    <t>ENSBTAG00000023752</t>
  </si>
  <si>
    <t>PABPN1L</t>
  </si>
  <si>
    <t>ENSBTAG00000010927</t>
  </si>
  <si>
    <t>CBFA2T3</t>
  </si>
  <si>
    <t>ENSBTAG00000000418</t>
  </si>
  <si>
    <t>TOX3</t>
  </si>
  <si>
    <t>ENSBTAG00000046908</t>
  </si>
  <si>
    <t>DHODH</t>
  </si>
  <si>
    <t>ENSBTAG00000002214</t>
  </si>
  <si>
    <t>TAT</t>
  </si>
  <si>
    <t>ENSBTAG00000032018</t>
  </si>
  <si>
    <t>ZNF19</t>
  </si>
  <si>
    <t>ENSBTAG00000047367</t>
  </si>
  <si>
    <t>CMTR2</t>
  </si>
  <si>
    <t>ENSBTAG00000013157</t>
  </si>
  <si>
    <t>NOVA2</t>
  </si>
  <si>
    <t>ENSBTAG00000017440</t>
  </si>
  <si>
    <t>METTL16</t>
  </si>
  <si>
    <t>ENSBTAG00000016806</t>
  </si>
  <si>
    <t>PAFAH1B1</t>
  </si>
  <si>
    <t>ENSBTAG00000011786</t>
  </si>
  <si>
    <t>CLUH</t>
  </si>
  <si>
    <t>ENSBTAG00000003889</t>
  </si>
  <si>
    <t>PER1</t>
  </si>
  <si>
    <t>ENSBTAG00000007117</t>
  </si>
  <si>
    <t>CTC1</t>
  </si>
  <si>
    <t>ENSBTAG00000020688</t>
  </si>
  <si>
    <t>ARHGEF15</t>
  </si>
  <si>
    <t>ENSBTAG00000005546</t>
  </si>
  <si>
    <t>HOXB7</t>
  </si>
  <si>
    <t>ENSBTAG00000009979</t>
  </si>
  <si>
    <t>HOXB2</t>
  </si>
  <si>
    <t>ENSBTAG00000030523</t>
  </si>
  <si>
    <t>ZPBP2</t>
  </si>
  <si>
    <t>ENSBTAG00000012854</t>
  </si>
  <si>
    <t>GSDMB</t>
  </si>
  <si>
    <t>ENSBTAG00000013855</t>
  </si>
  <si>
    <t>ORMDL3</t>
  </si>
  <si>
    <t>ENSBTAG00000010070</t>
  </si>
  <si>
    <t>GSDMA</t>
  </si>
  <si>
    <t>ENSBTAG00000021461</t>
  </si>
  <si>
    <t>PSMD3</t>
  </si>
  <si>
    <t>ENSBTAG00000021462</t>
  </si>
  <si>
    <t>CSF3</t>
  </si>
  <si>
    <t>ENSBTAG00000021468</t>
  </si>
  <si>
    <t>MED24</t>
  </si>
  <si>
    <t>ENSBTAG00000010745</t>
  </si>
  <si>
    <t>THRA</t>
  </si>
  <si>
    <t>ENSBTAG00000012178</t>
  </si>
  <si>
    <t>NR1D1</t>
  </si>
  <si>
    <t>ENSBTAG00000008165</t>
  </si>
  <si>
    <t>ITGA2B</t>
  </si>
  <si>
    <t>ENSBTAG00000006054</t>
  </si>
  <si>
    <t>ACBD4</t>
  </si>
  <si>
    <t>ENSBTAG00000004196</t>
  </si>
  <si>
    <t>FMNL1</t>
  </si>
  <si>
    <t>ENSBTAG00000007083</t>
  </si>
  <si>
    <t>ENSBTAG00000000571</t>
  </si>
  <si>
    <t>ARHGAP27</t>
  </si>
  <si>
    <t>ENSBTAG00000020359</t>
  </si>
  <si>
    <t>PLEKHM1</t>
  </si>
  <si>
    <t>ENSBTAG00000015958</t>
  </si>
  <si>
    <t>GOSR2</t>
  </si>
  <si>
    <t>ENSBTAG00000019049</t>
  </si>
  <si>
    <t>AATK</t>
  </si>
  <si>
    <t>ENSBTAG00000019044</t>
  </si>
  <si>
    <t>BAIAP2</t>
  </si>
  <si>
    <t>ENSBTAG00000030186</t>
  </si>
  <si>
    <t>ENSBTAG00000001061</t>
  </si>
  <si>
    <t>PRKCA</t>
  </si>
  <si>
    <t>ENSBTAG00000018616</t>
  </si>
  <si>
    <t>IPO11</t>
  </si>
  <si>
    <t>ENSBTAG00000007732</t>
  </si>
  <si>
    <t>ARPP21</t>
  </si>
  <si>
    <t>ENSBTAG00000019041</t>
  </si>
  <si>
    <t>FAM19A1</t>
  </si>
  <si>
    <t>ENSBTAG00000010581</t>
  </si>
  <si>
    <t>MAGI1</t>
  </si>
  <si>
    <t>ENSBTAG00000014779</t>
  </si>
  <si>
    <t>NISCH</t>
  </si>
  <si>
    <t>ENSBTAG00000047794</t>
  </si>
  <si>
    <t>DNAH1</t>
  </si>
  <si>
    <t>ENSBTAG00000018622</t>
  </si>
  <si>
    <t>PCBP4</t>
  </si>
  <si>
    <t>ENSBTAG00000004120</t>
  </si>
  <si>
    <t>HEMK1</t>
  </si>
  <si>
    <t>ENSBTAG00000010165</t>
  </si>
  <si>
    <t>C22H3orf18</t>
  </si>
  <si>
    <t>ENSBTAG00000009489</t>
  </si>
  <si>
    <t>CACNA2D2</t>
  </si>
  <si>
    <t>ENSBTAG00000002634</t>
  </si>
  <si>
    <t>TMEM115</t>
  </si>
  <si>
    <t>ENSBTAG00000019163</t>
  </si>
  <si>
    <t>CYB561D2</t>
  </si>
  <si>
    <t>ENSBTAG00000020965</t>
  </si>
  <si>
    <t>ZMYND10</t>
  </si>
  <si>
    <t>ENSBTAG00000020963</t>
  </si>
  <si>
    <t>RASSF1</t>
  </si>
  <si>
    <t>ENSBTAG00000047200</t>
  </si>
  <si>
    <t>ENSBTAG00000000480</t>
  </si>
  <si>
    <t>IFRD2</t>
  </si>
  <si>
    <t>ENSBTAG00000000478</t>
  </si>
  <si>
    <t>LSMEM2</t>
  </si>
  <si>
    <t>ENSBTAG00000020645</t>
  </si>
  <si>
    <t>GNAI2</t>
  </si>
  <si>
    <t>ENSBTAG00000018020</t>
  </si>
  <si>
    <t>GNAT1</t>
  </si>
  <si>
    <t>ENSBTAG00000018307</t>
  </si>
  <si>
    <t>SEMA3F</t>
  </si>
  <si>
    <t>ENSBTAG00000011583</t>
  </si>
  <si>
    <t>APEH</t>
  </si>
  <si>
    <t>ENSBTAG00000009371</t>
  </si>
  <si>
    <t>CCDC36</t>
  </si>
  <si>
    <t>ENSBTAG00000001631</t>
  </si>
  <si>
    <t>KIFC1</t>
  </si>
  <si>
    <t>ENSBTAG00000005888</t>
  </si>
  <si>
    <t>MDGA1</t>
  </si>
  <si>
    <t>ENSBTAG00000011237</t>
  </si>
  <si>
    <t>PKHD1</t>
  </si>
  <si>
    <t>ENSBTAG00000010645</t>
  </si>
  <si>
    <t>BoLA</t>
  </si>
  <si>
    <t>ENSBTAG00000025424</t>
  </si>
  <si>
    <t>NOTCH4</t>
  </si>
  <si>
    <t>ENSBTAG00000008794</t>
  </si>
  <si>
    <t>ATF6B</t>
  </si>
  <si>
    <t>ENSBTAG00000047039</t>
  </si>
  <si>
    <t>CYP21</t>
  </si>
  <si>
    <t>ENSBTAG00000001444</t>
  </si>
  <si>
    <t>TNXB</t>
  </si>
  <si>
    <t>ENSBTAG00000001443</t>
  </si>
  <si>
    <t>ENSBTAG00000005589</t>
  </si>
  <si>
    <t>STK19</t>
  </si>
  <si>
    <t>ENSBTAG00000005587</t>
  </si>
  <si>
    <t>SKIV2L</t>
  </si>
  <si>
    <t>ENSBTAG00000046158</t>
  </si>
  <si>
    <t>CFB</t>
  </si>
  <si>
    <t>ENSBTAG00000007450</t>
  </si>
  <si>
    <t>C2</t>
  </si>
  <si>
    <t>ENSBTAG00000005676</t>
  </si>
  <si>
    <t>EHMT2</t>
  </si>
  <si>
    <t>ENSBTAG00000005675</t>
  </si>
  <si>
    <t>SLC44A4</t>
  </si>
  <si>
    <t>ENSBTAG00000025441</t>
  </si>
  <si>
    <t>HSPA1A</t>
  </si>
  <si>
    <t>ENSBTAG00000025442</t>
  </si>
  <si>
    <t>HSPA1L</t>
  </si>
  <si>
    <t>ENSBTAG00000005634</t>
  </si>
  <si>
    <t>LSM2</t>
  </si>
  <si>
    <t>ENSBTAG00000005630</t>
  </si>
  <si>
    <t>VWA7</t>
  </si>
  <si>
    <t>ENSBTAG00000005631</t>
  </si>
  <si>
    <t>VARS</t>
  </si>
  <si>
    <t>ENSBTAG00000019790</t>
  </si>
  <si>
    <t>MSH5</t>
  </si>
  <si>
    <t>ENSBTAG00000008837</t>
  </si>
  <si>
    <t>Csnk2b-Ly6g5b</t>
  </si>
  <si>
    <t>ENSBTAG00000019685</t>
  </si>
  <si>
    <t>BAG6</t>
  </si>
  <si>
    <t>ENSBTAG00000019682</t>
  </si>
  <si>
    <t>PRRC2A</t>
  </si>
  <si>
    <t>ENSBTAG00000020554</t>
  </si>
  <si>
    <t>AIF1</t>
  </si>
  <si>
    <t>ENSBTAG00000038810</t>
  </si>
  <si>
    <t>SFTA2</t>
  </si>
  <si>
    <t>ENSBTAG00000046757</t>
  </si>
  <si>
    <t>GTF2H4</t>
  </si>
  <si>
    <t>ENSBTAG00000010682</t>
  </si>
  <si>
    <t>DDR1</t>
  </si>
  <si>
    <t>ENSBTAG00000004490</t>
  </si>
  <si>
    <t>TRIM31</t>
  </si>
  <si>
    <t>ENSBTAG00000047014</t>
  </si>
  <si>
    <t>ENSBTAG00000046934</t>
  </si>
  <si>
    <t>ENSBTAG00000024187</t>
  </si>
  <si>
    <t>ENSBTAG00000024183</t>
  </si>
  <si>
    <t>ENSBTAG00000024182</t>
  </si>
  <si>
    <t>ENSBTAG00000031886</t>
  </si>
  <si>
    <t>HIST1H2BB</t>
  </si>
  <si>
    <t>ENSBTAG00000024175</t>
  </si>
  <si>
    <t>ENSBTAG00000031888</t>
  </si>
  <si>
    <t>ENSBTAG00000011498</t>
  </si>
  <si>
    <t>ZNF184</t>
  </si>
  <si>
    <t>ENSBTAG00000039492</t>
  </si>
  <si>
    <t>ENSBTAG00000031757</t>
  </si>
  <si>
    <t>ENSBTAG00000031766</t>
  </si>
  <si>
    <t>HIST1H3E</t>
  </si>
  <si>
    <t>ENSBTAG00000031770</t>
  </si>
  <si>
    <t>ENSBTAG00000031776</t>
  </si>
  <si>
    <t>ENSBTAG00000039657</t>
  </si>
  <si>
    <t>HIST1H2AC</t>
  </si>
  <si>
    <t>ENSBTAG00000031785</t>
  </si>
  <si>
    <t>ENSBTAG00000025391</t>
  </si>
  <si>
    <t>ENSBTAG00000001252</t>
  </si>
  <si>
    <t>HIVEP1</t>
  </si>
  <si>
    <t>ENSBTAG00000008517</t>
  </si>
  <si>
    <t>ENSBTAG00000004940</t>
  </si>
  <si>
    <t>CELF4</t>
  </si>
  <si>
    <t>ENSBTAG00000010299</t>
  </si>
  <si>
    <t>NOL4</t>
  </si>
  <si>
    <t>ENSBTAG00000047003</t>
  </si>
  <si>
    <t>ASXL3</t>
  </si>
  <si>
    <t>ENSBTAG00000021190</t>
  </si>
  <si>
    <t>CDH2</t>
  </si>
  <si>
    <t>ENSBTAG00000002788</t>
  </si>
  <si>
    <t>RAB27B</t>
  </si>
  <si>
    <t>ENSBTAG00000046399</t>
  </si>
  <si>
    <t>SHISA9</t>
  </si>
  <si>
    <t>ENSBTAG00000009099</t>
  </si>
  <si>
    <t>PRR14</t>
  </si>
  <si>
    <t>ENSBTAG00000031765</t>
  </si>
  <si>
    <t>CCDC189</t>
  </si>
  <si>
    <t>ENSBTAG00000003421</t>
  </si>
  <si>
    <t>RNF40</t>
  </si>
  <si>
    <t>ENSBTAG00000017697</t>
  </si>
  <si>
    <t>CTF1</t>
  </si>
  <si>
    <t>ENSBTAG00000040555</t>
  </si>
  <si>
    <t>FBXL19</t>
  </si>
  <si>
    <t>ENSBTAG00000002344</t>
  </si>
  <si>
    <t>ORAI3</t>
  </si>
  <si>
    <t>ENSBTAG00000002345</t>
  </si>
  <si>
    <t>SETD1A</t>
  </si>
  <si>
    <t>ENSBTAG00000002346</t>
  </si>
  <si>
    <t>HSD3B7</t>
  </si>
  <si>
    <t>ENSBTAG00000002349</t>
  </si>
  <si>
    <t>STX1B</t>
  </si>
  <si>
    <t>ENSBTAG00000007523</t>
  </si>
  <si>
    <t>STX4</t>
  </si>
  <si>
    <t>ENSBTAG00000006650</t>
  </si>
  <si>
    <t>ZNF668</t>
  </si>
  <si>
    <t>ENSBTAG00000016687</t>
  </si>
  <si>
    <t>ENSBTAG00000031551</t>
  </si>
  <si>
    <t>PRSS53</t>
  </si>
  <si>
    <t>ENSBTAG00000000405</t>
  </si>
  <si>
    <t>VKORC1</t>
  </si>
  <si>
    <t>ENSBTAG00000010524</t>
  </si>
  <si>
    <t>BCKDK</t>
  </si>
  <si>
    <t>ENSBTAG00000010511</t>
  </si>
  <si>
    <t>KAT8</t>
  </si>
  <si>
    <t>ENSBTAG00000037397</t>
  </si>
  <si>
    <t>PRSS36</t>
  </si>
  <si>
    <t>ENSBTAG00000019181</t>
  </si>
  <si>
    <t>BAIAP2L1</t>
  </si>
  <si>
    <t>ENSBTAG00000022825</t>
  </si>
  <si>
    <t>BRI3</t>
  </si>
  <si>
    <t>ENSBTAG00000046010</t>
  </si>
  <si>
    <t>BHLHA15</t>
  </si>
  <si>
    <t>ENSBTAG00000004135</t>
  </si>
  <si>
    <t>LMTK2</t>
  </si>
  <si>
    <t>ENSBTAG00000030757</t>
  </si>
  <si>
    <t>ELFN1</t>
  </si>
  <si>
    <t>ENSBTAG00000021065</t>
  </si>
  <si>
    <t>MFSD13A</t>
  </si>
  <si>
    <t>ENSBTAG00000009713</t>
  </si>
  <si>
    <t>ATP5MD</t>
  </si>
  <si>
    <t>ENSBTAG00000011401</t>
  </si>
  <si>
    <t>PDZD8</t>
  </si>
  <si>
    <t>ENSBTAG00000003027</t>
  </si>
  <si>
    <t>EMX2</t>
  </si>
  <si>
    <t>ENSBTAG00000000357</t>
  </si>
  <si>
    <t>PRAG1</t>
  </si>
  <si>
    <t>ENSBTAG00000007051</t>
  </si>
  <si>
    <t>CLDN23</t>
  </si>
  <si>
    <t>ENSBTAG00000015913</t>
  </si>
  <si>
    <t>MFHAS1</t>
  </si>
  <si>
    <t>ENSBTAG00000009685</t>
  </si>
  <si>
    <t>ERI1</t>
  </si>
  <si>
    <t>ENSBTAG00000011813</t>
  </si>
  <si>
    <t>TYR</t>
  </si>
  <si>
    <t>ENSBTAG00000048061</t>
  </si>
  <si>
    <t>GRM5</t>
  </si>
  <si>
    <t>ENSBTAG00000039943</t>
  </si>
  <si>
    <t>NARS2</t>
  </si>
  <si>
    <t>ENSBTAG00000002922</t>
  </si>
  <si>
    <t>ENSBTAG00000012944</t>
  </si>
  <si>
    <t>USP35</t>
  </si>
  <si>
    <t>ENSBTAG00000006804</t>
  </si>
  <si>
    <t>KIRREL3</t>
  </si>
  <si>
    <t>GENE ID</t>
  </si>
  <si>
    <t>N</t>
  </si>
  <si>
    <t>Ensembl ID</t>
  </si>
  <si>
    <t>Chr</t>
  </si>
  <si>
    <t>Start</t>
  </si>
  <si>
    <t>End</t>
  </si>
  <si>
    <t>Gene name</t>
  </si>
  <si>
    <t>ENSBTAG00000000746</t>
  </si>
  <si>
    <t>KAT2B</t>
  </si>
  <si>
    <t>ENSBTAG00000004754</t>
  </si>
  <si>
    <t>DSCAM</t>
  </si>
  <si>
    <t>ENSBTAG00000011495</t>
  </si>
  <si>
    <t>DIP2A</t>
  </si>
  <si>
    <t>ENSBTAG00000001771</t>
  </si>
  <si>
    <t>DYRK1A</t>
  </si>
  <si>
    <t>ENSBTAG00000033662</t>
  </si>
  <si>
    <t>NCKAP1</t>
  </si>
  <si>
    <t>ENSBTAG00000038180</t>
  </si>
  <si>
    <t>SCN2A</t>
  </si>
  <si>
    <t>ENSBTAG00000021692</t>
  </si>
  <si>
    <t>TBR1</t>
  </si>
  <si>
    <t>ENSBTAG00000021769</t>
  </si>
  <si>
    <t>CUL3</t>
  </si>
  <si>
    <t>ENSBTAG00000021653</t>
  </si>
  <si>
    <t>TRIP12</t>
  </si>
  <si>
    <t>ENSBTAG00000003954</t>
  </si>
  <si>
    <t>ASH1L</t>
  </si>
  <si>
    <t>ENSBTAG00000012471</t>
  </si>
  <si>
    <t>ILF2</t>
  </si>
  <si>
    <t>ENSBTAG00000021289</t>
  </si>
  <si>
    <t>POGZ</t>
  </si>
  <si>
    <t>ENSBTAG00000007442</t>
  </si>
  <si>
    <t>AKAP9</t>
  </si>
  <si>
    <t>ENSBTAG00000009207</t>
  </si>
  <si>
    <t>KMT2E</t>
  </si>
  <si>
    <t>ENSBTAG00000024199</t>
  </si>
  <si>
    <t>KMT2C</t>
  </si>
  <si>
    <t>ENSBTAG00000000219</t>
  </si>
  <si>
    <t>GRIN2B</t>
  </si>
  <si>
    <t>ENSBTAG00000021076</t>
  </si>
  <si>
    <t>TNRC6B</t>
  </si>
  <si>
    <t>ENSBTAG00000030180</t>
  </si>
  <si>
    <t>SHANK3</t>
  </si>
  <si>
    <t>ENSBTAG00000002392</t>
  </si>
  <si>
    <t>ENSBTAG00000013495</t>
  </si>
  <si>
    <t>WDFY3</t>
  </si>
  <si>
    <t>ENSBTAG00000018528</t>
  </si>
  <si>
    <t>USP45</t>
  </si>
  <si>
    <t>ENSBTAG00000002728</t>
  </si>
  <si>
    <t>ARID1B</t>
  </si>
  <si>
    <t>ENSBTAG00000020422</t>
  </si>
  <si>
    <t>CHD8</t>
  </si>
  <si>
    <t>ENSBTAG00000025329</t>
  </si>
  <si>
    <t>IRF2BPL</t>
  </si>
  <si>
    <t>ENSBTAG00000021694</t>
  </si>
  <si>
    <t>SPAST</t>
  </si>
  <si>
    <t>ENSBTAG00000021143</t>
  </si>
  <si>
    <t>DNMT3A</t>
  </si>
  <si>
    <t>ENSBTAG00000002970</t>
  </si>
  <si>
    <t>INTS6</t>
  </si>
  <si>
    <t>ENSBTAG00000023169</t>
  </si>
  <si>
    <t>ENSBTAG00000036222</t>
  </si>
  <si>
    <t>ENSBTAG00000018263</t>
  </si>
  <si>
    <t>WAC</t>
  </si>
  <si>
    <t>ENSBTAG00000000340</t>
  </si>
  <si>
    <t>ADNP</t>
  </si>
  <si>
    <t>ENSBTAG00000009748</t>
  </si>
  <si>
    <t>MFRP</t>
  </si>
  <si>
    <t>ENSBTAG00000031924</t>
  </si>
  <si>
    <t>OR52M1</t>
  </si>
  <si>
    <t>ENSBTAG00000006175</t>
  </si>
  <si>
    <t>KDM5B</t>
  </si>
  <si>
    <t>ENSBTAG00000004745</t>
  </si>
  <si>
    <t>NAA15</t>
  </si>
  <si>
    <t>ENSBTAG00000013239</t>
  </si>
  <si>
    <t>CAPN12</t>
  </si>
  <si>
    <t>ENSBTAG00000020449</t>
  </si>
  <si>
    <t>ETFB</t>
  </si>
  <si>
    <t>ENSBTAG00000015258</t>
  </si>
  <si>
    <t>ENSBTAG00000048062</t>
  </si>
  <si>
    <t>KDM6B</t>
  </si>
  <si>
    <t>ENSBTAG00000024801</t>
  </si>
  <si>
    <t>RANBP17</t>
  </si>
  <si>
    <t>ENSBTAG00000005514</t>
  </si>
  <si>
    <t>TRIO</t>
  </si>
  <si>
    <t>ENSBTAG00000013422</t>
  </si>
  <si>
    <t>GABRB3</t>
  </si>
  <si>
    <t>ENSBTAG00000017776</t>
  </si>
  <si>
    <t>CHD2</t>
  </si>
  <si>
    <t>ENSBTAG00000019193</t>
  </si>
  <si>
    <t>SETD5</t>
  </si>
  <si>
    <t>ENSBTAG00000005857</t>
  </si>
  <si>
    <t>SLC6A1</t>
  </si>
  <si>
    <t>ENSBTAG00000020975</t>
  </si>
  <si>
    <t>SYNGAP1</t>
  </si>
  <si>
    <t>ENSBTAG00000007467</t>
  </si>
  <si>
    <t>MIB1</t>
  </si>
  <si>
    <t>ENSBTAG00000019331</t>
  </si>
  <si>
    <t>KATNAL2</t>
  </si>
  <si>
    <t>ENSBTAG00000001139</t>
  </si>
  <si>
    <t>ACHE</t>
  </si>
  <si>
    <t>ENSBTAG00000009498</t>
  </si>
  <si>
    <t>PTEN</t>
  </si>
  <si>
    <t>ENSBTAG00000021574</t>
  </si>
  <si>
    <t>TCF7L2</t>
  </si>
  <si>
    <t>ENSBTAG00000003171</t>
  </si>
  <si>
    <t>SHANK2</t>
  </si>
  <si>
    <t>ENSBTAG00000015010</t>
  </si>
  <si>
    <t>TBC1D23</t>
  </si>
  <si>
    <t>ENSBTAG00000004495</t>
  </si>
  <si>
    <t>UBA5</t>
  </si>
  <si>
    <t>ENSBTAG00000018189</t>
  </si>
  <si>
    <t>CSTB</t>
  </si>
  <si>
    <t>ENSBTAG00000000524</t>
  </si>
  <si>
    <t>ENSBTAG00000018520</t>
  </si>
  <si>
    <t>SCN1A</t>
  </si>
  <si>
    <t>ENSBTAG00000011682</t>
  </si>
  <si>
    <t>GLI2</t>
  </si>
  <si>
    <t>ENSBTAG00000017437</t>
  </si>
  <si>
    <t>TMEM237</t>
  </si>
  <si>
    <t>ENSBTAG00000015415</t>
  </si>
  <si>
    <t>UNC80</t>
  </si>
  <si>
    <t>ENSBTAG00000037456</t>
  </si>
  <si>
    <t>AHDC1</t>
  </si>
  <si>
    <t>ENSBTAG00000007519</t>
  </si>
  <si>
    <t>ADAR</t>
  </si>
  <si>
    <t>ENSBTAG00000015459</t>
  </si>
  <si>
    <t>KCNA2</t>
  </si>
  <si>
    <t>ENSBTAG00000013018</t>
  </si>
  <si>
    <t>AMPD2</t>
  </si>
  <si>
    <t>ENSBTAG00000009617</t>
  </si>
  <si>
    <t>SLC2A1</t>
  </si>
  <si>
    <t>ENSBTAG00000003658</t>
  </si>
  <si>
    <t>RELN</t>
  </si>
  <si>
    <t>ENSBTAG00000007413</t>
  </si>
  <si>
    <t>CEP41</t>
  </si>
  <si>
    <t>ENSBTAG00000021339</t>
  </si>
  <si>
    <t>SCN8A</t>
  </si>
  <si>
    <t>ENSBTAG00000001489</t>
  </si>
  <si>
    <t>TUBA1A</t>
  </si>
  <si>
    <t>ENSBTAG00000021626</t>
  </si>
  <si>
    <t>MLC1</t>
  </si>
  <si>
    <t>ENSBTAG00000012972</t>
  </si>
  <si>
    <t>CYP2U1</t>
  </si>
  <si>
    <t>ENSBTAG00000006068</t>
  </si>
  <si>
    <t>CC2D1A</t>
  </si>
  <si>
    <t>ENSBTAG00000009646</t>
  </si>
  <si>
    <t>ALDH7A1</t>
  </si>
  <si>
    <t>ENSBTAG00000008881</t>
  </si>
  <si>
    <t>PURA</t>
  </si>
  <si>
    <t>ENSBTAG00000011431</t>
  </si>
  <si>
    <t>GBA2</t>
  </si>
  <si>
    <t>ENSBTAG00000009073</t>
  </si>
  <si>
    <t>ENSBTAG00000046593</t>
  </si>
  <si>
    <t>ENSBTAG00000001533</t>
  </si>
  <si>
    <t>HACE1</t>
  </si>
  <si>
    <t>ENSBTAG00000033153</t>
  </si>
  <si>
    <t>GRIK2</t>
  </si>
  <si>
    <t>ENSBTAG00000016967</t>
  </si>
  <si>
    <t>RARS2</t>
  </si>
  <si>
    <t>ENSBTAG00000018408</t>
  </si>
  <si>
    <t>SNX14</t>
  </si>
  <si>
    <t>ENSBTAG00000001146</t>
  </si>
  <si>
    <t>HIVEP2</t>
  </si>
  <si>
    <t>ENSBTAG00000014494</t>
  </si>
  <si>
    <t>RNASET2</t>
  </si>
  <si>
    <t>ENSBTAG00000013616</t>
  </si>
  <si>
    <t>AP4E1</t>
  </si>
  <si>
    <t>ENSBTAG00000019924</t>
  </si>
  <si>
    <t>DDHD1</t>
  </si>
  <si>
    <t>ENSBTAG00000004631</t>
  </si>
  <si>
    <t>KIAA0586</t>
  </si>
  <si>
    <t>ENSBTAG00000001124</t>
  </si>
  <si>
    <t>GALC</t>
  </si>
  <si>
    <t>ENSBTAG00000000362</t>
  </si>
  <si>
    <t>SPG11</t>
  </si>
  <si>
    <t>ENSBTAG00000021961</t>
  </si>
  <si>
    <t>SPR</t>
  </si>
  <si>
    <t>ENSBTAG00000027017</t>
  </si>
  <si>
    <t>SIX3</t>
  </si>
  <si>
    <t>ENSBTAG00000003525</t>
  </si>
  <si>
    <t>STXBP1</t>
  </si>
  <si>
    <t>ENSBTAG00000017473</t>
  </si>
  <si>
    <t>LAMC3</t>
  </si>
  <si>
    <t>ENSBTAG00000025246</t>
  </si>
  <si>
    <t>ZIC2</t>
  </si>
  <si>
    <t>ENSBTAG00000020861</t>
  </si>
  <si>
    <t>CHAMP1</t>
  </si>
  <si>
    <t>ENSBTAG00000013955</t>
  </si>
  <si>
    <t>TRAPPC9</t>
  </si>
  <si>
    <t>ENSBTAG00000008925</t>
  </si>
  <si>
    <t>MRE11</t>
  </si>
  <si>
    <t>ENSBTAG00000015405</t>
  </si>
  <si>
    <t>DCHS1</t>
  </si>
  <si>
    <t>ENSBTAG00000007606</t>
  </si>
  <si>
    <t>HNRNPU</t>
  </si>
  <si>
    <t>ENSBTAG00000007860</t>
  </si>
  <si>
    <t>ASPM</t>
  </si>
  <si>
    <t>ENSBTAG00000003345</t>
  </si>
  <si>
    <t>FAT4</t>
  </si>
  <si>
    <t>ENSBTAG00000022084</t>
  </si>
  <si>
    <t>ENSBTAG00000001295</t>
  </si>
  <si>
    <t>DEPDC5</t>
  </si>
  <si>
    <t>ENSBTAG00000003794</t>
  </si>
  <si>
    <t>GNAO1</t>
  </si>
  <si>
    <t>ENSBTAG00000038141</t>
  </si>
  <si>
    <t>ADGRG1</t>
  </si>
  <si>
    <t>ENSBTAG00000046323</t>
  </si>
  <si>
    <t>ENSBTAG00000013757</t>
  </si>
  <si>
    <t>CTCF</t>
  </si>
  <si>
    <t>ENSBTAG00000014996</t>
  </si>
  <si>
    <t>WDR62</t>
  </si>
  <si>
    <t>ENSBTAG00000001834</t>
  </si>
  <si>
    <t>PNKP</t>
  </si>
  <si>
    <t>ENSBTAG00000009427</t>
  </si>
  <si>
    <t>PPM1D</t>
  </si>
  <si>
    <t>ENSBTAG00000039161</t>
  </si>
  <si>
    <t>ALDH3A2</t>
  </si>
  <si>
    <t>ENSBTAG00000046746</t>
  </si>
  <si>
    <t>COASY</t>
  </si>
  <si>
    <t>ENSBTAG00000015414</t>
  </si>
  <si>
    <t>TBCD</t>
  </si>
  <si>
    <t>ENSBTAG00000000824</t>
  </si>
  <si>
    <t>TSEN54</t>
  </si>
  <si>
    <t>ENSBTAG00000000586</t>
  </si>
  <si>
    <t>ENSBTAG00000015843</t>
  </si>
  <si>
    <t>SLC6A3</t>
  </si>
  <si>
    <t>ENSBTAG00000045998</t>
  </si>
  <si>
    <t>MAGEL2</t>
  </si>
  <si>
    <t>ENSBTAG00000002440</t>
  </si>
  <si>
    <t>KIF7</t>
  </si>
  <si>
    <t>ENSBTAG00000016420</t>
  </si>
  <si>
    <t>CTNNB1</t>
  </si>
  <si>
    <t>ENSBTAG00000007718</t>
  </si>
  <si>
    <t>TGIF1</t>
  </si>
  <si>
    <t>ENSBTAG00000018160</t>
  </si>
  <si>
    <t>LAMA1</t>
  </si>
  <si>
    <t>ENSBTAG00000026403</t>
  </si>
  <si>
    <t>CREBBP</t>
  </si>
  <si>
    <t>ENSBTAG00000015986</t>
  </si>
  <si>
    <t>NDE1</t>
  </si>
  <si>
    <t>ENSBTAG00000046752</t>
  </si>
  <si>
    <t>ENSBTAG00000017435</t>
  </si>
  <si>
    <t>KCTD7</t>
  </si>
  <si>
    <t>ENSBTAG00000002083</t>
  </si>
  <si>
    <t>AUTS2</t>
  </si>
  <si>
    <t>ENSBTAG00000011032</t>
  </si>
  <si>
    <t>MCPH1</t>
  </si>
  <si>
    <t>ENSBTAG00000009191</t>
  </si>
  <si>
    <t>TUSC3</t>
  </si>
  <si>
    <t>ENSBTAG00000004015</t>
  </si>
  <si>
    <t>KAT6A</t>
  </si>
  <si>
    <t>ENSBTAG00000014300</t>
  </si>
  <si>
    <t>SLC6A5</t>
  </si>
  <si>
    <t>ENSBTAG00000001185</t>
  </si>
  <si>
    <t>KMT5B</t>
  </si>
  <si>
    <t>ENSBTAG00000026768</t>
  </si>
  <si>
    <t>TH</t>
  </si>
  <si>
    <t>Bovine Gene ID</t>
  </si>
  <si>
    <t>Gene Name</t>
  </si>
  <si>
    <t>SNP_start</t>
  </si>
  <si>
    <t>SNP_end</t>
  </si>
  <si>
    <t>Pvalue</t>
  </si>
  <si>
    <t>TopSNP.Pvalue</t>
  </si>
  <si>
    <t>TopSNP</t>
  </si>
  <si>
    <t>21:706770</t>
  </si>
  <si>
    <t>21:884131</t>
  </si>
  <si>
    <t>21:722993</t>
  </si>
  <si>
    <t>ENSBTAG00000002186</t>
  </si>
  <si>
    <t>NDN</t>
  </si>
  <si>
    <t>21:636325</t>
  </si>
  <si>
    <t>21:837611</t>
  </si>
  <si>
    <t>ENSBTAG00000008251</t>
  </si>
  <si>
    <t>SNRPN</t>
  </si>
  <si>
    <t>21:125532</t>
  </si>
  <si>
    <t>21:121133</t>
  </si>
  <si>
    <t>ENSBTAG00000003392</t>
  </si>
  <si>
    <t>GABRA5</t>
  </si>
  <si>
    <t>21:4307198</t>
  </si>
  <si>
    <t>21:4598759</t>
  </si>
  <si>
    <t>21:4481056</t>
  </si>
  <si>
    <t>ENSBTAG00000002487</t>
  </si>
  <si>
    <t>UBE3A</t>
  </si>
  <si>
    <t>21:2247162</t>
  </si>
  <si>
    <t>21:2510092</t>
  </si>
  <si>
    <t>21:2249070</t>
  </si>
  <si>
    <t>Bovine chr</t>
  </si>
  <si>
    <t>No. SNPs</t>
  </si>
  <si>
    <t>Cohort</t>
  </si>
  <si>
    <t>Breed</t>
  </si>
  <si>
    <t>Sample size</t>
  </si>
  <si>
    <t>Tropical Composite</t>
  </si>
  <si>
    <t>Brahman</t>
  </si>
  <si>
    <t>lambda gc</t>
  </si>
  <si>
    <t>Table S1. Sample size and lambda gc for each cohort used in the meta-analysis.</t>
  </si>
  <si>
    <t>0.413 (0.049)</t>
  </si>
  <si>
    <t>0.259 (0.027)</t>
  </si>
  <si>
    <r>
      <t>h</t>
    </r>
    <r>
      <rPr>
        <b/>
        <vertAlign val="superscript"/>
        <sz val="12"/>
        <color rgb="FF000000"/>
        <rFont val="Times New Roman"/>
        <family val="1"/>
      </rPr>
      <t xml:space="preserve">2 </t>
    </r>
    <r>
      <rPr>
        <b/>
        <sz val="12"/>
        <color rgb="FF000000"/>
        <rFont val="Times New Roman"/>
        <family val="1"/>
      </rPr>
      <t>(se)</t>
    </r>
  </si>
  <si>
    <t>Number of  Variants</t>
  </si>
  <si>
    <t>0.493 (0.045)</t>
  </si>
  <si>
    <t xml:space="preserve"> Number of variants in GWAS </t>
  </si>
  <si>
    <t>Angus</t>
  </si>
  <si>
    <t>Charolais</t>
  </si>
  <si>
    <t>Hereford</t>
  </si>
  <si>
    <t>Simmental</t>
  </si>
  <si>
    <t>A1</t>
  </si>
  <si>
    <t>A2</t>
  </si>
  <si>
    <t>Freq</t>
  </si>
  <si>
    <t>SE</t>
  </si>
  <si>
    <t>P</t>
  </si>
  <si>
    <t>A</t>
  </si>
  <si>
    <t>T</t>
  </si>
  <si>
    <t>Differential Expression (DE)</t>
  </si>
  <si>
    <t>All genes</t>
  </si>
  <si>
    <t>ASD genes</t>
  </si>
  <si>
    <t>Up-regulation</t>
  </si>
  <si>
    <t>Down-regulation</t>
  </si>
  <si>
    <t>Pearson's Chi-squared test with Yates' continuity correction</t>
  </si>
  <si>
    <t>X-squared = 15.746, df = 1, p-value = 7.243e-05.</t>
  </si>
  <si>
    <r>
      <t xml:space="preserve">Table S10.  </t>
    </r>
    <r>
      <rPr>
        <b/>
        <sz val="12"/>
        <color theme="1"/>
        <rFont val="Symbol"/>
        <charset val="2"/>
      </rPr>
      <t>c</t>
    </r>
    <r>
      <rPr>
        <b/>
        <sz val="12"/>
        <color theme="1"/>
        <rFont val="Times New Roman"/>
        <family val="1"/>
      </rPr>
      <t xml:space="preserve">2 test of independence for bovine orthologous ASD genes and all UMD3.1 bovine protein-coding genes in brain tissues (cerebellum and caudal lobe combined).   </t>
    </r>
  </si>
  <si>
    <t>Chisq
(Obs)</t>
  </si>
  <si>
    <t>C</t>
  </si>
  <si>
    <t>21:1058688</t>
  </si>
  <si>
    <t>16:38507296</t>
  </si>
  <si>
    <t>+++</t>
  </si>
  <si>
    <t>---</t>
  </si>
  <si>
    <r>
      <t xml:space="preserve">Table S10.  </t>
    </r>
    <r>
      <rPr>
        <sz val="12"/>
        <color rgb="FF000000"/>
        <rFont val="Symbol"/>
        <charset val="2"/>
      </rPr>
      <t>c</t>
    </r>
    <r>
      <rPr>
        <sz val="12"/>
        <color rgb="FF000000"/>
        <rFont val="Times New Roman"/>
        <family val="1"/>
      </rPr>
      <t xml:space="preserve">2 test of independence for bovine orthologous ASD genes and all UMD3.1 bovine protein-coding genes in brain tissues (cerebellum and caudal lobe combined).   </t>
    </r>
  </si>
  <si>
    <t>TropComp1</t>
  </si>
  <si>
    <t>TropComp2</t>
  </si>
  <si>
    <t>21:1495332</t>
  </si>
  <si>
    <t>KIFAP3</t>
  </si>
  <si>
    <t>ABCA12</t>
  </si>
  <si>
    <t>2:103488149</t>
  </si>
  <si>
    <t>TOPAZ1</t>
  </si>
  <si>
    <t>22:16349536</t>
  </si>
  <si>
    <t>FZD3</t>
  </si>
  <si>
    <t>ENSBTAG00000003472</t>
  </si>
  <si>
    <t>2:103420053</t>
  </si>
  <si>
    <t>2:103820751</t>
  </si>
  <si>
    <t>ENSBTAG00000017727</t>
  </si>
  <si>
    <t>16:38260047</t>
  </si>
  <si>
    <t>16:38602333</t>
  </si>
  <si>
    <t>ENSBTAG00000006621</t>
  </si>
  <si>
    <t>21:1516367</t>
  </si>
  <si>
    <t>ENSBTAG00000044167</t>
  </si>
  <si>
    <t>22:16147952</t>
  </si>
  <si>
    <t>22:16407864</t>
  </si>
  <si>
    <t>ENSBTAG00000016413</t>
  </si>
  <si>
    <t>DUSP26</t>
  </si>
  <si>
    <t>ENSBTAG00000016827</t>
  </si>
  <si>
    <t>RGL2</t>
  </si>
  <si>
    <t>ENSBTAG00000016828</t>
  </si>
  <si>
    <t>TAPBP</t>
  </si>
  <si>
    <t>ENSBTAG00000026915</t>
  </si>
  <si>
    <t>NEK1</t>
  </si>
  <si>
    <t>ENSBTAG00000020238</t>
  </si>
  <si>
    <t>RIMS1</t>
  </si>
  <si>
    <t>ENSBTAG00000007791</t>
  </si>
  <si>
    <t>KCNQ5</t>
  </si>
  <si>
    <t>ENSBTAG00000004066</t>
  </si>
  <si>
    <t>PARP8</t>
  </si>
  <si>
    <t>ENSBTAG00000001356</t>
  </si>
  <si>
    <t>USP38</t>
  </si>
  <si>
    <t>ENSBTAG00000014111</t>
  </si>
  <si>
    <t>INPP4B</t>
  </si>
  <si>
    <t>ENSBTAG00000013064</t>
  </si>
  <si>
    <t>RGS18</t>
  </si>
  <si>
    <t>ENSBTAG00000004645</t>
  </si>
  <si>
    <t>ADAMTSL3</t>
  </si>
  <si>
    <t>ENSBTAG00000000679</t>
  </si>
  <si>
    <t>PGM3</t>
  </si>
  <si>
    <t>ENSBTAG00000003505</t>
  </si>
  <si>
    <t>DCN</t>
  </si>
  <si>
    <t>ENSBTAG00000020018</t>
  </si>
  <si>
    <t>FRK</t>
  </si>
  <si>
    <t>ENSBTAG00000047969</t>
  </si>
  <si>
    <t>NAT8</t>
  </si>
  <si>
    <t>ENSBTAG00000001866</t>
  </si>
  <si>
    <t>EMX1</t>
  </si>
  <si>
    <t>ENSBTAG00000021420</t>
  </si>
  <si>
    <t>EPHA7</t>
  </si>
  <si>
    <t>ENSBTAG00000017719</t>
  </si>
  <si>
    <t>AKAP6</t>
  </si>
  <si>
    <t>ENSBTAG00000020829</t>
  </si>
  <si>
    <t>PTPRK</t>
  </si>
  <si>
    <t>ENSBTAG00000007170</t>
  </si>
  <si>
    <t>SLC38A7</t>
  </si>
  <si>
    <t>ENSBTAG00000022783</t>
  </si>
  <si>
    <t>CDH8</t>
  </si>
  <si>
    <t>ENSBTAG00000032092</t>
  </si>
  <si>
    <t>CDH11</t>
  </si>
  <si>
    <t>ENSBTAG00000016730</t>
  </si>
  <si>
    <t>ANP32E</t>
  </si>
  <si>
    <t>ENSBTAG00000001586</t>
  </si>
  <si>
    <t>OTUD7B</t>
  </si>
  <si>
    <t>ENSBTAG00000020914</t>
  </si>
  <si>
    <t>CPNE8</t>
  </si>
  <si>
    <t>ENSBTAG00000015303</t>
  </si>
  <si>
    <t>MPP6</t>
  </si>
  <si>
    <t>ENSBTAG00000003496</t>
  </si>
  <si>
    <t>AIG1</t>
  </si>
  <si>
    <t>ENSBTAG00000026519</t>
  </si>
  <si>
    <t>ADAT2</t>
  </si>
  <si>
    <t>ENSBTAG00000039426</t>
  </si>
  <si>
    <t>DPEP2</t>
  </si>
  <si>
    <t>ENSBTAG00000014644</t>
  </si>
  <si>
    <t>DUS2</t>
  </si>
  <si>
    <t>ENSBTAG00000004368</t>
  </si>
  <si>
    <t>NFATC3</t>
  </si>
  <si>
    <t>ENSBTAG00000012394</t>
  </si>
  <si>
    <t>CCDC85A</t>
  </si>
  <si>
    <t>ENSBTAG00000018361</t>
  </si>
  <si>
    <t>R3HDM2</t>
  </si>
  <si>
    <t>ENSBTAG00000031500</t>
  </si>
  <si>
    <t>SHMT2</t>
  </si>
  <si>
    <t>ENSBTAG00000010830</t>
  </si>
  <si>
    <t>LRP1</t>
  </si>
  <si>
    <t>ENSBTAG00000018317</t>
  </si>
  <si>
    <t>PPP2R2A</t>
  </si>
  <si>
    <t>ENSBTAG00000021307</t>
  </si>
  <si>
    <t>BNIP3L</t>
  </si>
  <si>
    <t>ENSBTAG00000037986</t>
  </si>
  <si>
    <t>PNMA2</t>
  </si>
  <si>
    <t>ENSBTAG00000015241</t>
  </si>
  <si>
    <t>EPHX2</t>
  </si>
  <si>
    <t>ENSBTAG00000002317</t>
  </si>
  <si>
    <t>PTN</t>
  </si>
  <si>
    <t>ENSBTAG00000021751</t>
  </si>
  <si>
    <t>RASEF</t>
  </si>
  <si>
    <t>ENSBTAG00000020793</t>
  </si>
  <si>
    <t>KCNA4</t>
  </si>
  <si>
    <t>ENSBTAG00000039236</t>
  </si>
  <si>
    <t>ENSBTAG00000010889</t>
  </si>
  <si>
    <t>FSHB</t>
  </si>
  <si>
    <t>ENSBTAG00000012417</t>
  </si>
  <si>
    <t>ARL14EP</t>
  </si>
  <si>
    <t>ENSBTAG00000020956</t>
  </si>
  <si>
    <t>MPPED2</t>
  </si>
  <si>
    <t>ENSBTAG00000021537</t>
  </si>
  <si>
    <t>RWDD3</t>
  </si>
  <si>
    <t>ENSBTAG00000018489</t>
  </si>
  <si>
    <t>OTOL1</t>
  </si>
  <si>
    <t>ENSBTAG00000021773</t>
  </si>
  <si>
    <t>ERCC4</t>
  </si>
  <si>
    <t>ENSBTAG00000017771</t>
  </si>
  <si>
    <t>EPN2</t>
  </si>
  <si>
    <t>ENSBTAG00000006517</t>
  </si>
  <si>
    <t>DRG2</t>
  </si>
  <si>
    <t>ENSBTAG00000020921</t>
  </si>
  <si>
    <t>PRKCB</t>
  </si>
  <si>
    <t>ENSBTAG00000001404</t>
  </si>
  <si>
    <t>CACNG3</t>
  </si>
  <si>
    <t>ENSBTAG00000009265</t>
  </si>
  <si>
    <t>NR5A2</t>
  </si>
  <si>
    <t>ENSBTAG00000014178</t>
  </si>
  <si>
    <t>RALGAPA2</t>
  </si>
  <si>
    <t>ENSBTAG00000020988</t>
  </si>
  <si>
    <t>KIZ</t>
  </si>
  <si>
    <t>ENSBTAG00000005668</t>
  </si>
  <si>
    <t>SLC39A8</t>
  </si>
  <si>
    <t>ENSBTAG00000017463</t>
  </si>
  <si>
    <t>RPS19BP1</t>
  </si>
  <si>
    <t>ENSBTAG00000001132</t>
  </si>
  <si>
    <t>GTDC1</t>
  </si>
  <si>
    <t>ENSBTAG00000010032</t>
  </si>
  <si>
    <t>NTM</t>
  </si>
  <si>
    <t>ENSBTAG00000012586</t>
  </si>
  <si>
    <t>HSPD1</t>
  </si>
  <si>
    <t>ENSBTAG00000000581</t>
  </si>
  <si>
    <t>DOCK10</t>
  </si>
  <si>
    <t>ENSBTAG00000013895</t>
  </si>
  <si>
    <t>RELA</t>
  </si>
  <si>
    <t>ENSBTAG00000005578</t>
  </si>
  <si>
    <t>KAT5</t>
  </si>
  <si>
    <t>ENSBTAG00000005577</t>
  </si>
  <si>
    <t>RNASEH2C</t>
  </si>
  <si>
    <t>ENSBTAG00000039727</t>
  </si>
  <si>
    <t>DCLK3</t>
  </si>
  <si>
    <t>ENSBTAG00000004954</t>
  </si>
  <si>
    <t>TOX</t>
  </si>
  <si>
    <t>ENSBTAG00000008158</t>
  </si>
  <si>
    <t>CCDC68</t>
  </si>
  <si>
    <t>ENSBTAG00000008512</t>
  </si>
  <si>
    <t>KCNV1</t>
  </si>
  <si>
    <t>ENSBTAG00000010026</t>
  </si>
  <si>
    <t>CACNA1D</t>
  </si>
  <si>
    <t>ENSBTAG00000010863</t>
  </si>
  <si>
    <t>DCP1A</t>
  </si>
  <si>
    <t>ENSBTAG00000008719</t>
  </si>
  <si>
    <t>PRKCD</t>
  </si>
  <si>
    <t>ENSBTAG00000020973</t>
  </si>
  <si>
    <t>RFT1</t>
  </si>
  <si>
    <t>ENSBTAG00000015580</t>
  </si>
  <si>
    <t>TLE3</t>
  </si>
  <si>
    <t>ENSBTAG00000013982</t>
  </si>
  <si>
    <t>UACA</t>
  </si>
  <si>
    <t>ENSBTAG00000014182</t>
  </si>
  <si>
    <t>CTNNA1</t>
  </si>
  <si>
    <t>ENSBTAG00000038962</t>
  </si>
  <si>
    <t>SLC6A11</t>
  </si>
  <si>
    <t>ENSBTAG00000011131</t>
  </si>
  <si>
    <t>NMUR2</t>
  </si>
  <si>
    <t>ENSBTAG00000005800</t>
  </si>
  <si>
    <t>GRIA1</t>
  </si>
  <si>
    <t>ENSBTAG00000038920</t>
  </si>
  <si>
    <t>VPS13C</t>
  </si>
  <si>
    <t>ENSBTAG00000015904</t>
  </si>
  <si>
    <t>RORA</t>
  </si>
  <si>
    <t>ENSBTAG00000003371</t>
  </si>
  <si>
    <t>JKAMP</t>
  </si>
  <si>
    <t>ENSBTAG00000016227</t>
  </si>
  <si>
    <t>ASCL1</t>
  </si>
  <si>
    <t>ENSBTAG00000008059</t>
  </si>
  <si>
    <t>CHRM3</t>
  </si>
  <si>
    <t>Pval</t>
  </si>
  <si>
    <t>Number of animals</t>
  </si>
  <si>
    <t>Limousin</t>
  </si>
  <si>
    <t>* Pvalue&lt;1e-4.</t>
  </si>
  <si>
    <t>21:1015764</t>
  </si>
  <si>
    <t>21:1016294</t>
  </si>
  <si>
    <t>G</t>
  </si>
  <si>
    <t>21:734895</t>
  </si>
  <si>
    <t>21:740938</t>
  </si>
  <si>
    <t>21:747750</t>
  </si>
  <si>
    <t>21:748306</t>
  </si>
  <si>
    <t>21:748420</t>
  </si>
  <si>
    <t>21:755764</t>
  </si>
  <si>
    <t>21:763464</t>
  </si>
  <si>
    <t>21:764360</t>
  </si>
  <si>
    <t>21:767001</t>
  </si>
  <si>
    <t>21:771038</t>
  </si>
  <si>
    <t>21:774043</t>
  </si>
  <si>
    <t>21:807505</t>
  </si>
  <si>
    <t>21:812021</t>
  </si>
  <si>
    <t>21:816985</t>
  </si>
  <si>
    <t>21:819265</t>
  </si>
  <si>
    <t>21:897305</t>
  </si>
  <si>
    <t>21:898385</t>
  </si>
  <si>
    <t>21:902692</t>
  </si>
  <si>
    <t>21:902935</t>
  </si>
  <si>
    <t>21:905684</t>
  </si>
  <si>
    <t>21:913715</t>
  </si>
  <si>
    <t>21:922146</t>
  </si>
  <si>
    <t>21:933217</t>
  </si>
  <si>
    <t>21:937258</t>
  </si>
  <si>
    <t>21:947492</t>
  </si>
  <si>
    <t>21:982233</t>
  </si>
  <si>
    <t>21:987365</t>
  </si>
  <si>
    <t>21:997381</t>
  </si>
  <si>
    <t>21:112625</t>
  </si>
  <si>
    <t>21:122679</t>
  </si>
  <si>
    <t>21:136880</t>
  </si>
  <si>
    <t>21:138569</t>
  </si>
  <si>
    <t>21:153071</t>
  </si>
  <si>
    <t>21:167895</t>
  </si>
  <si>
    <t>21:172840</t>
  </si>
  <si>
    <t>21:177666</t>
  </si>
  <si>
    <t>21:299125</t>
  </si>
  <si>
    <t>21:323194</t>
  </si>
  <si>
    <t>21:325650</t>
  </si>
  <si>
    <t>21:330447</t>
  </si>
  <si>
    <t>21:331144</t>
  </si>
  <si>
    <t>21:344274</t>
  </si>
  <si>
    <t>21:347799</t>
  </si>
  <si>
    <t>21:357039</t>
  </si>
  <si>
    <t>21:64653</t>
  </si>
  <si>
    <t>21:80265</t>
  </si>
  <si>
    <t>21:85031</t>
  </si>
  <si>
    <t>21:87362</t>
  </si>
  <si>
    <t>21:90787</t>
  </si>
  <si>
    <t>21:95938</t>
  </si>
  <si>
    <t>21:96537</t>
  </si>
  <si>
    <t>21:1031271</t>
  </si>
  <si>
    <t>21:1031636</t>
  </si>
  <si>
    <t>21:1032611</t>
  </si>
  <si>
    <t>21:1037407</t>
  </si>
  <si>
    <t>21:1037606</t>
  </si>
  <si>
    <t>21:1040094</t>
  </si>
  <si>
    <t>21:1046440</t>
  </si>
  <si>
    <t>21:1053342</t>
  </si>
  <si>
    <t>21:1056603</t>
  </si>
  <si>
    <t>21:1059646</t>
  </si>
  <si>
    <t>21:1059701</t>
  </si>
  <si>
    <t>21:1059766</t>
  </si>
  <si>
    <t>21:1068241</t>
  </si>
  <si>
    <t>21:1071549</t>
  </si>
  <si>
    <t>21:1076689</t>
  </si>
  <si>
    <t>21:1078306</t>
  </si>
  <si>
    <t>21:1078720</t>
  </si>
  <si>
    <t>21:1264130</t>
  </si>
  <si>
    <t>BP</t>
  </si>
  <si>
    <t>Dir</t>
  </si>
  <si>
    <t>FreqSE</t>
  </si>
  <si>
    <t>FreqMin</t>
  </si>
  <si>
    <t>FreqMax</t>
  </si>
  <si>
    <t>Effect</t>
  </si>
  <si>
    <t>Phased?</t>
  </si>
  <si>
    <t>SignTest</t>
  </si>
  <si>
    <t>TestStat</t>
  </si>
  <si>
    <t>Proportion</t>
  </si>
  <si>
    <t>Meta-Analysis</t>
  </si>
  <si>
    <t>Validation GWAS</t>
  </si>
  <si>
    <t>SNP</t>
  </si>
  <si>
    <t>Overall</t>
  </si>
  <si>
    <r>
      <t xml:space="preserve">This study makes use of data from the Deciphering Developmental Disorders (DDD) Study. The DDD study presents independent research commissioned by the Health Innovation Challenge Fund [grant number HICF-1009-003], a parallel funding partnership between Wellcome and the Department of Health, and the Wellcome Sanger Institute [grant number WT098051]. The views expressed in this publication are those of the author(s) and not necessarily those of Wellcome or the Department of Health. </t>
    </r>
    <r>
      <rPr>
        <sz val="9"/>
        <color theme="1"/>
        <rFont val="Calibri"/>
        <family val="2"/>
      </rPr>
      <t> </t>
    </r>
    <r>
      <rPr>
        <sz val="12"/>
        <color theme="1"/>
        <rFont val="Times New Roman"/>
        <family val="1"/>
      </rPr>
      <t>The study has UK Research Ethics Committee approval (10/H0305/83, granted by the Cambridge South REC, and GEN/284/12 granted by the Republic of Ireland REC). The research team acknowledges the support of the National Institute for Health Research, through the Comprehensive Clinical Research Network. More information can be found at https://decipher.sanger.ac.uk/ddd (accessed on 23 October 2018).</t>
    </r>
  </si>
  <si>
    <t>Identified variants present in validation GWAS</t>
  </si>
  <si>
    <t>Identified variants present in validation GWAS with P&lt;0.05</t>
  </si>
  <si>
    <t>Null distributions for permutation tests are display below.</t>
  </si>
  <si>
    <t>P-value permutation test &lt;</t>
  </si>
  <si>
    <t>Validation cohort</t>
  </si>
  <si>
    <t>Mean number of variants with P&lt;0.05 in permutation test*  (10000 replicates per cohort)</t>
  </si>
  <si>
    <t>x</t>
  </si>
  <si>
    <t>BARHL2</t>
  </si>
  <si>
    <t>ENSBTAG00000005938</t>
  </si>
  <si>
    <t>Method used to map variants to genes</t>
  </si>
  <si>
    <t>Table S1. Sample size, number of imputed sequence variants, estimated heritabilities and lambda gc for each cohort used in the meta-analysis.</t>
  </si>
  <si>
    <r>
      <rPr>
        <b/>
        <sz val="12"/>
        <color theme="1"/>
        <rFont val="Calibri"/>
        <family val="2"/>
        <scheme val="minor"/>
      </rPr>
      <t>^</t>
    </r>
    <r>
      <rPr>
        <sz val="12"/>
        <color theme="1"/>
        <rFont val="Calibri"/>
        <family val="2"/>
        <scheme val="minor"/>
      </rPr>
      <t>DDD genes with “confirmed” status, “loss of function” mutation consequence and related to “Brain/Cognition” phenotypes.</t>
    </r>
  </si>
  <si>
    <t>*Acknowledgments</t>
  </si>
  <si>
    <t>-</t>
  </si>
  <si>
    <t>Physical distance from top variant (kb)</t>
  </si>
  <si>
    <t>chr</t>
  </si>
  <si>
    <t>position</t>
  </si>
  <si>
    <t>Gene-set based analysis</t>
  </si>
  <si>
    <t>Lead variant in ASD gene set</t>
  </si>
  <si>
    <t>Lead variants in meta-analysis</t>
  </si>
  <si>
    <t xml:space="preserve">*Mean number of variants with P&lt;0.05 in a random sample of 115 variants from validation GWAS (10000 replicates per cohort, 50000 in all five cohorts). </t>
  </si>
  <si>
    <t>n variants</t>
  </si>
  <si>
    <t>n variants with expected sign</t>
  </si>
  <si>
    <t>Table S2. Validation of variants identified in the flight time meta-analysis (115 variants) in five independent docility score GWAS.</t>
  </si>
  <si>
    <t>Table S3. Sign test for lead variants from the flight time meta-analysis using docility score GWAS summary statistics in five independent populations.</t>
  </si>
  <si>
    <t>Table S4.  Bovine Orthologous NEU genes (577 genes).</t>
  </si>
  <si>
    <t>Table S5.  Bovine Orthologous SCZ genes (263 genes).</t>
  </si>
  <si>
    <t>Table S6.  Bovine Orthologous ASD genes (63 genes).</t>
  </si>
  <si>
    <t xml:space="preserve">Table S7.  Bovine Orthologous DDD genes (101 genes). </t>
  </si>
  <si>
    <t>Table S8. Significant genes in the set-based association analysis to map meta-analysis lead variants to genes.</t>
  </si>
  <si>
    <t>Table S9. Summary of the candidate genes identified in the meta-analysis of cattle flight time (10 protein-coding genes)</t>
  </si>
  <si>
    <t>Table S4.  Bovine Orthologous NEU genes (577 genes)</t>
  </si>
  <si>
    <t>Table S5.  Bovine Orthologous SCZ genes (263 genes)</t>
  </si>
  <si>
    <t>Table S6.  Bovine Orthologous ASD (63 genes).</t>
  </si>
  <si>
    <t>Table S7.  Bovine Orthologous DDD genes (101 genes)^*</t>
  </si>
  <si>
    <t>Table S8. Significant genes* in the set-based association analysis to map meta-analysis lead variants to genes.</t>
  </si>
  <si>
    <t>Summa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43" formatCode="_(* #,##0.00_);_(* \(#,##0.00\);_(* &quot;-&quot;??_);_(@_)"/>
    <numFmt numFmtId="164" formatCode="0.0"/>
    <numFmt numFmtId="165" formatCode="0.000"/>
    <numFmt numFmtId="166" formatCode="_(* #,##0_);_(* \(#,##0\);_(* &quot;-&quot;??_);_(@_)"/>
    <numFmt numFmtId="167" formatCode="0.0E+00"/>
  </numFmts>
  <fonts count="31">
    <font>
      <sz val="12"/>
      <color theme="1"/>
      <name val="Calibri"/>
      <family val="2"/>
      <scheme val="minor"/>
    </font>
    <font>
      <sz val="12"/>
      <color theme="1"/>
      <name val="Calibri"/>
      <family val="2"/>
      <scheme val="minor"/>
    </font>
    <font>
      <sz val="10"/>
      <color rgb="FF000000"/>
      <name val="Times New Roman"/>
      <family val="1"/>
    </font>
    <font>
      <b/>
      <sz val="12"/>
      <color theme="1"/>
      <name val="Calibri"/>
      <family val="2"/>
      <scheme val="minor"/>
    </font>
    <font>
      <sz val="12"/>
      <color theme="1"/>
      <name val="Times New Roman"/>
      <family val="1"/>
    </font>
    <font>
      <sz val="10"/>
      <color theme="1"/>
      <name val="Times New Roman"/>
      <family val="1"/>
    </font>
    <font>
      <sz val="12"/>
      <color rgb="FF000000"/>
      <name val="Times New Roman"/>
      <family val="1"/>
    </font>
    <font>
      <b/>
      <sz val="12"/>
      <color rgb="FF000000"/>
      <name val="Times New Roman"/>
      <family val="1"/>
    </font>
    <font>
      <i/>
      <sz val="12"/>
      <color rgb="FF000000"/>
      <name val="Times New Roman"/>
      <family val="1"/>
    </font>
    <font>
      <b/>
      <sz val="12"/>
      <color theme="1"/>
      <name val="Times New Roman"/>
      <family val="1"/>
    </font>
    <font>
      <sz val="12"/>
      <color theme="1"/>
      <name val="Times Roman"/>
    </font>
    <font>
      <b/>
      <sz val="12"/>
      <color rgb="FF000000"/>
      <name val="Times Roman"/>
    </font>
    <font>
      <b/>
      <sz val="12"/>
      <color theme="1"/>
      <name val="Times Roman"/>
    </font>
    <font>
      <sz val="12"/>
      <color rgb="FF000000"/>
      <name val="Times Roman"/>
    </font>
    <font>
      <b/>
      <vertAlign val="superscript"/>
      <sz val="12"/>
      <color rgb="FF000000"/>
      <name val="Times New Roman"/>
      <family val="1"/>
    </font>
    <font>
      <sz val="8"/>
      <color theme="1"/>
      <name val="Times New Roman"/>
      <family val="1"/>
    </font>
    <font>
      <b/>
      <sz val="12"/>
      <color theme="1"/>
      <name val="Symbol"/>
      <charset val="2"/>
    </font>
    <font>
      <u/>
      <sz val="12"/>
      <color theme="10"/>
      <name val="Calibri"/>
      <family val="2"/>
      <scheme val="minor"/>
    </font>
    <font>
      <u/>
      <sz val="12"/>
      <color theme="11"/>
      <name val="Calibri"/>
      <family val="2"/>
      <scheme val="minor"/>
    </font>
    <font>
      <sz val="12"/>
      <color rgb="FF000000"/>
      <name val="Symbol"/>
      <charset val="2"/>
    </font>
    <font>
      <b/>
      <sz val="10"/>
      <color rgb="FF000000"/>
      <name val="Times Roman"/>
    </font>
    <font>
      <sz val="10"/>
      <color rgb="FF000000"/>
      <name val="Times Roman"/>
    </font>
    <font>
      <b/>
      <sz val="10"/>
      <color theme="1"/>
      <name val="Times Roman"/>
    </font>
    <font>
      <sz val="10"/>
      <color theme="1"/>
      <name val="Times Roman"/>
    </font>
    <font>
      <sz val="10"/>
      <color theme="1"/>
      <name val="Calibri"/>
      <family val="2"/>
      <scheme val="minor"/>
    </font>
    <font>
      <b/>
      <sz val="10"/>
      <color theme="1"/>
      <name val="Calibri"/>
      <family val="2"/>
      <scheme val="minor"/>
    </font>
    <font>
      <sz val="9"/>
      <color theme="1"/>
      <name val="Calibri"/>
      <family val="2"/>
    </font>
    <font>
      <sz val="9"/>
      <color rgb="FF000000"/>
      <name val="Calibri"/>
      <family val="2"/>
      <scheme val="minor"/>
    </font>
    <font>
      <sz val="12"/>
      <color rgb="FF000000"/>
      <name val="Times New Roman"/>
      <family val="1"/>
    </font>
    <font>
      <sz val="16"/>
      <color rgb="FF000000"/>
      <name val="Menlo"/>
      <family val="2"/>
    </font>
    <font>
      <i/>
      <sz val="12"/>
      <color theme="1"/>
      <name val="Times New Roman"/>
      <family val="1"/>
    </font>
  </fonts>
  <fills count="4">
    <fill>
      <patternFill patternType="none"/>
    </fill>
    <fill>
      <patternFill patternType="gray125"/>
    </fill>
    <fill>
      <patternFill patternType="solid">
        <fgColor rgb="FFFFFFFF"/>
        <bgColor indexed="64"/>
      </patternFill>
    </fill>
    <fill>
      <patternFill patternType="solid">
        <fgColor theme="0"/>
        <bgColor indexed="64"/>
      </patternFill>
    </fill>
  </fills>
  <borders count="16">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30">
    <xf numFmtId="0" fontId="0" fillId="0" borderId="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43" fontId="1" fillId="0" borderId="0" applyFon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7" fillId="0" borderId="0" applyNumberFormat="0" applyFill="0" applyBorder="0" applyAlignment="0" applyProtection="0"/>
    <xf numFmtId="0" fontId="18" fillId="0" borderId="0" applyNumberFormat="0" applyFill="0" applyBorder="0" applyAlignment="0" applyProtection="0"/>
  </cellStyleXfs>
  <cellXfs count="109">
    <xf numFmtId="0" fontId="0" fillId="0" borderId="0" xfId="0"/>
    <xf numFmtId="0" fontId="0" fillId="0" borderId="0" xfId="0" applyFont="1"/>
    <xf numFmtId="0" fontId="7" fillId="0" borderId="1" xfId="0" applyFont="1" applyBorder="1" applyAlignment="1">
      <alignment horizontal="center" vertical="center" wrapText="1"/>
    </xf>
    <xf numFmtId="0" fontId="6" fillId="0" borderId="1" xfId="0" applyFont="1" applyBorder="1" applyAlignment="1">
      <alignment horizontal="center" vertical="center" wrapText="1"/>
    </xf>
    <xf numFmtId="0" fontId="4" fillId="0" borderId="0" xfId="0" applyFont="1" applyAlignment="1">
      <alignment horizontal="left" vertical="center"/>
    </xf>
    <xf numFmtId="0" fontId="7" fillId="2" borderId="1" xfId="0" applyFont="1" applyFill="1" applyBorder="1" applyAlignment="1">
      <alignment horizontal="center" vertical="center"/>
    </xf>
    <xf numFmtId="0" fontId="7" fillId="2" borderId="1" xfId="0" applyFont="1" applyFill="1" applyBorder="1" applyAlignment="1">
      <alignment vertical="center"/>
    </xf>
    <xf numFmtId="0" fontId="6" fillId="2" borderId="1" xfId="0" applyFont="1" applyFill="1" applyBorder="1" applyAlignment="1">
      <alignment horizontal="center" vertical="center"/>
    </xf>
    <xf numFmtId="0" fontId="6" fillId="2" borderId="1" xfId="0" applyFont="1" applyFill="1" applyBorder="1" applyAlignment="1">
      <alignment vertical="center"/>
    </xf>
    <xf numFmtId="0" fontId="8" fillId="2" borderId="1" xfId="0" applyFont="1" applyFill="1" applyBorder="1" applyAlignment="1">
      <alignment horizontal="center" vertical="center"/>
    </xf>
    <xf numFmtId="0" fontId="9" fillId="0" borderId="0" xfId="0" applyFont="1" applyAlignment="1">
      <alignment horizontal="left" vertical="center"/>
    </xf>
    <xf numFmtId="0" fontId="3" fillId="0" borderId="0" xfId="0" applyFont="1"/>
    <xf numFmtId="0" fontId="7" fillId="0" borderId="0" xfId="0" applyFont="1" applyAlignment="1">
      <alignment horizontal="left" vertical="center"/>
    </xf>
    <xf numFmtId="0" fontId="9" fillId="0" borderId="0" xfId="0" applyFont="1"/>
    <xf numFmtId="0" fontId="10" fillId="0" borderId="0" xfId="0" applyFont="1"/>
    <xf numFmtId="0" fontId="12" fillId="0" borderId="0" xfId="0" applyFont="1"/>
    <xf numFmtId="0" fontId="11" fillId="0" borderId="1" xfId="0" applyFont="1" applyBorder="1"/>
    <xf numFmtId="0" fontId="12" fillId="0" borderId="1" xfId="0" applyFont="1" applyBorder="1"/>
    <xf numFmtId="0" fontId="13" fillId="0" borderId="1" xfId="0" applyFont="1" applyBorder="1"/>
    <xf numFmtId="0" fontId="10" fillId="0" borderId="1" xfId="0" applyFont="1" applyBorder="1"/>
    <xf numFmtId="17" fontId="10" fillId="0" borderId="1" xfId="0" quotePrefix="1" applyNumberFormat="1" applyFont="1" applyBorder="1"/>
    <xf numFmtId="0" fontId="15" fillId="0" borderId="0" xfId="0" applyFont="1" applyAlignment="1">
      <alignment vertical="center"/>
    </xf>
    <xf numFmtId="0" fontId="6" fillId="0" borderId="1" xfId="0" applyFont="1" applyBorder="1" applyAlignment="1">
      <alignment vertical="center" wrapText="1"/>
    </xf>
    <xf numFmtId="0" fontId="7" fillId="0" borderId="1" xfId="0" applyFont="1" applyBorder="1" applyAlignment="1">
      <alignment horizontal="center" vertical="center" wrapText="1"/>
    </xf>
    <xf numFmtId="0" fontId="6" fillId="0" borderId="0" xfId="0" applyFont="1" applyAlignment="1">
      <alignment horizontal="justify" vertical="center"/>
    </xf>
    <xf numFmtId="0" fontId="6" fillId="0" borderId="0" xfId="0" applyFont="1" applyAlignment="1">
      <alignment horizontal="justify" vertical="center" wrapText="1"/>
    </xf>
    <xf numFmtId="0" fontId="9" fillId="3" borderId="0" xfId="0" applyFont="1" applyFill="1"/>
    <xf numFmtId="0" fontId="9" fillId="3" borderId="1" xfId="0" applyFont="1" applyFill="1" applyBorder="1" applyAlignment="1">
      <alignment horizontal="center" wrapText="1"/>
    </xf>
    <xf numFmtId="0" fontId="4" fillId="3" borderId="1" xfId="0" applyFont="1" applyFill="1" applyBorder="1"/>
    <xf numFmtId="0" fontId="6" fillId="3" borderId="1" xfId="0" applyFont="1" applyFill="1" applyBorder="1"/>
    <xf numFmtId="164" fontId="4" fillId="3" borderId="1" xfId="0" applyNumberFormat="1" applyFont="1" applyFill="1" applyBorder="1"/>
    <xf numFmtId="11" fontId="4" fillId="3" borderId="1" xfId="0" applyNumberFormat="1" applyFont="1" applyFill="1" applyBorder="1"/>
    <xf numFmtId="0" fontId="4" fillId="3" borderId="0" xfId="0" applyFont="1" applyFill="1"/>
    <xf numFmtId="0" fontId="4" fillId="3" borderId="0" xfId="0" applyFont="1" applyFill="1" applyAlignment="1">
      <alignment horizontal="left"/>
    </xf>
    <xf numFmtId="11" fontId="4" fillId="3" borderId="0" xfId="0" applyNumberFormat="1" applyFont="1" applyFill="1"/>
    <xf numFmtId="0" fontId="22" fillId="0" borderId="0" xfId="0" applyFont="1" applyAlignment="1">
      <alignment horizontal="left" vertical="center"/>
    </xf>
    <xf numFmtId="0" fontId="23" fillId="0" borderId="0" xfId="0" applyFont="1"/>
    <xf numFmtId="0" fontId="23" fillId="0" borderId="0" xfId="0" applyFont="1" applyAlignment="1">
      <alignment horizontal="center"/>
    </xf>
    <xf numFmtId="0" fontId="20" fillId="0" borderId="1" xfId="0" applyFont="1" applyFill="1" applyBorder="1" applyAlignment="1">
      <alignment horizontal="center" vertical="center" wrapText="1"/>
    </xf>
    <xf numFmtId="0" fontId="23" fillId="0" borderId="0" xfId="0" applyFont="1" applyAlignment="1">
      <alignment horizontal="right"/>
    </xf>
    <xf numFmtId="0" fontId="24" fillId="0" borderId="0" xfId="0" applyFont="1" applyFill="1"/>
    <xf numFmtId="0" fontId="2" fillId="0" borderId="0" xfId="0" applyFont="1" applyFill="1" applyBorder="1" applyAlignment="1">
      <alignment vertical="center"/>
    </xf>
    <xf numFmtId="0" fontId="2" fillId="0" borderId="0" xfId="0" applyFont="1" applyFill="1" applyBorder="1" applyAlignment="1">
      <alignment horizontal="right" vertical="center"/>
    </xf>
    <xf numFmtId="0" fontId="2" fillId="0" borderId="0" xfId="0" applyFont="1" applyFill="1" applyBorder="1" applyAlignment="1">
      <alignment horizontal="center" vertical="center"/>
    </xf>
    <xf numFmtId="0" fontId="21" fillId="0" borderId="0" xfId="0" applyFont="1" applyFill="1" applyBorder="1" applyAlignment="1">
      <alignment horizontal="center" vertical="center"/>
    </xf>
    <xf numFmtId="0" fontId="21" fillId="0" borderId="1" xfId="0" applyFont="1" applyFill="1" applyBorder="1" applyAlignment="1">
      <alignment vertical="center" wrapText="1"/>
    </xf>
    <xf numFmtId="0" fontId="5" fillId="0" borderId="0" xfId="0" applyFont="1" applyFill="1" applyAlignment="1">
      <alignment vertical="center"/>
    </xf>
    <xf numFmtId="0" fontId="4" fillId="3" borderId="1" xfId="0" applyFont="1" applyFill="1" applyBorder="1" applyAlignment="1">
      <alignment horizontal="center"/>
    </xf>
    <xf numFmtId="0" fontId="20" fillId="0" borderId="2" xfId="0" applyFont="1" applyFill="1" applyBorder="1" applyAlignment="1">
      <alignment horizontal="center" vertical="center" wrapText="1"/>
    </xf>
    <xf numFmtId="166" fontId="21" fillId="0" borderId="1" xfId="19" applyNumberFormat="1" applyFont="1" applyFill="1" applyBorder="1" applyAlignment="1">
      <alignment horizontal="center" vertical="center" wrapText="1"/>
    </xf>
    <xf numFmtId="0" fontId="0" fillId="0" borderId="1" xfId="0" applyBorder="1"/>
    <xf numFmtId="0" fontId="5" fillId="0" borderId="0" xfId="0" applyFont="1" applyFill="1" applyAlignment="1">
      <alignment horizontal="center" vertical="center"/>
    </xf>
    <xf numFmtId="0" fontId="21" fillId="0" borderId="1" xfId="0" applyFont="1" applyFill="1" applyBorder="1" applyAlignment="1">
      <alignment horizontal="center" vertical="center" wrapText="1"/>
    </xf>
    <xf numFmtId="0" fontId="3" fillId="0" borderId="1" xfId="0" applyFont="1" applyBorder="1"/>
    <xf numFmtId="2" fontId="0" fillId="0" borderId="1" xfId="0" applyNumberFormat="1" applyBorder="1"/>
    <xf numFmtId="2" fontId="0" fillId="0" borderId="1" xfId="0" applyNumberFormat="1" applyFill="1" applyBorder="1"/>
    <xf numFmtId="0" fontId="0" fillId="0" borderId="1" xfId="0" applyFill="1" applyBorder="1"/>
    <xf numFmtId="0" fontId="25" fillId="0" borderId="1" xfId="0" applyFont="1" applyBorder="1"/>
    <xf numFmtId="0" fontId="24" fillId="0" borderId="1" xfId="0" applyFont="1" applyBorder="1"/>
    <xf numFmtId="2" fontId="24" fillId="0" borderId="1" xfId="0" applyNumberFormat="1" applyFont="1" applyBorder="1"/>
    <xf numFmtId="2" fontId="24" fillId="0" borderId="1" xfId="0" applyNumberFormat="1" applyFont="1" applyFill="1" applyBorder="1"/>
    <xf numFmtId="0" fontId="24" fillId="0" borderId="1" xfId="0" applyFont="1" applyFill="1" applyBorder="1"/>
    <xf numFmtId="0" fontId="24" fillId="0" borderId="0" xfId="0" applyFont="1"/>
    <xf numFmtId="0" fontId="25" fillId="0" borderId="0" xfId="0" applyFont="1"/>
    <xf numFmtId="165" fontId="24" fillId="0" borderId="0" xfId="0" applyNumberFormat="1" applyFont="1"/>
    <xf numFmtId="167" fontId="24" fillId="0" borderId="0" xfId="0" applyNumberFormat="1" applyFont="1"/>
    <xf numFmtId="167" fontId="24" fillId="0" borderId="1" xfId="0" applyNumberFormat="1" applyFont="1" applyBorder="1"/>
    <xf numFmtId="167" fontId="24" fillId="0" borderId="1" xfId="0" applyNumberFormat="1" applyFont="1" applyFill="1" applyBorder="1"/>
    <xf numFmtId="0" fontId="4" fillId="0" borderId="0" xfId="0" applyFont="1" applyAlignment="1">
      <alignment horizontal="justify" vertical="center"/>
    </xf>
    <xf numFmtId="0" fontId="27" fillId="0" borderId="0" xfId="0" applyFont="1" applyAlignment="1">
      <alignment vertical="center"/>
    </xf>
    <xf numFmtId="164" fontId="20" fillId="0" borderId="1" xfId="0" applyNumberFormat="1" applyFont="1" applyFill="1" applyBorder="1" applyAlignment="1">
      <alignment horizontal="center" vertical="center" wrapText="1"/>
    </xf>
    <xf numFmtId="164" fontId="21" fillId="0" borderId="1" xfId="0" applyNumberFormat="1" applyFont="1" applyFill="1" applyBorder="1" applyAlignment="1">
      <alignment horizontal="center" vertical="center" wrapText="1"/>
    </xf>
    <xf numFmtId="0" fontId="22" fillId="0" borderId="0" xfId="0" applyFont="1" applyAlignment="1">
      <alignment horizontal="center"/>
    </xf>
    <xf numFmtId="167" fontId="21" fillId="0" borderId="1" xfId="0" applyNumberFormat="1" applyFont="1" applyFill="1" applyBorder="1" applyAlignment="1">
      <alignment horizontal="center" vertical="center" wrapText="1"/>
    </xf>
    <xf numFmtId="0" fontId="28" fillId="0" borderId="0" xfId="0" applyFont="1" applyAlignment="1">
      <alignment horizontal="justify" vertical="center"/>
    </xf>
    <xf numFmtId="0" fontId="29" fillId="0" borderId="0" xfId="0" applyFont="1"/>
    <xf numFmtId="0" fontId="28" fillId="0" borderId="1" xfId="0" applyFont="1" applyBorder="1" applyAlignment="1">
      <alignment horizontal="center" vertical="center" wrapText="1"/>
    </xf>
    <xf numFmtId="0" fontId="9" fillId="3" borderId="1" xfId="0" applyFont="1" applyFill="1" applyBorder="1" applyAlignment="1">
      <alignment horizontal="center"/>
    </xf>
    <xf numFmtId="1" fontId="4" fillId="3" borderId="1" xfId="0" applyNumberFormat="1" applyFont="1" applyFill="1" applyBorder="1" applyAlignment="1">
      <alignment horizontal="center"/>
    </xf>
    <xf numFmtId="0" fontId="30" fillId="3" borderId="1" xfId="0" applyFont="1" applyFill="1" applyBorder="1"/>
    <xf numFmtId="0" fontId="9" fillId="3" borderId="0" xfId="0" applyFont="1" applyFill="1" applyAlignment="1">
      <alignment horizontal="center"/>
    </xf>
    <xf numFmtId="0" fontId="9" fillId="3" borderId="0" xfId="0" applyFont="1" applyFill="1" applyBorder="1" applyAlignment="1">
      <alignment horizontal="center" wrapText="1"/>
    </xf>
    <xf numFmtId="0" fontId="4" fillId="3" borderId="0" xfId="0" applyFont="1" applyFill="1" applyAlignment="1">
      <alignment horizontal="center"/>
    </xf>
    <xf numFmtId="0" fontId="6" fillId="2" borderId="6" xfId="0" applyFont="1" applyFill="1" applyBorder="1" applyAlignment="1">
      <alignment horizontal="right" vertical="center"/>
    </xf>
    <xf numFmtId="0" fontId="6" fillId="2" borderId="7" xfId="0" applyFont="1" applyFill="1" applyBorder="1" applyAlignment="1">
      <alignment horizontal="right" vertical="center"/>
    </xf>
    <xf numFmtId="0" fontId="6" fillId="2" borderId="8" xfId="0" applyFont="1" applyFill="1" applyBorder="1" applyAlignment="1">
      <alignment horizontal="right" vertical="center"/>
    </xf>
    <xf numFmtId="0" fontId="6" fillId="2" borderId="9" xfId="0" applyFont="1" applyFill="1" applyBorder="1" applyAlignment="1">
      <alignment horizontal="right" vertical="center"/>
    </xf>
    <xf numFmtId="0" fontId="22" fillId="3" borderId="0" xfId="0" applyFont="1" applyFill="1" applyAlignment="1">
      <alignment horizontal="left" vertical="center"/>
    </xf>
    <xf numFmtId="0" fontId="2" fillId="3" borderId="0" xfId="0" applyFont="1" applyFill="1" applyBorder="1" applyAlignment="1">
      <alignment vertical="center"/>
    </xf>
    <xf numFmtId="0" fontId="2" fillId="3" borderId="0" xfId="0" applyFont="1" applyFill="1" applyBorder="1" applyAlignment="1">
      <alignment horizontal="right" vertical="center"/>
    </xf>
    <xf numFmtId="0" fontId="24" fillId="3" borderId="10" xfId="0" applyFont="1" applyFill="1" applyBorder="1"/>
    <xf numFmtId="0" fontId="24" fillId="3" borderId="11" xfId="0" applyFont="1" applyFill="1" applyBorder="1"/>
    <xf numFmtId="0" fontId="23" fillId="3" borderId="11" xfId="0" applyFont="1" applyFill="1" applyBorder="1"/>
    <xf numFmtId="0" fontId="23" fillId="3" borderId="12" xfId="0" applyFont="1" applyFill="1" applyBorder="1"/>
    <xf numFmtId="0" fontId="24" fillId="3" borderId="12" xfId="0" applyFont="1" applyFill="1" applyBorder="1"/>
    <xf numFmtId="0" fontId="24" fillId="3" borderId="13" xfId="0" applyFont="1" applyFill="1" applyBorder="1"/>
    <xf numFmtId="0" fontId="24" fillId="3" borderId="14" xfId="0" applyFont="1" applyFill="1" applyBorder="1"/>
    <xf numFmtId="0" fontId="23" fillId="3" borderId="14" xfId="0" applyFont="1" applyFill="1" applyBorder="1"/>
    <xf numFmtId="2" fontId="24" fillId="3" borderId="15" xfId="0" applyNumberFormat="1" applyFont="1" applyFill="1" applyBorder="1"/>
    <xf numFmtId="2" fontId="24" fillId="3" borderId="12" xfId="0" applyNumberFormat="1" applyFont="1" applyFill="1" applyBorder="1"/>
    <xf numFmtId="0" fontId="23" fillId="3" borderId="15" xfId="0" applyFont="1" applyFill="1" applyBorder="1"/>
    <xf numFmtId="0" fontId="4" fillId="3" borderId="1" xfId="0" applyFont="1" applyFill="1" applyBorder="1" applyAlignment="1">
      <alignment horizontal="left"/>
    </xf>
    <xf numFmtId="0" fontId="25" fillId="0" borderId="3" xfId="0" applyFont="1" applyBorder="1" applyAlignment="1">
      <alignment horizontal="center"/>
    </xf>
    <xf numFmtId="0" fontId="25" fillId="0" borderId="4" xfId="0" applyFont="1" applyBorder="1" applyAlignment="1">
      <alignment horizontal="center"/>
    </xf>
    <xf numFmtId="0" fontId="25" fillId="0" borderId="5" xfId="0" applyFont="1" applyBorder="1" applyAlignment="1">
      <alignment horizontal="center"/>
    </xf>
    <xf numFmtId="0" fontId="4" fillId="0" borderId="0" xfId="0" applyFont="1" applyAlignment="1">
      <alignment horizontal="left" vertical="center" wrapText="1"/>
    </xf>
    <xf numFmtId="0" fontId="9" fillId="3" borderId="1" xfId="0" applyFont="1" applyFill="1" applyBorder="1" applyAlignment="1">
      <alignment horizontal="center" wrapText="1"/>
    </xf>
    <xf numFmtId="0" fontId="6" fillId="0" borderId="0" xfId="0" applyFont="1" applyBorder="1" applyAlignment="1">
      <alignment vertical="center" wrapText="1"/>
    </xf>
    <xf numFmtId="0" fontId="6" fillId="0" borderId="0" xfId="0" applyFont="1" applyAlignment="1">
      <alignment vertical="center" wrapText="1"/>
    </xf>
  </cellXfs>
  <cellStyles count="30">
    <cellStyle name="Comma 2" xfId="19" xr:uid="{00000000-0005-0000-0000-000000000000}"/>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24902</xdr:colOff>
      <xdr:row>11</xdr:row>
      <xdr:rowOff>50800</xdr:rowOff>
    </xdr:from>
    <xdr:to>
      <xdr:col>4</xdr:col>
      <xdr:colOff>1468220</xdr:colOff>
      <xdr:row>46</xdr:row>
      <xdr:rowOff>131482</xdr:rowOff>
    </xdr:to>
    <xdr:pic>
      <xdr:nvPicPr>
        <xdr:cNvPr id="3" name="Picture 2">
          <a:extLst>
            <a:ext uri="{FF2B5EF4-FFF2-40B4-BE49-F238E27FC236}">
              <a16:creationId xmlns:a16="http://schemas.microsoft.com/office/drawing/2014/main" id="{00000000-0008-0000-0400-000003000000}"/>
            </a:ext>
          </a:extLst>
        </xdr:cNvPr>
        <xdr:cNvPicPr>
          <a:picLocks noChangeAspect="1"/>
        </xdr:cNvPicPr>
      </xdr:nvPicPr>
      <xdr:blipFill>
        <a:blip xmlns:r="http://schemas.openxmlformats.org/officeDocument/2006/relationships" r:embed="rId1"/>
        <a:stretch>
          <a:fillRect/>
        </a:stretch>
      </xdr:blipFill>
      <xdr:spPr>
        <a:xfrm>
          <a:off x="24902" y="2971800"/>
          <a:ext cx="5507318" cy="6354482"/>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10"/>
  <sheetViews>
    <sheetView tabSelected="1" zoomScale="130" zoomScaleNormal="130" zoomScalePageLayoutView="150" workbookViewId="0">
      <selection activeCell="A13" sqref="A13"/>
    </sheetView>
  </sheetViews>
  <sheetFormatPr baseColWidth="10" defaultColWidth="10.83203125" defaultRowHeight="16"/>
  <cols>
    <col min="1" max="2" width="86" style="1" customWidth="1"/>
    <col min="3" max="16384" width="10.83203125" style="1"/>
  </cols>
  <sheetData>
    <row r="1" spans="1:1" ht="32" customHeight="1">
      <c r="A1" s="74" t="s">
        <v>1990</v>
      </c>
    </row>
    <row r="2" spans="1:1" ht="32" customHeight="1">
      <c r="A2" s="24" t="s">
        <v>2003</v>
      </c>
    </row>
    <row r="3" spans="1:1" ht="32" customHeight="1">
      <c r="A3" s="25" t="s">
        <v>2004</v>
      </c>
    </row>
    <row r="4" spans="1:1" ht="32" customHeight="1">
      <c r="A4" s="24" t="s">
        <v>2005</v>
      </c>
    </row>
    <row r="5" spans="1:1" ht="32" customHeight="1">
      <c r="A5" s="24" t="s">
        <v>2006</v>
      </c>
    </row>
    <row r="6" spans="1:1" ht="32" customHeight="1">
      <c r="A6" s="24" t="s">
        <v>2007</v>
      </c>
    </row>
    <row r="7" spans="1:1" ht="32" customHeight="1">
      <c r="A7" s="24" t="s">
        <v>2008</v>
      </c>
    </row>
    <row r="8" spans="1:1" ht="32" customHeight="1">
      <c r="A8" s="24" t="s">
        <v>2009</v>
      </c>
    </row>
    <row r="9" spans="1:1" ht="32" customHeight="1">
      <c r="A9" s="25" t="s">
        <v>2010</v>
      </c>
    </row>
    <row r="10" spans="1:1" ht="32" customHeight="1">
      <c r="A10" s="24" t="s">
        <v>1701</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77"/>
  <sheetViews>
    <sheetView zoomScale="130" zoomScaleNormal="130" zoomScalePageLayoutView="120" workbookViewId="0">
      <selection activeCell="B57" sqref="B57"/>
    </sheetView>
  </sheetViews>
  <sheetFormatPr baseColWidth="10" defaultColWidth="14.1640625" defaultRowHeight="38" customHeight="1"/>
  <cols>
    <col min="1" max="1" width="11.33203125" style="32" customWidth="1"/>
    <col min="2" max="2" width="22" style="32" customWidth="1"/>
    <col min="3" max="3" width="7" style="82" customWidth="1"/>
    <col min="4" max="5" width="11.83203125" style="32" customWidth="1"/>
    <col min="6" max="6" width="20.33203125" style="82" customWidth="1"/>
    <col min="7" max="7" width="20.33203125" style="32" customWidth="1"/>
    <col min="8" max="16384" width="14.1640625" style="32"/>
  </cols>
  <sheetData>
    <row r="1" spans="1:7" s="26" customFormat="1" ht="27" customHeight="1">
      <c r="A1" s="10" t="s">
        <v>2010</v>
      </c>
      <c r="C1" s="80"/>
      <c r="F1" s="80"/>
    </row>
    <row r="2" spans="1:7" s="26" customFormat="1" ht="36" customHeight="1">
      <c r="A2" s="81"/>
      <c r="B2" s="81"/>
      <c r="C2" s="81"/>
      <c r="F2" s="106" t="s">
        <v>1989</v>
      </c>
      <c r="G2" s="106"/>
    </row>
    <row r="3" spans="1:7" s="26" customFormat="1" ht="37" customHeight="1">
      <c r="A3" s="27" t="s">
        <v>1634</v>
      </c>
      <c r="B3" s="27" t="s">
        <v>1633</v>
      </c>
      <c r="C3" s="27" t="s">
        <v>1378</v>
      </c>
      <c r="D3" s="77" t="s">
        <v>1379</v>
      </c>
      <c r="E3" s="77" t="s">
        <v>1380</v>
      </c>
      <c r="F3" s="27" t="s">
        <v>1994</v>
      </c>
      <c r="G3" s="27" t="s">
        <v>1997</v>
      </c>
    </row>
    <row r="4" spans="1:7" ht="20" customHeight="1">
      <c r="A4" s="28" t="s">
        <v>1987</v>
      </c>
      <c r="B4" s="29" t="s">
        <v>1988</v>
      </c>
      <c r="C4" s="47">
        <v>3</v>
      </c>
      <c r="D4" s="28">
        <v>52691876</v>
      </c>
      <c r="E4" s="28">
        <v>52696492</v>
      </c>
      <c r="F4" s="78">
        <f>MIN(ABS(B17-D4),ABS(B17-E4))/1000</f>
        <v>195.61699999999999</v>
      </c>
      <c r="G4" s="47"/>
    </row>
    <row r="5" spans="1:7" ht="20" customHeight="1">
      <c r="A5" s="28" t="s">
        <v>1706</v>
      </c>
      <c r="B5" s="29" t="s">
        <v>1711</v>
      </c>
      <c r="C5" s="47">
        <v>2</v>
      </c>
      <c r="D5" s="28">
        <v>103520024</v>
      </c>
      <c r="E5" s="28">
        <v>103720887</v>
      </c>
      <c r="F5" s="78"/>
      <c r="G5" s="47" t="s">
        <v>1986</v>
      </c>
    </row>
    <row r="6" spans="1:7" ht="20" customHeight="1">
      <c r="A6" s="28" t="s">
        <v>1705</v>
      </c>
      <c r="B6" s="29" t="s">
        <v>1714</v>
      </c>
      <c r="C6" s="47">
        <v>16</v>
      </c>
      <c r="D6" s="28">
        <v>38360035</v>
      </c>
      <c r="E6" s="28">
        <v>38502334</v>
      </c>
      <c r="F6" s="78"/>
      <c r="G6" s="47" t="s">
        <v>1986</v>
      </c>
    </row>
    <row r="7" spans="1:7" ht="20" customHeight="1">
      <c r="A7" s="28" t="s">
        <v>1648</v>
      </c>
      <c r="B7" s="29" t="s">
        <v>1647</v>
      </c>
      <c r="C7" s="47">
        <v>21</v>
      </c>
      <c r="D7" s="28">
        <v>2566</v>
      </c>
      <c r="E7" s="28">
        <v>25936</v>
      </c>
      <c r="F7" s="78">
        <f>MIN(ABS($B$18-D7),ABS($B$18-E7))/1000</f>
        <v>1032.752</v>
      </c>
      <c r="G7" s="47" t="s">
        <v>1986</v>
      </c>
    </row>
    <row r="8" spans="1:7" ht="20" customHeight="1">
      <c r="A8" s="28" t="s">
        <v>1644</v>
      </c>
      <c r="B8" s="29" t="s">
        <v>1643</v>
      </c>
      <c r="C8" s="47">
        <v>21</v>
      </c>
      <c r="D8" s="28">
        <v>736183</v>
      </c>
      <c r="E8" s="28">
        <v>737792</v>
      </c>
      <c r="F8" s="78">
        <f>MIN(ABS($B$18-D8),ABS($B$18-E8))/1000</f>
        <v>320.89600000000002</v>
      </c>
      <c r="G8" s="47" t="s">
        <v>1986</v>
      </c>
    </row>
    <row r="9" spans="1:7" ht="20" customHeight="1">
      <c r="A9" s="28" t="s">
        <v>1603</v>
      </c>
      <c r="B9" s="29" t="s">
        <v>1602</v>
      </c>
      <c r="C9" s="47">
        <v>21</v>
      </c>
      <c r="D9" s="28">
        <v>781268</v>
      </c>
      <c r="E9" s="28">
        <v>784819</v>
      </c>
      <c r="F9" s="78">
        <f>MIN(ABS($B$18-D9),ABS($B$18-E9))/1000</f>
        <v>273.86900000000003</v>
      </c>
      <c r="G9" s="47" t="s">
        <v>1986</v>
      </c>
    </row>
    <row r="10" spans="1:7" ht="20" customHeight="1">
      <c r="A10" s="28" t="s">
        <v>1710</v>
      </c>
      <c r="B10" s="29" t="s">
        <v>1717</v>
      </c>
      <c r="C10" s="47">
        <v>21</v>
      </c>
      <c r="D10" s="28">
        <v>1492040</v>
      </c>
      <c r="E10" s="28">
        <v>1508578</v>
      </c>
      <c r="F10" s="78"/>
      <c r="G10" s="47" t="s">
        <v>1986</v>
      </c>
    </row>
    <row r="11" spans="1:7" ht="20" customHeight="1">
      <c r="A11" s="28" t="s">
        <v>1657</v>
      </c>
      <c r="B11" s="29" t="s">
        <v>1656</v>
      </c>
      <c r="C11" s="47">
        <v>21</v>
      </c>
      <c r="D11" s="28">
        <v>2346814</v>
      </c>
      <c r="E11" s="28">
        <v>2410193</v>
      </c>
      <c r="F11" s="78"/>
      <c r="G11" s="47" t="s">
        <v>1986</v>
      </c>
    </row>
    <row r="12" spans="1:7" ht="20" customHeight="1">
      <c r="A12" s="101" t="s">
        <v>1652</v>
      </c>
      <c r="B12" s="28" t="s">
        <v>1651</v>
      </c>
      <c r="C12" s="47">
        <v>21</v>
      </c>
      <c r="D12" s="28">
        <v>4407154</v>
      </c>
      <c r="E12" s="28">
        <v>4499274</v>
      </c>
      <c r="F12" s="78"/>
      <c r="G12" s="47" t="s">
        <v>1986</v>
      </c>
    </row>
    <row r="13" spans="1:7" ht="20" customHeight="1">
      <c r="A13" s="28" t="s">
        <v>1708</v>
      </c>
      <c r="B13" s="28" t="s">
        <v>1719</v>
      </c>
      <c r="C13" s="47">
        <v>22</v>
      </c>
      <c r="D13" s="28">
        <v>16247929</v>
      </c>
      <c r="E13" s="28">
        <v>16308333</v>
      </c>
      <c r="F13" s="78"/>
      <c r="G13" s="47" t="s">
        <v>1986</v>
      </c>
    </row>
    <row r="14" spans="1:7" ht="20" customHeight="1"/>
    <row r="15" spans="1:7" ht="20" hidden="1" customHeight="1">
      <c r="A15" s="26" t="s">
        <v>1999</v>
      </c>
    </row>
    <row r="16" spans="1:7" ht="20" hidden="1" customHeight="1">
      <c r="A16" s="27" t="s">
        <v>1995</v>
      </c>
      <c r="B16" s="27" t="s">
        <v>1996</v>
      </c>
    </row>
    <row r="17" spans="1:6" ht="20" hidden="1" customHeight="1">
      <c r="A17" s="28">
        <v>3</v>
      </c>
      <c r="B17" s="29">
        <v>52892109</v>
      </c>
    </row>
    <row r="18" spans="1:6" ht="16" hidden="1">
      <c r="A18" s="28">
        <v>21</v>
      </c>
      <c r="B18" s="29">
        <v>1058688</v>
      </c>
    </row>
    <row r="19" spans="1:6" ht="16" hidden="1"/>
    <row r="20" spans="1:6" ht="16" hidden="1"/>
    <row r="21" spans="1:6" ht="16" hidden="1"/>
    <row r="22" spans="1:6" ht="16" hidden="1"/>
    <row r="23" spans="1:6" ht="16" hidden="1"/>
    <row r="24" spans="1:6" ht="16" hidden="1"/>
    <row r="25" spans="1:6" ht="16" hidden="1"/>
    <row r="26" spans="1:6" ht="17" hidden="1" thickBot="1">
      <c r="A26" s="26" t="s">
        <v>1998</v>
      </c>
    </row>
    <row r="27" spans="1:6" ht="17" hidden="1" thickBot="1">
      <c r="A27" s="83">
        <v>2</v>
      </c>
      <c r="B27" s="84">
        <v>113546307</v>
      </c>
    </row>
    <row r="28" spans="1:6" ht="17" hidden="1" thickBot="1">
      <c r="A28" s="85">
        <v>21</v>
      </c>
      <c r="B28" s="86">
        <v>4115188</v>
      </c>
    </row>
    <row r="29" spans="1:6" ht="16" hidden="1"/>
    <row r="30" spans="1:6" ht="34" hidden="1">
      <c r="A30" s="27" t="s">
        <v>1634</v>
      </c>
      <c r="B30" s="27" t="s">
        <v>1633</v>
      </c>
      <c r="C30" s="27" t="s">
        <v>1378</v>
      </c>
      <c r="D30" s="77" t="s">
        <v>1379</v>
      </c>
      <c r="E30" s="77" t="s">
        <v>1380</v>
      </c>
      <c r="F30" s="27" t="s">
        <v>1994</v>
      </c>
    </row>
    <row r="31" spans="1:6" ht="20" hidden="1" customHeight="1">
      <c r="A31" s="79" t="s">
        <v>1397</v>
      </c>
      <c r="B31" s="29" t="s">
        <v>1396</v>
      </c>
      <c r="C31" s="47">
        <v>2</v>
      </c>
      <c r="D31" s="47">
        <v>113372323</v>
      </c>
      <c r="E31" s="28">
        <v>113487279</v>
      </c>
      <c r="F31" s="78">
        <f>MIN(ABS($B$27-D31),ABS($B$27-E31))/1000</f>
        <v>59.027999999999999</v>
      </c>
    </row>
    <row r="32" spans="1:6" ht="20" hidden="1" customHeight="1">
      <c r="A32" s="79" t="s">
        <v>1461</v>
      </c>
      <c r="B32" s="29" t="s">
        <v>1460</v>
      </c>
      <c r="C32" s="47">
        <v>21</v>
      </c>
      <c r="D32" s="47">
        <v>4001555</v>
      </c>
      <c r="E32" s="28">
        <v>4086821</v>
      </c>
      <c r="F32" s="78">
        <f>MIN(ABS($B$28-D32),ABS($B$28-E32))/1000</f>
        <v>28.367000000000001</v>
      </c>
    </row>
    <row r="33" ht="38" hidden="1" customHeight="1"/>
    <row r="34" ht="38" hidden="1" customHeight="1"/>
    <row r="35" ht="38" hidden="1" customHeight="1"/>
    <row r="36" ht="38" hidden="1" customHeight="1"/>
    <row r="37" ht="38" hidden="1" customHeight="1"/>
    <row r="38" ht="38" hidden="1" customHeight="1"/>
    <row r="39" ht="38" hidden="1" customHeight="1"/>
    <row r="40" ht="38" hidden="1" customHeight="1"/>
    <row r="41" ht="38" hidden="1" customHeight="1"/>
    <row r="42" ht="38" hidden="1" customHeight="1"/>
    <row r="43" ht="38" hidden="1" customHeight="1"/>
    <row r="44" ht="38" hidden="1" customHeight="1"/>
    <row r="45" ht="38" hidden="1" customHeight="1"/>
    <row r="46" ht="38" hidden="1" customHeight="1"/>
    <row r="47" ht="38" hidden="1" customHeight="1"/>
    <row r="48" ht="38" hidden="1" customHeight="1"/>
    <row r="49" ht="38" hidden="1" customHeight="1"/>
    <row r="50" ht="38" hidden="1" customHeight="1"/>
    <row r="51" ht="38" hidden="1" customHeight="1"/>
    <row r="52" ht="38" hidden="1" customHeight="1"/>
    <row r="53" ht="38" hidden="1" customHeight="1"/>
    <row r="54" ht="31" hidden="1" customHeight="1"/>
    <row r="55" ht="1" hidden="1" customHeight="1"/>
    <row r="56" ht="38" hidden="1" customHeight="1"/>
    <row r="57" ht="20" customHeight="1"/>
    <row r="58" ht="20" customHeight="1"/>
    <row r="59" ht="20" customHeight="1"/>
    <row r="60" ht="20" customHeight="1"/>
    <row r="61" ht="20" customHeight="1"/>
    <row r="62" ht="20" customHeight="1"/>
    <row r="63" ht="20" customHeight="1"/>
    <row r="64" ht="20" customHeight="1"/>
    <row r="65" ht="20" customHeight="1"/>
    <row r="66" ht="20" customHeight="1"/>
    <row r="67" ht="20" customHeight="1"/>
    <row r="68" ht="20" customHeight="1"/>
    <row r="69" ht="20" customHeight="1"/>
    <row r="70" ht="20" customHeight="1"/>
    <row r="71" ht="20" customHeight="1"/>
    <row r="72" ht="20" customHeight="1"/>
    <row r="73" ht="20" customHeight="1"/>
    <row r="74" ht="20" customHeight="1"/>
    <row r="75" ht="20" customHeight="1"/>
    <row r="76" ht="20" customHeight="1"/>
    <row r="77" ht="20" customHeight="1"/>
  </sheetData>
  <mergeCells count="1">
    <mergeCell ref="F2:G2"/>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C9"/>
  <sheetViews>
    <sheetView zoomScale="120" zoomScaleNormal="120" zoomScalePageLayoutView="120" workbookViewId="0">
      <selection activeCell="A16" sqref="A16"/>
    </sheetView>
  </sheetViews>
  <sheetFormatPr baseColWidth="10" defaultColWidth="11" defaultRowHeight="16"/>
  <cols>
    <col min="1" max="1" width="26.1640625" customWidth="1"/>
    <col min="2" max="3" width="17.5" customWidth="1"/>
  </cols>
  <sheetData>
    <row r="1" spans="1:3">
      <c r="A1" s="10" t="s">
        <v>1694</v>
      </c>
    </row>
    <row r="2" spans="1:3">
      <c r="A2" s="4"/>
    </row>
    <row r="3" spans="1:3" ht="17">
      <c r="A3" s="2" t="s">
        <v>1687</v>
      </c>
      <c r="B3" s="2" t="s">
        <v>1688</v>
      </c>
      <c r="C3" s="2" t="s">
        <v>1689</v>
      </c>
    </row>
    <row r="4" spans="1:3" ht="17">
      <c r="A4" s="22" t="s">
        <v>1690</v>
      </c>
      <c r="B4" s="3">
        <v>8507</v>
      </c>
      <c r="C4" s="3">
        <v>39</v>
      </c>
    </row>
    <row r="5" spans="1:3" ht="17">
      <c r="A5" s="22" t="s">
        <v>1691</v>
      </c>
      <c r="B5" s="3">
        <v>5237</v>
      </c>
      <c r="C5" s="3">
        <v>3</v>
      </c>
    </row>
    <row r="6" spans="1:3" ht="32" customHeight="1">
      <c r="A6" s="107" t="s">
        <v>1692</v>
      </c>
      <c r="B6" s="107"/>
      <c r="C6" s="107"/>
    </row>
    <row r="7" spans="1:3" ht="32" customHeight="1">
      <c r="A7" s="108" t="s">
        <v>1693</v>
      </c>
      <c r="B7" s="108"/>
      <c r="C7" s="108"/>
    </row>
    <row r="8" spans="1:3" ht="16" customHeight="1">
      <c r="A8" s="108"/>
      <c r="B8" s="108"/>
      <c r="C8" s="108"/>
    </row>
    <row r="9" spans="1:3">
      <c r="A9" s="21"/>
    </row>
  </sheetData>
  <mergeCells count="3">
    <mergeCell ref="A6:C6"/>
    <mergeCell ref="A7:C7"/>
    <mergeCell ref="A8:C8"/>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9"/>
  <sheetViews>
    <sheetView zoomScale="120" zoomScaleNormal="120" zoomScalePageLayoutView="120" workbookViewId="0"/>
  </sheetViews>
  <sheetFormatPr baseColWidth="10" defaultColWidth="15.1640625" defaultRowHeight="38" customHeight="1"/>
  <cols>
    <col min="1" max="6" width="15.1640625" style="1"/>
    <col min="7" max="14" width="7" style="1" customWidth="1"/>
    <col min="15" max="16384" width="15.1640625" style="1"/>
  </cols>
  <sheetData>
    <row r="1" spans="1:6" s="11" customFormat="1" ht="30" customHeight="1">
      <c r="A1" s="12" t="s">
        <v>1669</v>
      </c>
      <c r="B1" s="13"/>
      <c r="C1" s="13"/>
    </row>
    <row r="2" spans="1:6" ht="38" customHeight="1">
      <c r="A2" s="2" t="s">
        <v>1663</v>
      </c>
      <c r="B2" s="2" t="s">
        <v>1664</v>
      </c>
      <c r="C2" s="2" t="s">
        <v>1665</v>
      </c>
      <c r="D2" s="23" t="s">
        <v>1673</v>
      </c>
      <c r="E2" s="23" t="s">
        <v>1672</v>
      </c>
      <c r="F2" s="23" t="s">
        <v>1668</v>
      </c>
    </row>
    <row r="3" spans="1:6" ht="38" customHeight="1">
      <c r="A3" s="3" t="s">
        <v>1702</v>
      </c>
      <c r="B3" s="3" t="s">
        <v>1666</v>
      </c>
      <c r="C3" s="3">
        <v>2525</v>
      </c>
      <c r="D3" s="3">
        <v>28232452</v>
      </c>
      <c r="E3" s="3" t="s">
        <v>1674</v>
      </c>
      <c r="F3" s="3">
        <v>0.93700000000000006</v>
      </c>
    </row>
    <row r="4" spans="1:6" ht="38" customHeight="1">
      <c r="A4" s="76" t="s">
        <v>1667</v>
      </c>
      <c r="B4" s="3" t="s">
        <v>1667</v>
      </c>
      <c r="C4" s="3">
        <v>2112</v>
      </c>
      <c r="D4" s="3">
        <v>28061311</v>
      </c>
      <c r="E4" s="3" t="s">
        <v>1670</v>
      </c>
      <c r="F4" s="3">
        <v>0.94599999999999995</v>
      </c>
    </row>
    <row r="5" spans="1:6" ht="38" customHeight="1">
      <c r="A5" s="76" t="s">
        <v>1703</v>
      </c>
      <c r="B5" s="3" t="s">
        <v>1666</v>
      </c>
      <c r="C5" s="3">
        <v>4586</v>
      </c>
      <c r="D5" s="3">
        <v>24820861</v>
      </c>
      <c r="E5" s="3" t="s">
        <v>1671</v>
      </c>
      <c r="F5" s="3">
        <v>1.0009999999999999</v>
      </c>
    </row>
    <row r="6" spans="1:6" ht="38" customHeight="1">
      <c r="A6" s="76" t="s">
        <v>1975</v>
      </c>
      <c r="B6" s="76" t="s">
        <v>1993</v>
      </c>
      <c r="C6" s="3">
        <f>SUM(C3:C5)</f>
        <v>9223</v>
      </c>
      <c r="D6" s="3">
        <v>28353349</v>
      </c>
      <c r="E6" s="76" t="s">
        <v>1993</v>
      </c>
      <c r="F6" s="3">
        <v>1.0249999999999999</v>
      </c>
    </row>
    <row r="7" spans="1:6" ht="24" customHeight="1"/>
    <row r="8" spans="1:6" ht="37" customHeight="1">
      <c r="A8" s="75"/>
    </row>
    <row r="9" spans="1:6" ht="37" customHeight="1">
      <c r="A9" s="75"/>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L13"/>
  <sheetViews>
    <sheetView zoomScale="120" zoomScaleNormal="120" zoomScalePageLayoutView="150" workbookViewId="0">
      <selection activeCell="A2" sqref="A2"/>
    </sheetView>
  </sheetViews>
  <sheetFormatPr baseColWidth="10" defaultColWidth="10.83203125" defaultRowHeight="14"/>
  <cols>
    <col min="1" max="1" width="12.5" style="36" customWidth="1"/>
    <col min="2" max="2" width="11" style="39" customWidth="1"/>
    <col min="3" max="3" width="13.83203125" style="37" customWidth="1"/>
    <col min="4" max="4" width="15.83203125" style="37" customWidth="1"/>
    <col min="5" max="5" width="19.6640625" style="37" customWidth="1"/>
    <col min="6" max="6" width="16.83203125" style="37" customWidth="1"/>
    <col min="7" max="7" width="6.1640625" style="37" customWidth="1"/>
    <col min="8" max="8" width="17.5" style="37" customWidth="1"/>
    <col min="9" max="9" width="4.83203125" style="37" customWidth="1"/>
    <col min="10" max="10" width="12.1640625" style="36" customWidth="1"/>
    <col min="11" max="11" width="16.1640625" style="36" customWidth="1"/>
    <col min="12" max="12" width="11.33203125" style="37" customWidth="1"/>
    <col min="13" max="16384" width="10.83203125" style="36"/>
  </cols>
  <sheetData>
    <row r="1" spans="1:12">
      <c r="A1" s="35" t="s">
        <v>2003</v>
      </c>
      <c r="B1" s="41"/>
      <c r="C1" s="41"/>
      <c r="D1" s="42"/>
      <c r="E1" s="42"/>
      <c r="F1" s="43"/>
      <c r="G1" s="43"/>
      <c r="I1" s="36"/>
      <c r="L1" s="36"/>
    </row>
    <row r="2" spans="1:12" ht="74" customHeight="1">
      <c r="A2" s="38" t="s">
        <v>1984</v>
      </c>
      <c r="B2" s="38" t="s">
        <v>1890</v>
      </c>
      <c r="C2" s="48" t="s">
        <v>1675</v>
      </c>
      <c r="D2" s="38" t="s">
        <v>1980</v>
      </c>
      <c r="E2" s="38" t="s">
        <v>1981</v>
      </c>
      <c r="F2" s="48" t="s">
        <v>1985</v>
      </c>
      <c r="G2" s="40"/>
      <c r="I2" s="36"/>
      <c r="L2" s="36"/>
    </row>
    <row r="3" spans="1:12" ht="15">
      <c r="A3" s="45" t="s">
        <v>1676</v>
      </c>
      <c r="B3" s="49">
        <v>3356</v>
      </c>
      <c r="C3" s="49">
        <v>15531563</v>
      </c>
      <c r="D3" s="52">
        <f>83</f>
        <v>83</v>
      </c>
      <c r="E3" s="52">
        <v>0</v>
      </c>
      <c r="F3" s="71">
        <v>5.7409999999999997</v>
      </c>
      <c r="G3" s="40"/>
      <c r="I3" s="36"/>
      <c r="L3" s="36"/>
    </row>
    <row r="4" spans="1:12" ht="15">
      <c r="A4" s="45" t="s">
        <v>1677</v>
      </c>
      <c r="B4" s="49">
        <v>31049</v>
      </c>
      <c r="C4" s="49">
        <v>16110951</v>
      </c>
      <c r="D4" s="52">
        <v>99</v>
      </c>
      <c r="E4" s="52">
        <v>30</v>
      </c>
      <c r="F4" s="71">
        <v>6.1</v>
      </c>
      <c r="G4" s="44"/>
      <c r="I4" s="36"/>
      <c r="L4" s="36"/>
    </row>
    <row r="5" spans="1:12" ht="15">
      <c r="A5" s="45" t="s">
        <v>1678</v>
      </c>
      <c r="B5" s="49">
        <v>3004</v>
      </c>
      <c r="C5" s="49">
        <v>15119634</v>
      </c>
      <c r="D5" s="52">
        <v>101</v>
      </c>
      <c r="E5" s="52">
        <v>0</v>
      </c>
      <c r="F5" s="71">
        <v>6.0250000000000004</v>
      </c>
      <c r="G5" s="44"/>
      <c r="I5" s="36"/>
      <c r="L5" s="36"/>
    </row>
    <row r="6" spans="1:12" ht="15">
      <c r="A6" s="45" t="s">
        <v>1891</v>
      </c>
      <c r="B6" s="49">
        <v>35159</v>
      </c>
      <c r="C6" s="49">
        <v>15336651</v>
      </c>
      <c r="D6" s="52">
        <v>99</v>
      </c>
      <c r="E6" s="52">
        <v>24</v>
      </c>
      <c r="F6" s="71">
        <v>5.8</v>
      </c>
      <c r="G6" s="44"/>
      <c r="I6" s="36"/>
      <c r="L6" s="36"/>
    </row>
    <row r="7" spans="1:12" ht="15">
      <c r="A7" s="45" t="s">
        <v>1679</v>
      </c>
      <c r="B7" s="49">
        <v>8632</v>
      </c>
      <c r="C7" s="49">
        <v>16969734</v>
      </c>
      <c r="D7" s="52">
        <v>74</v>
      </c>
      <c r="E7" s="52">
        <v>24</v>
      </c>
      <c r="F7" s="71">
        <v>5.9</v>
      </c>
      <c r="G7" s="44"/>
      <c r="I7" s="36"/>
      <c r="L7" s="36"/>
    </row>
    <row r="8" spans="1:12" ht="15">
      <c r="A8" s="46"/>
      <c r="B8" s="51"/>
      <c r="C8" s="38" t="s">
        <v>1978</v>
      </c>
      <c r="D8" s="38">
        <v>115</v>
      </c>
      <c r="E8" s="38">
        <v>73</v>
      </c>
      <c r="F8" s="70">
        <f>SUM(F3:F7)</f>
        <v>29.566000000000003</v>
      </c>
      <c r="G8" s="40"/>
      <c r="I8" s="36"/>
      <c r="L8" s="36"/>
    </row>
    <row r="9" spans="1:12">
      <c r="E9" s="72" t="s">
        <v>1983</v>
      </c>
      <c r="F9" s="73">
        <f>1/50000</f>
        <v>2.0000000000000002E-5</v>
      </c>
    </row>
    <row r="10" spans="1:12" ht="16">
      <c r="A10" s="36" t="s">
        <v>2000</v>
      </c>
      <c r="F10"/>
    </row>
    <row r="11" spans="1:12">
      <c r="A11" s="36" t="s">
        <v>1982</v>
      </c>
    </row>
    <row r="12" spans="1:12" ht="16">
      <c r="F12"/>
    </row>
    <row r="13" spans="1:12" ht="16">
      <c r="F13"/>
    </row>
  </sheetData>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H91"/>
  <sheetViews>
    <sheetView zoomScale="110" zoomScaleNormal="110" zoomScalePageLayoutView="140" workbookViewId="0">
      <selection activeCell="A3" sqref="A3"/>
    </sheetView>
  </sheetViews>
  <sheetFormatPr baseColWidth="10" defaultRowHeight="16"/>
  <cols>
    <col min="1" max="1" width="10.83203125" style="62"/>
    <col min="2" max="3" width="4.33203125" style="62" customWidth="1"/>
    <col min="4" max="12" width="7.33203125" style="62" customWidth="1"/>
    <col min="13" max="13" width="9.83203125" customWidth="1"/>
    <col min="14" max="14" width="6.6640625" customWidth="1"/>
    <col min="15" max="15" width="9.6640625" customWidth="1"/>
    <col min="16" max="17" width="4.33203125" customWidth="1"/>
    <col min="18" max="20" width="6.1640625" customWidth="1"/>
    <col min="21" max="21" width="6.33203125" customWidth="1"/>
    <col min="22" max="22" width="10.83203125" customWidth="1"/>
    <col min="23" max="30" width="4.83203125" style="62" customWidth="1"/>
    <col min="31" max="31" width="5.1640625" style="62" customWidth="1"/>
    <col min="32" max="16384" width="10.83203125" style="62"/>
  </cols>
  <sheetData>
    <row r="1" spans="1:30" s="36" customFormat="1" ht="20" customHeight="1">
      <c r="A1" s="35" t="s">
        <v>2004</v>
      </c>
      <c r="B1" s="41"/>
      <c r="C1" s="41"/>
      <c r="D1" s="42"/>
      <c r="E1" s="42"/>
      <c r="F1" s="42"/>
      <c r="G1" s="43"/>
      <c r="H1" s="43"/>
      <c r="I1" s="43"/>
      <c r="J1" s="37"/>
    </row>
    <row r="2" spans="1:30" s="36" customFormat="1" ht="16" customHeight="1">
      <c r="A2" s="87" t="s">
        <v>2016</v>
      </c>
      <c r="B2" s="88"/>
      <c r="C2" s="88"/>
      <c r="D2" s="89"/>
      <c r="E2" s="89"/>
      <c r="F2" s="42"/>
      <c r="G2" s="43"/>
      <c r="H2" s="43"/>
      <c r="I2" s="43"/>
      <c r="J2" s="37"/>
    </row>
    <row r="3" spans="1:30" s="36" customFormat="1" ht="16" customHeight="1">
      <c r="A3" s="90" t="s">
        <v>2001</v>
      </c>
      <c r="B3" s="91"/>
      <c r="C3" s="92"/>
      <c r="D3" s="93"/>
      <c r="E3" s="94">
        <f>COUNT(AD10:AD87)</f>
        <v>78</v>
      </c>
      <c r="F3" s="42"/>
      <c r="G3" s="43"/>
      <c r="H3" s="43"/>
      <c r="I3" s="43"/>
      <c r="J3" s="37"/>
    </row>
    <row r="4" spans="1:30" s="36" customFormat="1" ht="16" customHeight="1">
      <c r="A4" s="90" t="s">
        <v>2002</v>
      </c>
      <c r="B4" s="91"/>
      <c r="C4" s="92"/>
      <c r="D4" s="93"/>
      <c r="E4" s="94">
        <f>SUM(AD10:AD87)</f>
        <v>30</v>
      </c>
      <c r="F4" s="42"/>
      <c r="G4" s="43"/>
      <c r="H4" s="43"/>
      <c r="I4" s="43"/>
      <c r="J4" s="37"/>
    </row>
    <row r="5" spans="1:30" s="36" customFormat="1" ht="16" customHeight="1">
      <c r="A5" s="90" t="s">
        <v>1974</v>
      </c>
      <c r="B5" s="91"/>
      <c r="C5" s="92"/>
      <c r="D5" s="93"/>
      <c r="E5" s="99">
        <f>E4/E3</f>
        <v>0.38461538461538464</v>
      </c>
      <c r="F5" s="42"/>
      <c r="G5" s="43"/>
      <c r="H5" s="43"/>
      <c r="I5" s="43"/>
      <c r="J5" s="37"/>
    </row>
    <row r="6" spans="1:30" s="36" customFormat="1" ht="16" customHeight="1">
      <c r="A6" s="95" t="s">
        <v>1889</v>
      </c>
      <c r="B6" s="96"/>
      <c r="C6" s="97"/>
      <c r="D6" s="100"/>
      <c r="E6" s="98">
        <f>_xlfn.BINOM.DIST(E4,E3,0.5,FALSE)</f>
        <v>1.1378948173551173E-2</v>
      </c>
      <c r="F6" s="42"/>
      <c r="G6" s="43"/>
      <c r="H6" s="43"/>
      <c r="I6" s="43"/>
      <c r="J6" s="37"/>
    </row>
    <row r="7" spans="1:30" s="36" customFormat="1" ht="16" customHeight="1">
      <c r="A7" s="35"/>
      <c r="B7" s="41"/>
      <c r="C7" s="41"/>
      <c r="D7" s="42"/>
      <c r="E7" s="42"/>
      <c r="F7" s="42"/>
      <c r="G7" s="43"/>
      <c r="H7" s="43"/>
      <c r="I7" s="43"/>
      <c r="J7" s="37"/>
    </row>
    <row r="8" spans="1:30" ht="14">
      <c r="A8" s="102" t="s">
        <v>1975</v>
      </c>
      <c r="B8" s="103"/>
      <c r="C8" s="103"/>
      <c r="D8" s="103"/>
      <c r="E8" s="103"/>
      <c r="F8" s="103"/>
      <c r="G8" s="103"/>
      <c r="H8" s="103"/>
      <c r="I8" s="103"/>
      <c r="J8" s="103"/>
      <c r="K8" s="103"/>
      <c r="L8" s="104"/>
      <c r="M8" s="102" t="s">
        <v>1976</v>
      </c>
      <c r="N8" s="103"/>
      <c r="O8" s="103"/>
      <c r="P8" s="103"/>
      <c r="Q8" s="103"/>
      <c r="R8" s="103"/>
      <c r="S8" s="103"/>
      <c r="T8" s="103"/>
      <c r="U8" s="103"/>
      <c r="V8" s="103"/>
      <c r="W8" s="103"/>
      <c r="X8" s="104"/>
      <c r="Y8" s="102"/>
      <c r="Z8" s="103"/>
      <c r="AA8" s="103"/>
      <c r="AB8" s="103"/>
      <c r="AC8" s="103"/>
      <c r="AD8" s="103"/>
    </row>
    <row r="9" spans="1:30" s="63" customFormat="1">
      <c r="A9" s="57" t="s">
        <v>1977</v>
      </c>
      <c r="B9" s="57" t="s">
        <v>1680</v>
      </c>
      <c r="C9" s="57" t="s">
        <v>1681</v>
      </c>
      <c r="D9" s="57" t="s">
        <v>1682</v>
      </c>
      <c r="E9" s="57" t="s">
        <v>1967</v>
      </c>
      <c r="F9" s="57" t="s">
        <v>1968</v>
      </c>
      <c r="G9" s="57" t="s">
        <v>1969</v>
      </c>
      <c r="H9" s="57" t="s">
        <v>1970</v>
      </c>
      <c r="I9" s="57" t="s">
        <v>1683</v>
      </c>
      <c r="J9" s="57" t="s">
        <v>1973</v>
      </c>
      <c r="K9" s="57" t="s">
        <v>1684</v>
      </c>
      <c r="L9" s="57" t="s">
        <v>1966</v>
      </c>
      <c r="M9" s="53" t="s">
        <v>1664</v>
      </c>
      <c r="N9" s="53" t="s">
        <v>1378</v>
      </c>
      <c r="O9" s="53" t="s">
        <v>1965</v>
      </c>
      <c r="P9" s="53" t="s">
        <v>1680</v>
      </c>
      <c r="Q9" s="53" t="s">
        <v>1681</v>
      </c>
      <c r="R9" s="53" t="s">
        <v>1682</v>
      </c>
      <c r="S9" s="53" t="s">
        <v>1970</v>
      </c>
      <c r="T9" s="53" t="s">
        <v>1683</v>
      </c>
      <c r="U9" s="53" t="s">
        <v>1684</v>
      </c>
      <c r="V9" s="53" t="s">
        <v>1971</v>
      </c>
      <c r="W9" s="57" t="s">
        <v>1680</v>
      </c>
      <c r="X9" s="57" t="s">
        <v>1681</v>
      </c>
      <c r="Y9" s="57" t="s">
        <v>1682</v>
      </c>
      <c r="Z9" s="57" t="s">
        <v>1970</v>
      </c>
      <c r="AA9" s="57" t="s">
        <v>1683</v>
      </c>
      <c r="AB9" s="57" t="s">
        <v>1973</v>
      </c>
      <c r="AC9" s="57" t="s">
        <v>1684</v>
      </c>
      <c r="AD9" s="57" t="s">
        <v>1972</v>
      </c>
    </row>
    <row r="10" spans="1:30">
      <c r="A10" s="58" t="s">
        <v>1940</v>
      </c>
      <c r="B10" s="58" t="s">
        <v>1685</v>
      </c>
      <c r="C10" s="58" t="s">
        <v>1895</v>
      </c>
      <c r="D10" s="59">
        <v>0.47560000000000002</v>
      </c>
      <c r="E10" s="59">
        <v>0.14050000000000001</v>
      </c>
      <c r="F10" s="59">
        <v>8.6999999999999994E-2</v>
      </c>
      <c r="G10" s="59">
        <v>0.5524</v>
      </c>
      <c r="H10" s="60">
        <v>8.9700000000000002E-2</v>
      </c>
      <c r="I10" s="59">
        <v>1.6400000000000001E-2</v>
      </c>
      <c r="J10" s="59">
        <f t="shared" ref="J10:J41" si="0">H10/I10</f>
        <v>5.4695121951219505</v>
      </c>
      <c r="K10" s="66">
        <v>4.5989999999999997E-8</v>
      </c>
      <c r="L10" s="58" t="s">
        <v>1699</v>
      </c>
      <c r="M10" s="50" t="s">
        <v>1891</v>
      </c>
      <c r="N10" s="50">
        <v>21</v>
      </c>
      <c r="O10" s="50">
        <v>64653</v>
      </c>
      <c r="P10" s="50" t="s">
        <v>1895</v>
      </c>
      <c r="Q10" s="50" t="s">
        <v>1685</v>
      </c>
      <c r="R10" s="54">
        <v>0.12798799999999999</v>
      </c>
      <c r="S10" s="54">
        <v>4.0013800000000002E-2</v>
      </c>
      <c r="T10" s="54">
        <v>1.85063E-2</v>
      </c>
      <c r="U10" s="54">
        <v>3.0605E-2</v>
      </c>
      <c r="V10" s="50" t="str">
        <f t="shared" ref="V10:V41" si="1">IF(P10=UPPER(B10),"OK","Flipped")</f>
        <v>Flipped</v>
      </c>
      <c r="W10" s="58" t="str">
        <f t="shared" ref="W10:W41" si="2">IF(V10="OK",P10,Q10)</f>
        <v>A</v>
      </c>
      <c r="X10" s="58" t="str">
        <f t="shared" ref="X10:X41" si="3">IF(V10="OK",Q10,P10)</f>
        <v>G</v>
      </c>
      <c r="Y10" s="59">
        <f t="shared" ref="Y10:Y41" si="4">IF(V10="OK",R10,1-R10)</f>
        <v>0.87201200000000001</v>
      </c>
      <c r="Z10" s="60">
        <f t="shared" ref="Z10:Z41" si="5">IF(V10="OK",S10,-S10)</f>
        <v>-4.0013800000000002E-2</v>
      </c>
      <c r="AA10" s="59">
        <f t="shared" ref="AA10:AA41" si="6">T10</f>
        <v>1.85063E-2</v>
      </c>
      <c r="AB10" s="59">
        <f t="shared" ref="AB10:AB41" si="7">Z10/AA10</f>
        <v>-2.1621718009542699</v>
      </c>
      <c r="AC10" s="59">
        <f t="shared" ref="AC10:AC41" si="8">U10</f>
        <v>3.0605E-2</v>
      </c>
      <c r="AD10" s="58">
        <f t="shared" ref="AD10:AD41" si="9">IF(Z10*H10&gt;=0,1,0)</f>
        <v>0</v>
      </c>
    </row>
    <row r="11" spans="1:30">
      <c r="A11" s="58" t="s">
        <v>1941</v>
      </c>
      <c r="B11" s="58" t="s">
        <v>1686</v>
      </c>
      <c r="C11" s="58" t="s">
        <v>1696</v>
      </c>
      <c r="D11" s="59">
        <v>0.47570000000000001</v>
      </c>
      <c r="E11" s="59">
        <v>0.1406</v>
      </c>
      <c r="F11" s="59">
        <v>8.6999999999999994E-2</v>
      </c>
      <c r="G11" s="59">
        <v>0.55269999999999997</v>
      </c>
      <c r="H11" s="60">
        <v>0.09</v>
      </c>
      <c r="I11" s="59">
        <v>1.6400000000000001E-2</v>
      </c>
      <c r="J11" s="59">
        <f t="shared" si="0"/>
        <v>5.48780487804878</v>
      </c>
      <c r="K11" s="66">
        <v>4.1579999999999999E-8</v>
      </c>
      <c r="L11" s="58" t="s">
        <v>1699</v>
      </c>
      <c r="M11" s="50" t="s">
        <v>1891</v>
      </c>
      <c r="N11" s="50">
        <v>21</v>
      </c>
      <c r="O11" s="50">
        <v>80265</v>
      </c>
      <c r="P11" s="50" t="s">
        <v>1696</v>
      </c>
      <c r="Q11" s="50" t="s">
        <v>1686</v>
      </c>
      <c r="R11" s="54">
        <v>0.12798799999999999</v>
      </c>
      <c r="S11" s="54">
        <v>4.0013800000000002E-2</v>
      </c>
      <c r="T11" s="54">
        <v>1.85063E-2</v>
      </c>
      <c r="U11" s="54">
        <v>3.0605E-2</v>
      </c>
      <c r="V11" s="50" t="str">
        <f t="shared" si="1"/>
        <v>Flipped</v>
      </c>
      <c r="W11" s="58" t="str">
        <f t="shared" si="2"/>
        <v>T</v>
      </c>
      <c r="X11" s="58" t="str">
        <f t="shared" si="3"/>
        <v>C</v>
      </c>
      <c r="Y11" s="59">
        <f t="shared" si="4"/>
        <v>0.87201200000000001</v>
      </c>
      <c r="Z11" s="60">
        <f t="shared" si="5"/>
        <v>-4.0013800000000002E-2</v>
      </c>
      <c r="AA11" s="59">
        <f t="shared" si="6"/>
        <v>1.85063E-2</v>
      </c>
      <c r="AB11" s="59">
        <f t="shared" si="7"/>
        <v>-2.1621718009542699</v>
      </c>
      <c r="AC11" s="59">
        <f t="shared" si="8"/>
        <v>3.0605E-2</v>
      </c>
      <c r="AD11" s="58">
        <f t="shared" si="9"/>
        <v>0</v>
      </c>
    </row>
    <row r="12" spans="1:30">
      <c r="A12" s="58" t="s">
        <v>1942</v>
      </c>
      <c r="B12" s="58" t="s">
        <v>1685</v>
      </c>
      <c r="C12" s="58" t="s">
        <v>1686</v>
      </c>
      <c r="D12" s="59">
        <v>0.47570000000000001</v>
      </c>
      <c r="E12" s="59">
        <v>0.1406</v>
      </c>
      <c r="F12" s="59">
        <v>8.6999999999999994E-2</v>
      </c>
      <c r="G12" s="59">
        <v>0.55269999999999997</v>
      </c>
      <c r="H12" s="60">
        <v>0.09</v>
      </c>
      <c r="I12" s="59">
        <v>1.6400000000000001E-2</v>
      </c>
      <c r="J12" s="59">
        <f t="shared" si="0"/>
        <v>5.48780487804878</v>
      </c>
      <c r="K12" s="66">
        <v>4.1579999999999999E-8</v>
      </c>
      <c r="L12" s="58" t="s">
        <v>1699</v>
      </c>
      <c r="M12" s="50" t="s">
        <v>1891</v>
      </c>
      <c r="N12" s="50">
        <v>21</v>
      </c>
      <c r="O12" s="50">
        <v>85031</v>
      </c>
      <c r="P12" s="50" t="s">
        <v>1686</v>
      </c>
      <c r="Q12" s="50" t="s">
        <v>1685</v>
      </c>
      <c r="R12" s="54">
        <v>0.12798799999999999</v>
      </c>
      <c r="S12" s="54">
        <v>4.0013800000000002E-2</v>
      </c>
      <c r="T12" s="54">
        <v>1.85063E-2</v>
      </c>
      <c r="U12" s="54">
        <v>3.0605E-2</v>
      </c>
      <c r="V12" s="50" t="str">
        <f t="shared" si="1"/>
        <v>Flipped</v>
      </c>
      <c r="W12" s="58" t="str">
        <f t="shared" si="2"/>
        <v>A</v>
      </c>
      <c r="X12" s="58" t="str">
        <f t="shared" si="3"/>
        <v>T</v>
      </c>
      <c r="Y12" s="59">
        <f t="shared" si="4"/>
        <v>0.87201200000000001</v>
      </c>
      <c r="Z12" s="60">
        <f t="shared" si="5"/>
        <v>-4.0013800000000002E-2</v>
      </c>
      <c r="AA12" s="59">
        <f t="shared" si="6"/>
        <v>1.85063E-2</v>
      </c>
      <c r="AB12" s="59">
        <f t="shared" si="7"/>
        <v>-2.1621718009542699</v>
      </c>
      <c r="AC12" s="59">
        <f t="shared" si="8"/>
        <v>3.0605E-2</v>
      </c>
      <c r="AD12" s="58">
        <f t="shared" si="9"/>
        <v>0</v>
      </c>
    </row>
    <row r="13" spans="1:30">
      <c r="A13" s="58" t="s">
        <v>1943</v>
      </c>
      <c r="B13" s="58" t="s">
        <v>1685</v>
      </c>
      <c r="C13" s="58" t="s">
        <v>1895</v>
      </c>
      <c r="D13" s="59">
        <v>0.47570000000000001</v>
      </c>
      <c r="E13" s="59">
        <v>0.1406</v>
      </c>
      <c r="F13" s="59">
        <v>8.6999999999999994E-2</v>
      </c>
      <c r="G13" s="59">
        <v>0.55269999999999997</v>
      </c>
      <c r="H13" s="60">
        <v>0.09</v>
      </c>
      <c r="I13" s="59">
        <v>1.6400000000000001E-2</v>
      </c>
      <c r="J13" s="59">
        <f t="shared" si="0"/>
        <v>5.48780487804878</v>
      </c>
      <c r="K13" s="66">
        <v>4.1579999999999999E-8</v>
      </c>
      <c r="L13" s="58" t="s">
        <v>1699</v>
      </c>
      <c r="M13" s="50" t="s">
        <v>1891</v>
      </c>
      <c r="N13" s="50">
        <v>21</v>
      </c>
      <c r="O13" s="50">
        <v>87362</v>
      </c>
      <c r="P13" s="50" t="s">
        <v>1895</v>
      </c>
      <c r="Q13" s="50" t="s">
        <v>1685</v>
      </c>
      <c r="R13" s="54">
        <v>0.12798799999999999</v>
      </c>
      <c r="S13" s="54">
        <v>4.0013800000000002E-2</v>
      </c>
      <c r="T13" s="54">
        <v>1.85063E-2</v>
      </c>
      <c r="U13" s="54">
        <v>3.0605E-2</v>
      </c>
      <c r="V13" s="50" t="str">
        <f t="shared" si="1"/>
        <v>Flipped</v>
      </c>
      <c r="W13" s="58" t="str">
        <f t="shared" si="2"/>
        <v>A</v>
      </c>
      <c r="X13" s="58" t="str">
        <f t="shared" si="3"/>
        <v>G</v>
      </c>
      <c r="Y13" s="59">
        <f t="shared" si="4"/>
        <v>0.87201200000000001</v>
      </c>
      <c r="Z13" s="60">
        <f t="shared" si="5"/>
        <v>-4.0013800000000002E-2</v>
      </c>
      <c r="AA13" s="59">
        <f t="shared" si="6"/>
        <v>1.85063E-2</v>
      </c>
      <c r="AB13" s="59">
        <f t="shared" si="7"/>
        <v>-2.1621718009542699</v>
      </c>
      <c r="AC13" s="59">
        <f t="shared" si="8"/>
        <v>3.0605E-2</v>
      </c>
      <c r="AD13" s="58">
        <f t="shared" si="9"/>
        <v>0</v>
      </c>
    </row>
    <row r="14" spans="1:30">
      <c r="A14" s="58" t="s">
        <v>1944</v>
      </c>
      <c r="B14" s="58" t="s">
        <v>1685</v>
      </c>
      <c r="C14" s="58" t="s">
        <v>1696</v>
      </c>
      <c r="D14" s="59">
        <v>0.5242</v>
      </c>
      <c r="E14" s="59">
        <v>0.1406</v>
      </c>
      <c r="F14" s="59">
        <v>0.44719999999999999</v>
      </c>
      <c r="G14" s="59">
        <v>0.91300000000000003</v>
      </c>
      <c r="H14" s="60">
        <v>-9.0300000000000005E-2</v>
      </c>
      <c r="I14" s="59">
        <v>1.6400000000000001E-2</v>
      </c>
      <c r="J14" s="59">
        <f t="shared" si="0"/>
        <v>-5.5060975609756095</v>
      </c>
      <c r="K14" s="66">
        <v>3.7219999999999998E-8</v>
      </c>
      <c r="L14" s="58" t="s">
        <v>1700</v>
      </c>
      <c r="M14" s="50" t="s">
        <v>1891</v>
      </c>
      <c r="N14" s="50">
        <v>21</v>
      </c>
      <c r="O14" s="50">
        <v>90787</v>
      </c>
      <c r="P14" s="50" t="s">
        <v>1685</v>
      </c>
      <c r="Q14" s="50" t="s">
        <v>1696</v>
      </c>
      <c r="R14" s="54">
        <v>0.12793099999999999</v>
      </c>
      <c r="S14" s="54">
        <v>3.9306199999999999E-2</v>
      </c>
      <c r="T14" s="54">
        <v>1.8509999999999999E-2</v>
      </c>
      <c r="U14" s="54">
        <v>3.3710700000000003E-2</v>
      </c>
      <c r="V14" s="50" t="str">
        <f t="shared" si="1"/>
        <v>OK</v>
      </c>
      <c r="W14" s="58" t="str">
        <f t="shared" si="2"/>
        <v>A</v>
      </c>
      <c r="X14" s="58" t="str">
        <f t="shared" si="3"/>
        <v>C</v>
      </c>
      <c r="Y14" s="59">
        <f t="shared" si="4"/>
        <v>0.12793099999999999</v>
      </c>
      <c r="Z14" s="60">
        <f t="shared" si="5"/>
        <v>3.9306199999999999E-2</v>
      </c>
      <c r="AA14" s="59">
        <f t="shared" si="6"/>
        <v>1.8509999999999999E-2</v>
      </c>
      <c r="AB14" s="59">
        <f t="shared" si="7"/>
        <v>2.123511615343058</v>
      </c>
      <c r="AC14" s="59">
        <f t="shared" si="8"/>
        <v>3.3710700000000003E-2</v>
      </c>
      <c r="AD14" s="58">
        <f t="shared" si="9"/>
        <v>0</v>
      </c>
    </row>
    <row r="15" spans="1:30">
      <c r="A15" s="58" t="s">
        <v>1945</v>
      </c>
      <c r="B15" s="58" t="s">
        <v>1686</v>
      </c>
      <c r="C15" s="58" t="s">
        <v>1696</v>
      </c>
      <c r="D15" s="59">
        <v>0.47599999999999998</v>
      </c>
      <c r="E15" s="59">
        <v>0.1409</v>
      </c>
      <c r="F15" s="59">
        <v>8.6999999999999994E-2</v>
      </c>
      <c r="G15" s="59">
        <v>0.55179999999999996</v>
      </c>
      <c r="H15" s="60">
        <v>9.1600000000000001E-2</v>
      </c>
      <c r="I15" s="59">
        <v>1.6500000000000001E-2</v>
      </c>
      <c r="J15" s="59">
        <f t="shared" si="0"/>
        <v>5.5515151515151517</v>
      </c>
      <c r="K15" s="66">
        <v>2.634E-8</v>
      </c>
      <c r="L15" s="58" t="s">
        <v>1699</v>
      </c>
      <c r="M15" s="50" t="s">
        <v>1891</v>
      </c>
      <c r="N15" s="50">
        <v>21</v>
      </c>
      <c r="O15" s="50">
        <v>95938</v>
      </c>
      <c r="P15" s="50" t="s">
        <v>1696</v>
      </c>
      <c r="Q15" s="50" t="s">
        <v>1686</v>
      </c>
      <c r="R15" s="54">
        <v>0.12793099999999999</v>
      </c>
      <c r="S15" s="54">
        <v>3.9306199999999999E-2</v>
      </c>
      <c r="T15" s="54">
        <v>1.8509999999999999E-2</v>
      </c>
      <c r="U15" s="54">
        <v>3.3710700000000003E-2</v>
      </c>
      <c r="V15" s="50" t="str">
        <f t="shared" si="1"/>
        <v>Flipped</v>
      </c>
      <c r="W15" s="58" t="str">
        <f t="shared" si="2"/>
        <v>T</v>
      </c>
      <c r="X15" s="58" t="str">
        <f t="shared" si="3"/>
        <v>C</v>
      </c>
      <c r="Y15" s="59">
        <f t="shared" si="4"/>
        <v>0.87206899999999998</v>
      </c>
      <c r="Z15" s="60">
        <f t="shared" si="5"/>
        <v>-3.9306199999999999E-2</v>
      </c>
      <c r="AA15" s="59">
        <f t="shared" si="6"/>
        <v>1.8509999999999999E-2</v>
      </c>
      <c r="AB15" s="59">
        <f t="shared" si="7"/>
        <v>-2.123511615343058</v>
      </c>
      <c r="AC15" s="59">
        <f t="shared" si="8"/>
        <v>3.3710700000000003E-2</v>
      </c>
      <c r="AD15" s="58">
        <f t="shared" si="9"/>
        <v>0</v>
      </c>
    </row>
    <row r="16" spans="1:30">
      <c r="A16" s="58" t="s">
        <v>1946</v>
      </c>
      <c r="B16" s="58" t="s">
        <v>1686</v>
      </c>
      <c r="C16" s="58" t="s">
        <v>1696</v>
      </c>
      <c r="D16" s="59">
        <v>0.47599999999999998</v>
      </c>
      <c r="E16" s="59">
        <v>0.1409</v>
      </c>
      <c r="F16" s="59">
        <v>8.6999999999999994E-2</v>
      </c>
      <c r="G16" s="59">
        <v>0.55179999999999996</v>
      </c>
      <c r="H16" s="60">
        <v>9.1600000000000001E-2</v>
      </c>
      <c r="I16" s="59">
        <v>1.6500000000000001E-2</v>
      </c>
      <c r="J16" s="59">
        <f t="shared" si="0"/>
        <v>5.5515151515151517</v>
      </c>
      <c r="K16" s="66">
        <v>2.634E-8</v>
      </c>
      <c r="L16" s="58" t="s">
        <v>1699</v>
      </c>
      <c r="M16" s="50" t="s">
        <v>1891</v>
      </c>
      <c r="N16" s="50">
        <v>21</v>
      </c>
      <c r="O16" s="50">
        <v>96537</v>
      </c>
      <c r="P16" s="50" t="s">
        <v>1696</v>
      </c>
      <c r="Q16" s="50" t="s">
        <v>1686</v>
      </c>
      <c r="R16" s="54">
        <v>0.12793099999999999</v>
      </c>
      <c r="S16" s="54">
        <v>3.9306199999999999E-2</v>
      </c>
      <c r="T16" s="54">
        <v>1.8509999999999999E-2</v>
      </c>
      <c r="U16" s="54">
        <v>3.3710700000000003E-2</v>
      </c>
      <c r="V16" s="50" t="str">
        <f t="shared" si="1"/>
        <v>Flipped</v>
      </c>
      <c r="W16" s="58" t="str">
        <f t="shared" si="2"/>
        <v>T</v>
      </c>
      <c r="X16" s="58" t="str">
        <f t="shared" si="3"/>
        <v>C</v>
      </c>
      <c r="Y16" s="59">
        <f t="shared" si="4"/>
        <v>0.87206899999999998</v>
      </c>
      <c r="Z16" s="60">
        <f t="shared" si="5"/>
        <v>-3.9306199999999999E-2</v>
      </c>
      <c r="AA16" s="59">
        <f t="shared" si="6"/>
        <v>1.8509999999999999E-2</v>
      </c>
      <c r="AB16" s="59">
        <f t="shared" si="7"/>
        <v>-2.123511615343058</v>
      </c>
      <c r="AC16" s="59">
        <f t="shared" si="8"/>
        <v>3.3710700000000003E-2</v>
      </c>
      <c r="AD16" s="58">
        <f t="shared" si="9"/>
        <v>0</v>
      </c>
    </row>
    <row r="17" spans="1:30" s="40" customFormat="1">
      <c r="A17" s="61" t="s">
        <v>1924</v>
      </c>
      <c r="B17" s="61" t="s">
        <v>1686</v>
      </c>
      <c r="C17" s="61" t="s">
        <v>1895</v>
      </c>
      <c r="D17" s="60">
        <v>0.52300000000000002</v>
      </c>
      <c r="E17" s="60">
        <v>0.1426</v>
      </c>
      <c r="F17" s="60">
        <v>0.44350000000000001</v>
      </c>
      <c r="G17" s="60">
        <v>0.91180000000000005</v>
      </c>
      <c r="H17" s="60">
        <v>-9.2799999999999994E-2</v>
      </c>
      <c r="I17" s="60">
        <v>1.6500000000000001E-2</v>
      </c>
      <c r="J17" s="60">
        <f t="shared" si="0"/>
        <v>-5.6242424242424232</v>
      </c>
      <c r="K17" s="67">
        <v>2.0549999999999999E-8</v>
      </c>
      <c r="L17" s="61" t="s">
        <v>1700</v>
      </c>
      <c r="M17" s="56" t="s">
        <v>1891</v>
      </c>
      <c r="N17" s="56">
        <v>21</v>
      </c>
      <c r="O17" s="56">
        <v>112625</v>
      </c>
      <c r="P17" s="56" t="s">
        <v>1686</v>
      </c>
      <c r="Q17" s="56" t="s">
        <v>1895</v>
      </c>
      <c r="R17" s="55">
        <v>0.13073299999999999</v>
      </c>
      <c r="S17" s="55">
        <v>4.045E-2</v>
      </c>
      <c r="T17" s="55">
        <v>1.8377899999999999E-2</v>
      </c>
      <c r="U17" s="55">
        <v>2.7735200000000002E-2</v>
      </c>
      <c r="V17" s="56" t="str">
        <f t="shared" si="1"/>
        <v>OK</v>
      </c>
      <c r="W17" s="61" t="str">
        <f t="shared" si="2"/>
        <v>T</v>
      </c>
      <c r="X17" s="61" t="str">
        <f t="shared" si="3"/>
        <v>G</v>
      </c>
      <c r="Y17" s="60">
        <f t="shared" si="4"/>
        <v>0.13073299999999999</v>
      </c>
      <c r="Z17" s="60">
        <f t="shared" si="5"/>
        <v>4.045E-2</v>
      </c>
      <c r="AA17" s="60">
        <f t="shared" si="6"/>
        <v>1.8377899999999999E-2</v>
      </c>
      <c r="AB17" s="60">
        <f t="shared" si="7"/>
        <v>2.2010131734311322</v>
      </c>
      <c r="AC17" s="60">
        <f t="shared" si="8"/>
        <v>2.7735200000000002E-2</v>
      </c>
      <c r="AD17" s="61">
        <f t="shared" si="9"/>
        <v>0</v>
      </c>
    </row>
    <row r="18" spans="1:30">
      <c r="A18" s="58" t="s">
        <v>1650</v>
      </c>
      <c r="B18" s="58" t="s">
        <v>1686</v>
      </c>
      <c r="C18" s="58" t="s">
        <v>1696</v>
      </c>
      <c r="D18" s="59">
        <v>0.47699999999999998</v>
      </c>
      <c r="E18" s="59">
        <v>0.14249999999999999</v>
      </c>
      <c r="F18" s="59">
        <v>8.7900000000000006E-2</v>
      </c>
      <c r="G18" s="59">
        <v>0.55630000000000002</v>
      </c>
      <c r="H18" s="60">
        <v>9.3100000000000002E-2</v>
      </c>
      <c r="I18" s="59">
        <v>1.6500000000000001E-2</v>
      </c>
      <c r="J18" s="59">
        <f t="shared" si="0"/>
        <v>5.6424242424242426</v>
      </c>
      <c r="K18" s="66">
        <v>1.81E-8</v>
      </c>
      <c r="L18" s="58" t="s">
        <v>1699</v>
      </c>
      <c r="M18" s="50" t="s">
        <v>1891</v>
      </c>
      <c r="N18" s="50">
        <v>21</v>
      </c>
      <c r="O18" s="50">
        <v>121133</v>
      </c>
      <c r="P18" s="50" t="s">
        <v>1696</v>
      </c>
      <c r="Q18" s="50" t="s">
        <v>1686</v>
      </c>
      <c r="R18" s="54">
        <v>0.13073299999999999</v>
      </c>
      <c r="S18" s="54">
        <v>4.045E-2</v>
      </c>
      <c r="T18" s="54">
        <v>1.8377899999999999E-2</v>
      </c>
      <c r="U18" s="54">
        <v>2.7735200000000002E-2</v>
      </c>
      <c r="V18" s="50" t="str">
        <f t="shared" si="1"/>
        <v>Flipped</v>
      </c>
      <c r="W18" s="58" t="str">
        <f t="shared" si="2"/>
        <v>T</v>
      </c>
      <c r="X18" s="58" t="str">
        <f t="shared" si="3"/>
        <v>C</v>
      </c>
      <c r="Y18" s="59">
        <f t="shared" si="4"/>
        <v>0.86926700000000001</v>
      </c>
      <c r="Z18" s="60">
        <f t="shared" si="5"/>
        <v>-4.045E-2</v>
      </c>
      <c r="AA18" s="59">
        <f t="shared" si="6"/>
        <v>1.8377899999999999E-2</v>
      </c>
      <c r="AB18" s="59">
        <f t="shared" si="7"/>
        <v>-2.2010131734311322</v>
      </c>
      <c r="AC18" s="59">
        <f t="shared" si="8"/>
        <v>2.7735200000000002E-2</v>
      </c>
      <c r="AD18" s="58">
        <f t="shared" si="9"/>
        <v>0</v>
      </c>
    </row>
    <row r="19" spans="1:30">
      <c r="A19" s="58" t="s">
        <v>1925</v>
      </c>
      <c r="B19" s="58" t="s">
        <v>1685</v>
      </c>
      <c r="C19" s="58" t="s">
        <v>1895</v>
      </c>
      <c r="D19" s="59">
        <v>0.47699999999999998</v>
      </c>
      <c r="E19" s="59">
        <v>0.14249999999999999</v>
      </c>
      <c r="F19" s="59">
        <v>8.7900000000000006E-2</v>
      </c>
      <c r="G19" s="59">
        <v>0.55630000000000002</v>
      </c>
      <c r="H19" s="60">
        <v>9.3100000000000002E-2</v>
      </c>
      <c r="I19" s="59">
        <v>1.6500000000000001E-2</v>
      </c>
      <c r="J19" s="59">
        <f t="shared" si="0"/>
        <v>5.6424242424242426</v>
      </c>
      <c r="K19" s="66">
        <v>1.81E-8</v>
      </c>
      <c r="L19" s="58" t="s">
        <v>1699</v>
      </c>
      <c r="M19" s="50" t="s">
        <v>1891</v>
      </c>
      <c r="N19" s="50">
        <v>21</v>
      </c>
      <c r="O19" s="50">
        <v>122679</v>
      </c>
      <c r="P19" s="50" t="s">
        <v>1895</v>
      </c>
      <c r="Q19" s="50" t="s">
        <v>1685</v>
      </c>
      <c r="R19" s="54">
        <v>0.125529</v>
      </c>
      <c r="S19" s="54">
        <v>3.8119500000000001E-2</v>
      </c>
      <c r="T19" s="54">
        <v>1.86955E-2</v>
      </c>
      <c r="U19" s="54">
        <v>4.14536E-2</v>
      </c>
      <c r="V19" s="50" t="str">
        <f t="shared" si="1"/>
        <v>Flipped</v>
      </c>
      <c r="W19" s="58" t="str">
        <f t="shared" si="2"/>
        <v>A</v>
      </c>
      <c r="X19" s="58" t="str">
        <f t="shared" si="3"/>
        <v>G</v>
      </c>
      <c r="Y19" s="59">
        <f t="shared" si="4"/>
        <v>0.874471</v>
      </c>
      <c r="Z19" s="60">
        <f t="shared" si="5"/>
        <v>-3.8119500000000001E-2</v>
      </c>
      <c r="AA19" s="59">
        <f t="shared" si="6"/>
        <v>1.86955E-2</v>
      </c>
      <c r="AB19" s="59">
        <f t="shared" si="7"/>
        <v>-2.038966596239737</v>
      </c>
      <c r="AC19" s="59">
        <f t="shared" si="8"/>
        <v>4.14536E-2</v>
      </c>
      <c r="AD19" s="58">
        <f t="shared" si="9"/>
        <v>0</v>
      </c>
    </row>
    <row r="20" spans="1:30">
      <c r="A20" s="58" t="s">
        <v>1926</v>
      </c>
      <c r="B20" s="58" t="s">
        <v>1686</v>
      </c>
      <c r="C20" s="58" t="s">
        <v>1696</v>
      </c>
      <c r="D20" s="59">
        <v>0.47670000000000001</v>
      </c>
      <c r="E20" s="59">
        <v>0.1424</v>
      </c>
      <c r="F20" s="59">
        <v>8.7900000000000006E-2</v>
      </c>
      <c r="G20" s="59">
        <v>0.55569999999999997</v>
      </c>
      <c r="H20" s="60">
        <v>9.2200000000000004E-2</v>
      </c>
      <c r="I20" s="59">
        <v>1.6500000000000001E-2</v>
      </c>
      <c r="J20" s="59">
        <f t="shared" si="0"/>
        <v>5.5878787878787879</v>
      </c>
      <c r="K20" s="66">
        <v>2.4640000000000001E-8</v>
      </c>
      <c r="L20" s="58" t="s">
        <v>1699</v>
      </c>
      <c r="M20" s="50" t="s">
        <v>1891</v>
      </c>
      <c r="N20" s="50">
        <v>21</v>
      </c>
      <c r="O20" s="50">
        <v>136880</v>
      </c>
      <c r="P20" s="50" t="s">
        <v>1696</v>
      </c>
      <c r="Q20" s="50" t="s">
        <v>1686</v>
      </c>
      <c r="R20" s="54">
        <v>0.13067599999999999</v>
      </c>
      <c r="S20" s="54">
        <v>4.0466799999999997E-2</v>
      </c>
      <c r="T20" s="54">
        <v>1.8381100000000001E-2</v>
      </c>
      <c r="U20" s="54">
        <v>2.7697200000000002E-2</v>
      </c>
      <c r="V20" s="50" t="str">
        <f t="shared" si="1"/>
        <v>Flipped</v>
      </c>
      <c r="W20" s="58" t="str">
        <f t="shared" si="2"/>
        <v>T</v>
      </c>
      <c r="X20" s="58" t="str">
        <f t="shared" si="3"/>
        <v>C</v>
      </c>
      <c r="Y20" s="59">
        <f t="shared" si="4"/>
        <v>0.86932399999999999</v>
      </c>
      <c r="Z20" s="60">
        <f t="shared" si="5"/>
        <v>-4.0466799999999997E-2</v>
      </c>
      <c r="AA20" s="59">
        <f t="shared" si="6"/>
        <v>1.8381100000000001E-2</v>
      </c>
      <c r="AB20" s="59">
        <f t="shared" si="7"/>
        <v>-2.2015439772374883</v>
      </c>
      <c r="AC20" s="59">
        <f t="shared" si="8"/>
        <v>2.7697200000000002E-2</v>
      </c>
      <c r="AD20" s="58">
        <f t="shared" si="9"/>
        <v>0</v>
      </c>
    </row>
    <row r="21" spans="1:30">
      <c r="A21" s="58" t="s">
        <v>1927</v>
      </c>
      <c r="B21" s="58" t="s">
        <v>1686</v>
      </c>
      <c r="C21" s="58" t="s">
        <v>1696</v>
      </c>
      <c r="D21" s="59">
        <v>0.47670000000000001</v>
      </c>
      <c r="E21" s="59">
        <v>0.1424</v>
      </c>
      <c r="F21" s="59">
        <v>8.7900000000000006E-2</v>
      </c>
      <c r="G21" s="59">
        <v>0.55569999999999997</v>
      </c>
      <c r="H21" s="60">
        <v>9.2200000000000004E-2</v>
      </c>
      <c r="I21" s="59">
        <v>1.6500000000000001E-2</v>
      </c>
      <c r="J21" s="59">
        <f t="shared" si="0"/>
        <v>5.5878787878787879</v>
      </c>
      <c r="K21" s="66">
        <v>2.4640000000000001E-8</v>
      </c>
      <c r="L21" s="58" t="s">
        <v>1699</v>
      </c>
      <c r="M21" s="50" t="s">
        <v>1891</v>
      </c>
      <c r="N21" s="50">
        <v>21</v>
      </c>
      <c r="O21" s="50">
        <v>138569</v>
      </c>
      <c r="P21" s="50" t="s">
        <v>1696</v>
      </c>
      <c r="Q21" s="50" t="s">
        <v>1686</v>
      </c>
      <c r="R21" s="54">
        <v>0.13067599999999999</v>
      </c>
      <c r="S21" s="54">
        <v>4.0466799999999997E-2</v>
      </c>
      <c r="T21" s="54">
        <v>1.8381100000000001E-2</v>
      </c>
      <c r="U21" s="54">
        <v>2.7697200000000002E-2</v>
      </c>
      <c r="V21" s="50" t="str">
        <f t="shared" si="1"/>
        <v>Flipped</v>
      </c>
      <c r="W21" s="58" t="str">
        <f t="shared" si="2"/>
        <v>T</v>
      </c>
      <c r="X21" s="58" t="str">
        <f t="shared" si="3"/>
        <v>C</v>
      </c>
      <c r="Y21" s="59">
        <f t="shared" si="4"/>
        <v>0.86932399999999999</v>
      </c>
      <c r="Z21" s="60">
        <f t="shared" si="5"/>
        <v>-4.0466799999999997E-2</v>
      </c>
      <c r="AA21" s="59">
        <f t="shared" si="6"/>
        <v>1.8381100000000001E-2</v>
      </c>
      <c r="AB21" s="59">
        <f t="shared" si="7"/>
        <v>-2.2015439772374883</v>
      </c>
      <c r="AC21" s="59">
        <f t="shared" si="8"/>
        <v>2.7697200000000002E-2</v>
      </c>
      <c r="AD21" s="58">
        <f t="shared" si="9"/>
        <v>0</v>
      </c>
    </row>
    <row r="22" spans="1:30">
      <c r="A22" s="58" t="s">
        <v>1928</v>
      </c>
      <c r="B22" s="58" t="s">
        <v>1685</v>
      </c>
      <c r="C22" s="58" t="s">
        <v>1895</v>
      </c>
      <c r="D22" s="59">
        <v>0.47670000000000001</v>
      </c>
      <c r="E22" s="59">
        <v>0.1424</v>
      </c>
      <c r="F22" s="59">
        <v>8.7900000000000006E-2</v>
      </c>
      <c r="G22" s="59">
        <v>0.55569999999999997</v>
      </c>
      <c r="H22" s="60">
        <v>9.2200000000000004E-2</v>
      </c>
      <c r="I22" s="59">
        <v>1.6500000000000001E-2</v>
      </c>
      <c r="J22" s="59">
        <f t="shared" si="0"/>
        <v>5.5878787878787879</v>
      </c>
      <c r="K22" s="66">
        <v>2.4640000000000001E-8</v>
      </c>
      <c r="L22" s="58" t="s">
        <v>1699</v>
      </c>
      <c r="M22" s="50" t="s">
        <v>1891</v>
      </c>
      <c r="N22" s="50">
        <v>21</v>
      </c>
      <c r="O22" s="50">
        <v>153071</v>
      </c>
      <c r="P22" s="50" t="s">
        <v>1895</v>
      </c>
      <c r="Q22" s="50" t="s">
        <v>1685</v>
      </c>
      <c r="R22" s="54">
        <v>0.13067599999999999</v>
      </c>
      <c r="S22" s="54">
        <v>4.0466799999999997E-2</v>
      </c>
      <c r="T22" s="54">
        <v>1.8381100000000001E-2</v>
      </c>
      <c r="U22" s="54">
        <v>2.7697200000000002E-2</v>
      </c>
      <c r="V22" s="50" t="str">
        <f t="shared" si="1"/>
        <v>Flipped</v>
      </c>
      <c r="W22" s="58" t="str">
        <f t="shared" si="2"/>
        <v>A</v>
      </c>
      <c r="X22" s="58" t="str">
        <f t="shared" si="3"/>
        <v>G</v>
      </c>
      <c r="Y22" s="59">
        <f t="shared" si="4"/>
        <v>0.86932399999999999</v>
      </c>
      <c r="Z22" s="60">
        <f t="shared" si="5"/>
        <v>-4.0466799999999997E-2</v>
      </c>
      <c r="AA22" s="59">
        <f t="shared" si="6"/>
        <v>1.8381100000000001E-2</v>
      </c>
      <c r="AB22" s="59">
        <f t="shared" si="7"/>
        <v>-2.2015439772374883</v>
      </c>
      <c r="AC22" s="59">
        <f t="shared" si="8"/>
        <v>2.7697200000000002E-2</v>
      </c>
      <c r="AD22" s="58">
        <f t="shared" si="9"/>
        <v>0</v>
      </c>
    </row>
    <row r="23" spans="1:30">
      <c r="A23" s="58" t="s">
        <v>1929</v>
      </c>
      <c r="B23" s="58" t="s">
        <v>1686</v>
      </c>
      <c r="C23" s="58" t="s">
        <v>1696</v>
      </c>
      <c r="D23" s="59">
        <v>0.4758</v>
      </c>
      <c r="E23" s="59">
        <v>0.14080000000000001</v>
      </c>
      <c r="F23" s="59">
        <v>8.6999999999999994E-2</v>
      </c>
      <c r="G23" s="59">
        <v>0.55149999999999999</v>
      </c>
      <c r="H23" s="60">
        <v>9.1399999999999995E-2</v>
      </c>
      <c r="I23" s="59">
        <v>1.6500000000000001E-2</v>
      </c>
      <c r="J23" s="59">
        <f t="shared" si="0"/>
        <v>5.5393939393939391</v>
      </c>
      <c r="K23" s="66">
        <v>2.803E-8</v>
      </c>
      <c r="L23" s="58" t="s">
        <v>1699</v>
      </c>
      <c r="M23" s="50" t="s">
        <v>1891</v>
      </c>
      <c r="N23" s="50">
        <v>21</v>
      </c>
      <c r="O23" s="50">
        <v>167895</v>
      </c>
      <c r="P23" s="50" t="s">
        <v>1696</v>
      </c>
      <c r="Q23" s="50" t="s">
        <v>1686</v>
      </c>
      <c r="R23" s="54">
        <v>0.13067599999999999</v>
      </c>
      <c r="S23" s="54">
        <v>4.0466799999999997E-2</v>
      </c>
      <c r="T23" s="54">
        <v>1.8381100000000001E-2</v>
      </c>
      <c r="U23" s="54">
        <v>2.7697200000000002E-2</v>
      </c>
      <c r="V23" s="50" t="str">
        <f t="shared" si="1"/>
        <v>Flipped</v>
      </c>
      <c r="W23" s="58" t="str">
        <f t="shared" si="2"/>
        <v>T</v>
      </c>
      <c r="X23" s="58" t="str">
        <f t="shared" si="3"/>
        <v>C</v>
      </c>
      <c r="Y23" s="59">
        <f t="shared" si="4"/>
        <v>0.86932399999999999</v>
      </c>
      <c r="Z23" s="60">
        <f t="shared" si="5"/>
        <v>-4.0466799999999997E-2</v>
      </c>
      <c r="AA23" s="59">
        <f t="shared" si="6"/>
        <v>1.8381100000000001E-2</v>
      </c>
      <c r="AB23" s="59">
        <f t="shared" si="7"/>
        <v>-2.2015439772374883</v>
      </c>
      <c r="AC23" s="59">
        <f t="shared" si="8"/>
        <v>2.7697200000000002E-2</v>
      </c>
      <c r="AD23" s="58">
        <f t="shared" si="9"/>
        <v>0</v>
      </c>
    </row>
    <row r="24" spans="1:30">
      <c r="A24" s="58" t="s">
        <v>1930</v>
      </c>
      <c r="B24" s="58" t="s">
        <v>1686</v>
      </c>
      <c r="C24" s="58" t="s">
        <v>1895</v>
      </c>
      <c r="D24" s="59">
        <v>0.47599999999999998</v>
      </c>
      <c r="E24" s="59">
        <v>0.1409</v>
      </c>
      <c r="F24" s="59">
        <v>8.72E-2</v>
      </c>
      <c r="G24" s="59">
        <v>0.55200000000000005</v>
      </c>
      <c r="H24" s="60">
        <v>9.1800000000000007E-2</v>
      </c>
      <c r="I24" s="59">
        <v>1.6500000000000001E-2</v>
      </c>
      <c r="J24" s="59">
        <f t="shared" si="0"/>
        <v>5.5636363636363635</v>
      </c>
      <c r="K24" s="66">
        <v>2.4529999999999999E-8</v>
      </c>
      <c r="L24" s="58" t="s">
        <v>1699</v>
      </c>
      <c r="M24" s="50" t="s">
        <v>1891</v>
      </c>
      <c r="N24" s="50">
        <v>21</v>
      </c>
      <c r="O24" s="50">
        <v>172840</v>
      </c>
      <c r="P24" s="50" t="s">
        <v>1895</v>
      </c>
      <c r="Q24" s="50" t="s">
        <v>1686</v>
      </c>
      <c r="R24" s="54">
        <v>0.13067599999999999</v>
      </c>
      <c r="S24" s="54">
        <v>4.0466799999999997E-2</v>
      </c>
      <c r="T24" s="54">
        <v>1.8381100000000001E-2</v>
      </c>
      <c r="U24" s="54">
        <v>2.7697200000000002E-2</v>
      </c>
      <c r="V24" s="50" t="str">
        <f t="shared" si="1"/>
        <v>Flipped</v>
      </c>
      <c r="W24" s="58" t="str">
        <f t="shared" si="2"/>
        <v>T</v>
      </c>
      <c r="X24" s="58" t="str">
        <f t="shared" si="3"/>
        <v>G</v>
      </c>
      <c r="Y24" s="59">
        <f t="shared" si="4"/>
        <v>0.86932399999999999</v>
      </c>
      <c r="Z24" s="60">
        <f t="shared" si="5"/>
        <v>-4.0466799999999997E-2</v>
      </c>
      <c r="AA24" s="59">
        <f t="shared" si="6"/>
        <v>1.8381100000000001E-2</v>
      </c>
      <c r="AB24" s="59">
        <f t="shared" si="7"/>
        <v>-2.2015439772374883</v>
      </c>
      <c r="AC24" s="59">
        <f t="shared" si="8"/>
        <v>2.7697200000000002E-2</v>
      </c>
      <c r="AD24" s="58">
        <f t="shared" si="9"/>
        <v>0</v>
      </c>
    </row>
    <row r="25" spans="1:30">
      <c r="A25" s="58" t="s">
        <v>1931</v>
      </c>
      <c r="B25" s="58" t="s">
        <v>1696</v>
      </c>
      <c r="C25" s="58" t="s">
        <v>1895</v>
      </c>
      <c r="D25" s="59">
        <v>0.47599999999999998</v>
      </c>
      <c r="E25" s="59">
        <v>0.1409</v>
      </c>
      <c r="F25" s="59">
        <v>8.72E-2</v>
      </c>
      <c r="G25" s="59">
        <v>0.55200000000000005</v>
      </c>
      <c r="H25" s="60">
        <v>9.1800000000000007E-2</v>
      </c>
      <c r="I25" s="59">
        <v>1.6500000000000001E-2</v>
      </c>
      <c r="J25" s="59">
        <f t="shared" si="0"/>
        <v>5.5636363636363635</v>
      </c>
      <c r="K25" s="66">
        <v>2.4529999999999999E-8</v>
      </c>
      <c r="L25" s="58" t="s">
        <v>1699</v>
      </c>
      <c r="M25" s="50" t="s">
        <v>1891</v>
      </c>
      <c r="N25" s="50">
        <v>21</v>
      </c>
      <c r="O25" s="50">
        <v>177666</v>
      </c>
      <c r="P25" s="50" t="s">
        <v>1895</v>
      </c>
      <c r="Q25" s="50" t="s">
        <v>1696</v>
      </c>
      <c r="R25" s="54">
        <v>0.13050400000000001</v>
      </c>
      <c r="S25" s="54">
        <v>4.0765099999999999E-2</v>
      </c>
      <c r="T25" s="54">
        <v>1.8384999999999999E-2</v>
      </c>
      <c r="U25" s="54">
        <v>2.6602299999999999E-2</v>
      </c>
      <c r="V25" s="50" t="str">
        <f t="shared" si="1"/>
        <v>Flipped</v>
      </c>
      <c r="W25" s="58" t="str">
        <f t="shared" si="2"/>
        <v>C</v>
      </c>
      <c r="X25" s="58" t="str">
        <f t="shared" si="3"/>
        <v>G</v>
      </c>
      <c r="Y25" s="59">
        <f t="shared" si="4"/>
        <v>0.86949600000000005</v>
      </c>
      <c r="Z25" s="60">
        <f t="shared" si="5"/>
        <v>-4.0765099999999999E-2</v>
      </c>
      <c r="AA25" s="59">
        <f t="shared" si="6"/>
        <v>1.8384999999999999E-2</v>
      </c>
      <c r="AB25" s="59">
        <f t="shared" si="7"/>
        <v>-2.2173021484906172</v>
      </c>
      <c r="AC25" s="59">
        <f t="shared" si="8"/>
        <v>2.6602299999999999E-2</v>
      </c>
      <c r="AD25" s="58">
        <f t="shared" si="9"/>
        <v>0</v>
      </c>
    </row>
    <row r="26" spans="1:30">
      <c r="A26" s="58" t="s">
        <v>1932</v>
      </c>
      <c r="B26" s="58" t="s">
        <v>1685</v>
      </c>
      <c r="C26" s="58" t="s">
        <v>1696</v>
      </c>
      <c r="D26" s="59">
        <v>0.47739999999999999</v>
      </c>
      <c r="E26" s="59">
        <v>0.14380000000000001</v>
      </c>
      <c r="F26" s="59">
        <v>8.9599999999999999E-2</v>
      </c>
      <c r="G26" s="59">
        <v>0.55879999999999996</v>
      </c>
      <c r="H26" s="60">
        <v>9.1700000000000004E-2</v>
      </c>
      <c r="I26" s="59">
        <v>1.66E-2</v>
      </c>
      <c r="J26" s="59">
        <f t="shared" si="0"/>
        <v>5.524096385542169</v>
      </c>
      <c r="K26" s="66">
        <v>3.0460000000000003E-8</v>
      </c>
      <c r="L26" s="58" t="s">
        <v>1699</v>
      </c>
      <c r="M26" s="50" t="s">
        <v>1891</v>
      </c>
      <c r="N26" s="50">
        <v>21</v>
      </c>
      <c r="O26" s="50">
        <v>299125</v>
      </c>
      <c r="P26" s="50" t="s">
        <v>1696</v>
      </c>
      <c r="Q26" s="50" t="s">
        <v>1685</v>
      </c>
      <c r="R26" s="54">
        <v>0.13061900000000001</v>
      </c>
      <c r="S26" s="54">
        <v>4.0983800000000001E-2</v>
      </c>
      <c r="T26" s="54">
        <v>1.8381999999999999E-2</v>
      </c>
      <c r="U26" s="54">
        <v>2.5776299999999999E-2</v>
      </c>
      <c r="V26" s="50" t="str">
        <f t="shared" si="1"/>
        <v>Flipped</v>
      </c>
      <c r="W26" s="58" t="str">
        <f t="shared" si="2"/>
        <v>A</v>
      </c>
      <c r="X26" s="58" t="str">
        <f t="shared" si="3"/>
        <v>C</v>
      </c>
      <c r="Y26" s="59">
        <f t="shared" si="4"/>
        <v>0.86938099999999996</v>
      </c>
      <c r="Z26" s="60">
        <f t="shared" si="5"/>
        <v>-4.0983800000000001E-2</v>
      </c>
      <c r="AA26" s="59">
        <f t="shared" si="6"/>
        <v>1.8381999999999999E-2</v>
      </c>
      <c r="AB26" s="59">
        <f t="shared" si="7"/>
        <v>-2.2295615275813296</v>
      </c>
      <c r="AC26" s="59">
        <f t="shared" si="8"/>
        <v>2.5776299999999999E-2</v>
      </c>
      <c r="AD26" s="58">
        <f t="shared" si="9"/>
        <v>0</v>
      </c>
    </row>
    <row r="27" spans="1:30">
      <c r="A27" s="58" t="s">
        <v>1933</v>
      </c>
      <c r="B27" s="58" t="s">
        <v>1686</v>
      </c>
      <c r="C27" s="58" t="s">
        <v>1696</v>
      </c>
      <c r="D27" s="59">
        <v>0.5242</v>
      </c>
      <c r="E27" s="59">
        <v>0.14130000000000001</v>
      </c>
      <c r="F27" s="59">
        <v>0.44690000000000002</v>
      </c>
      <c r="G27" s="59">
        <v>0.91369999999999996</v>
      </c>
      <c r="H27" s="60">
        <v>-9.01E-2</v>
      </c>
      <c r="I27" s="59">
        <v>1.6400000000000001E-2</v>
      </c>
      <c r="J27" s="59">
        <f t="shared" si="0"/>
        <v>-5.4939024390243896</v>
      </c>
      <c r="K27" s="66">
        <v>4.1869999999999997E-8</v>
      </c>
      <c r="L27" s="58" t="s">
        <v>1700</v>
      </c>
      <c r="M27" s="50" t="s">
        <v>1891</v>
      </c>
      <c r="N27" s="50">
        <v>21</v>
      </c>
      <c r="O27" s="50">
        <v>323194</v>
      </c>
      <c r="P27" s="50" t="s">
        <v>1686</v>
      </c>
      <c r="Q27" s="50" t="s">
        <v>1696</v>
      </c>
      <c r="R27" s="54">
        <v>0.13067599999999999</v>
      </c>
      <c r="S27" s="54">
        <v>4.0988299999999998E-2</v>
      </c>
      <c r="T27" s="54">
        <v>1.83812E-2</v>
      </c>
      <c r="U27" s="54">
        <v>2.5753600000000001E-2</v>
      </c>
      <c r="V27" s="50" t="str">
        <f t="shared" si="1"/>
        <v>OK</v>
      </c>
      <c r="W27" s="58" t="str">
        <f t="shared" si="2"/>
        <v>T</v>
      </c>
      <c r="X27" s="58" t="str">
        <f t="shared" si="3"/>
        <v>C</v>
      </c>
      <c r="Y27" s="59">
        <f t="shared" si="4"/>
        <v>0.13067599999999999</v>
      </c>
      <c r="Z27" s="60">
        <f t="shared" si="5"/>
        <v>4.0988299999999998E-2</v>
      </c>
      <c r="AA27" s="59">
        <f t="shared" si="6"/>
        <v>1.83812E-2</v>
      </c>
      <c r="AB27" s="59">
        <f t="shared" si="7"/>
        <v>2.2299033795399645</v>
      </c>
      <c r="AC27" s="59">
        <f t="shared" si="8"/>
        <v>2.5753600000000001E-2</v>
      </c>
      <c r="AD27" s="58">
        <f t="shared" si="9"/>
        <v>0</v>
      </c>
    </row>
    <row r="28" spans="1:30">
      <c r="A28" s="58" t="s">
        <v>1934</v>
      </c>
      <c r="B28" s="58" t="s">
        <v>1686</v>
      </c>
      <c r="C28" s="58" t="s">
        <v>1696</v>
      </c>
      <c r="D28" s="59">
        <v>0.5242</v>
      </c>
      <c r="E28" s="59">
        <v>0.14130000000000001</v>
      </c>
      <c r="F28" s="59">
        <v>0.44690000000000002</v>
      </c>
      <c r="G28" s="59">
        <v>0.91369999999999996</v>
      </c>
      <c r="H28" s="60">
        <v>-9.01E-2</v>
      </c>
      <c r="I28" s="59">
        <v>1.6400000000000001E-2</v>
      </c>
      <c r="J28" s="59">
        <f t="shared" si="0"/>
        <v>-5.4939024390243896</v>
      </c>
      <c r="K28" s="66">
        <v>4.1869999999999997E-8</v>
      </c>
      <c r="L28" s="58" t="s">
        <v>1700</v>
      </c>
      <c r="M28" s="50" t="s">
        <v>1891</v>
      </c>
      <c r="N28" s="50">
        <v>21</v>
      </c>
      <c r="O28" s="50">
        <v>325650</v>
      </c>
      <c r="P28" s="50" t="s">
        <v>1686</v>
      </c>
      <c r="Q28" s="50" t="s">
        <v>1696</v>
      </c>
      <c r="R28" s="54">
        <v>0.13067599999999999</v>
      </c>
      <c r="S28" s="54">
        <v>4.0988299999999998E-2</v>
      </c>
      <c r="T28" s="54">
        <v>1.83812E-2</v>
      </c>
      <c r="U28" s="54">
        <v>2.5753600000000001E-2</v>
      </c>
      <c r="V28" s="50" t="str">
        <f t="shared" si="1"/>
        <v>OK</v>
      </c>
      <c r="W28" s="58" t="str">
        <f t="shared" si="2"/>
        <v>T</v>
      </c>
      <c r="X28" s="58" t="str">
        <f t="shared" si="3"/>
        <v>C</v>
      </c>
      <c r="Y28" s="59">
        <f t="shared" si="4"/>
        <v>0.13067599999999999</v>
      </c>
      <c r="Z28" s="60">
        <f t="shared" si="5"/>
        <v>4.0988299999999998E-2</v>
      </c>
      <c r="AA28" s="59">
        <f t="shared" si="6"/>
        <v>1.83812E-2</v>
      </c>
      <c r="AB28" s="59">
        <f t="shared" si="7"/>
        <v>2.2299033795399645</v>
      </c>
      <c r="AC28" s="59">
        <f t="shared" si="8"/>
        <v>2.5753600000000001E-2</v>
      </c>
      <c r="AD28" s="58">
        <f t="shared" si="9"/>
        <v>0</v>
      </c>
    </row>
    <row r="29" spans="1:30">
      <c r="A29" s="58" t="s">
        <v>1935</v>
      </c>
      <c r="B29" s="58" t="s">
        <v>1685</v>
      </c>
      <c r="C29" s="58" t="s">
        <v>1696</v>
      </c>
      <c r="D29" s="59">
        <v>0.52390000000000003</v>
      </c>
      <c r="E29" s="59">
        <v>0.1411</v>
      </c>
      <c r="F29" s="59">
        <v>0.44769999999999999</v>
      </c>
      <c r="G29" s="59">
        <v>0.91300000000000003</v>
      </c>
      <c r="H29" s="60">
        <v>-8.9800000000000005E-2</v>
      </c>
      <c r="I29" s="59">
        <v>1.6500000000000001E-2</v>
      </c>
      <c r="J29" s="59">
        <f t="shared" si="0"/>
        <v>-5.4424242424242424</v>
      </c>
      <c r="K29" s="66">
        <v>4.9409999999999997E-8</v>
      </c>
      <c r="L29" s="58" t="s">
        <v>1700</v>
      </c>
      <c r="M29" s="50" t="s">
        <v>1891</v>
      </c>
      <c r="N29" s="50">
        <v>21</v>
      </c>
      <c r="O29" s="50">
        <v>330447</v>
      </c>
      <c r="P29" s="50" t="s">
        <v>1685</v>
      </c>
      <c r="Q29" s="50" t="s">
        <v>1696</v>
      </c>
      <c r="R29" s="54">
        <v>0.13067599999999999</v>
      </c>
      <c r="S29" s="54">
        <v>4.0988299999999998E-2</v>
      </c>
      <c r="T29" s="54">
        <v>1.83812E-2</v>
      </c>
      <c r="U29" s="54">
        <v>2.5753600000000001E-2</v>
      </c>
      <c r="V29" s="50" t="str">
        <f t="shared" si="1"/>
        <v>OK</v>
      </c>
      <c r="W29" s="58" t="str">
        <f t="shared" si="2"/>
        <v>A</v>
      </c>
      <c r="X29" s="58" t="str">
        <f t="shared" si="3"/>
        <v>C</v>
      </c>
      <c r="Y29" s="59">
        <f t="shared" si="4"/>
        <v>0.13067599999999999</v>
      </c>
      <c r="Z29" s="60">
        <f t="shared" si="5"/>
        <v>4.0988299999999998E-2</v>
      </c>
      <c r="AA29" s="59">
        <f t="shared" si="6"/>
        <v>1.83812E-2</v>
      </c>
      <c r="AB29" s="59">
        <f t="shared" si="7"/>
        <v>2.2299033795399645</v>
      </c>
      <c r="AC29" s="59">
        <f t="shared" si="8"/>
        <v>2.5753600000000001E-2</v>
      </c>
      <c r="AD29" s="58">
        <f t="shared" si="9"/>
        <v>0</v>
      </c>
    </row>
    <row r="30" spans="1:30">
      <c r="A30" s="58" t="s">
        <v>1936</v>
      </c>
      <c r="B30" s="58" t="s">
        <v>1686</v>
      </c>
      <c r="C30" s="58" t="s">
        <v>1696</v>
      </c>
      <c r="D30" s="59">
        <v>0.47610000000000002</v>
      </c>
      <c r="E30" s="59">
        <v>0.1411</v>
      </c>
      <c r="F30" s="59">
        <v>8.6999999999999994E-2</v>
      </c>
      <c r="G30" s="59">
        <v>0.55230000000000001</v>
      </c>
      <c r="H30" s="60">
        <v>8.9800000000000005E-2</v>
      </c>
      <c r="I30" s="59">
        <v>1.6500000000000001E-2</v>
      </c>
      <c r="J30" s="59">
        <f t="shared" si="0"/>
        <v>5.4424242424242424</v>
      </c>
      <c r="K30" s="66">
        <v>4.9409999999999997E-8</v>
      </c>
      <c r="L30" s="58" t="s">
        <v>1699</v>
      </c>
      <c r="M30" s="50" t="s">
        <v>1891</v>
      </c>
      <c r="N30" s="50">
        <v>21</v>
      </c>
      <c r="O30" s="50">
        <v>331144</v>
      </c>
      <c r="P30" s="50" t="s">
        <v>1696</v>
      </c>
      <c r="Q30" s="50" t="s">
        <v>1686</v>
      </c>
      <c r="R30" s="54">
        <v>0.13067599999999999</v>
      </c>
      <c r="S30" s="54">
        <v>4.0988299999999998E-2</v>
      </c>
      <c r="T30" s="54">
        <v>1.83812E-2</v>
      </c>
      <c r="U30" s="54">
        <v>2.5753600000000001E-2</v>
      </c>
      <c r="V30" s="50" t="str">
        <f t="shared" si="1"/>
        <v>Flipped</v>
      </c>
      <c r="W30" s="58" t="str">
        <f t="shared" si="2"/>
        <v>T</v>
      </c>
      <c r="X30" s="58" t="str">
        <f t="shared" si="3"/>
        <v>C</v>
      </c>
      <c r="Y30" s="59">
        <f t="shared" si="4"/>
        <v>0.86932399999999999</v>
      </c>
      <c r="Z30" s="60">
        <f t="shared" si="5"/>
        <v>-4.0988299999999998E-2</v>
      </c>
      <c r="AA30" s="59">
        <f t="shared" si="6"/>
        <v>1.83812E-2</v>
      </c>
      <c r="AB30" s="59">
        <f t="shared" si="7"/>
        <v>-2.2299033795399645</v>
      </c>
      <c r="AC30" s="59">
        <f t="shared" si="8"/>
        <v>2.5753600000000001E-2</v>
      </c>
      <c r="AD30" s="58">
        <f t="shared" si="9"/>
        <v>0</v>
      </c>
    </row>
    <row r="31" spans="1:30">
      <c r="A31" s="58" t="s">
        <v>1937</v>
      </c>
      <c r="B31" s="58" t="s">
        <v>1686</v>
      </c>
      <c r="C31" s="58" t="s">
        <v>1895</v>
      </c>
      <c r="D31" s="59">
        <v>0.47620000000000001</v>
      </c>
      <c r="E31" s="59">
        <v>0.1411</v>
      </c>
      <c r="F31" s="59">
        <v>8.6999999999999994E-2</v>
      </c>
      <c r="G31" s="59">
        <v>0.55259999999999998</v>
      </c>
      <c r="H31" s="60">
        <v>9.0499999999999997E-2</v>
      </c>
      <c r="I31" s="59">
        <v>1.6500000000000001E-2</v>
      </c>
      <c r="J31" s="59">
        <f t="shared" si="0"/>
        <v>5.4848484848484844</v>
      </c>
      <c r="K31" s="66">
        <v>3.9290000000000003E-8</v>
      </c>
      <c r="L31" s="58" t="s">
        <v>1699</v>
      </c>
      <c r="M31" s="50" t="s">
        <v>1891</v>
      </c>
      <c r="N31" s="50">
        <v>21</v>
      </c>
      <c r="O31" s="50">
        <v>344274</v>
      </c>
      <c r="P31" s="50" t="s">
        <v>1895</v>
      </c>
      <c r="Q31" s="50" t="s">
        <v>1686</v>
      </c>
      <c r="R31" s="54">
        <v>0.13067599999999999</v>
      </c>
      <c r="S31" s="54">
        <v>4.0988299999999998E-2</v>
      </c>
      <c r="T31" s="54">
        <v>1.83812E-2</v>
      </c>
      <c r="U31" s="54">
        <v>2.5753600000000001E-2</v>
      </c>
      <c r="V31" s="50" t="str">
        <f t="shared" si="1"/>
        <v>Flipped</v>
      </c>
      <c r="W31" s="58" t="str">
        <f t="shared" si="2"/>
        <v>T</v>
      </c>
      <c r="X31" s="58" t="str">
        <f t="shared" si="3"/>
        <v>G</v>
      </c>
      <c r="Y31" s="59">
        <f t="shared" si="4"/>
        <v>0.86932399999999999</v>
      </c>
      <c r="Z31" s="60">
        <f t="shared" si="5"/>
        <v>-4.0988299999999998E-2</v>
      </c>
      <c r="AA31" s="59">
        <f t="shared" si="6"/>
        <v>1.83812E-2</v>
      </c>
      <c r="AB31" s="59">
        <f t="shared" si="7"/>
        <v>-2.2299033795399645</v>
      </c>
      <c r="AC31" s="59">
        <f t="shared" si="8"/>
        <v>2.5753600000000001E-2</v>
      </c>
      <c r="AD31" s="58">
        <f t="shared" si="9"/>
        <v>0</v>
      </c>
    </row>
    <row r="32" spans="1:30">
      <c r="A32" s="58" t="s">
        <v>1938</v>
      </c>
      <c r="B32" s="58" t="s">
        <v>1685</v>
      </c>
      <c r="C32" s="58" t="s">
        <v>1895</v>
      </c>
      <c r="D32" s="59">
        <v>0.47620000000000001</v>
      </c>
      <c r="E32" s="59">
        <v>0.1411</v>
      </c>
      <c r="F32" s="59">
        <v>8.6999999999999994E-2</v>
      </c>
      <c r="G32" s="59">
        <v>0.55259999999999998</v>
      </c>
      <c r="H32" s="60">
        <v>9.0499999999999997E-2</v>
      </c>
      <c r="I32" s="59">
        <v>1.6500000000000001E-2</v>
      </c>
      <c r="J32" s="59">
        <f t="shared" si="0"/>
        <v>5.4848484848484844</v>
      </c>
      <c r="K32" s="66">
        <v>3.9290000000000003E-8</v>
      </c>
      <c r="L32" s="58" t="s">
        <v>1699</v>
      </c>
      <c r="M32" s="50" t="s">
        <v>1891</v>
      </c>
      <c r="N32" s="50">
        <v>21</v>
      </c>
      <c r="O32" s="50">
        <v>347799</v>
      </c>
      <c r="P32" s="50" t="s">
        <v>1895</v>
      </c>
      <c r="Q32" s="50" t="s">
        <v>1685</v>
      </c>
      <c r="R32" s="54">
        <v>0.13067599999999999</v>
      </c>
      <c r="S32" s="54">
        <v>4.0988299999999998E-2</v>
      </c>
      <c r="T32" s="54">
        <v>1.83812E-2</v>
      </c>
      <c r="U32" s="54">
        <v>2.5753600000000001E-2</v>
      </c>
      <c r="V32" s="50" t="str">
        <f t="shared" si="1"/>
        <v>Flipped</v>
      </c>
      <c r="W32" s="58" t="str">
        <f t="shared" si="2"/>
        <v>A</v>
      </c>
      <c r="X32" s="58" t="str">
        <f t="shared" si="3"/>
        <v>G</v>
      </c>
      <c r="Y32" s="59">
        <f t="shared" si="4"/>
        <v>0.86932399999999999</v>
      </c>
      <c r="Z32" s="60">
        <f t="shared" si="5"/>
        <v>-4.0988299999999998E-2</v>
      </c>
      <c r="AA32" s="59">
        <f t="shared" si="6"/>
        <v>1.83812E-2</v>
      </c>
      <c r="AB32" s="59">
        <f t="shared" si="7"/>
        <v>-2.2299033795399645</v>
      </c>
      <c r="AC32" s="59">
        <f t="shared" si="8"/>
        <v>2.5753600000000001E-2</v>
      </c>
      <c r="AD32" s="58">
        <f t="shared" si="9"/>
        <v>0</v>
      </c>
    </row>
    <row r="33" spans="1:30">
      <c r="A33" s="58" t="s">
        <v>1939</v>
      </c>
      <c r="B33" s="58" t="s">
        <v>1686</v>
      </c>
      <c r="C33" s="58" t="s">
        <v>1696</v>
      </c>
      <c r="D33" s="59">
        <v>0.47749999999999998</v>
      </c>
      <c r="E33" s="59">
        <v>0.14319999999999999</v>
      </c>
      <c r="F33" s="59">
        <v>8.8400000000000006E-2</v>
      </c>
      <c r="G33" s="59">
        <v>0.55810000000000004</v>
      </c>
      <c r="H33" s="60">
        <v>9.1700000000000004E-2</v>
      </c>
      <c r="I33" s="59">
        <v>1.66E-2</v>
      </c>
      <c r="J33" s="59">
        <f t="shared" si="0"/>
        <v>5.524096385542169</v>
      </c>
      <c r="K33" s="66">
        <v>3.0699999999999997E-8</v>
      </c>
      <c r="L33" s="58" t="s">
        <v>1699</v>
      </c>
      <c r="M33" s="50" t="s">
        <v>1891</v>
      </c>
      <c r="N33" s="50">
        <v>21</v>
      </c>
      <c r="O33" s="50">
        <v>357039</v>
      </c>
      <c r="P33" s="50" t="s">
        <v>1696</v>
      </c>
      <c r="Q33" s="50" t="s">
        <v>1686</v>
      </c>
      <c r="R33" s="54">
        <v>0.13061900000000001</v>
      </c>
      <c r="S33" s="54">
        <v>4.0752499999999997E-2</v>
      </c>
      <c r="T33" s="54">
        <v>1.8381000000000002E-2</v>
      </c>
      <c r="U33" s="54">
        <v>2.6616000000000001E-2</v>
      </c>
      <c r="V33" s="50" t="str">
        <f t="shared" si="1"/>
        <v>Flipped</v>
      </c>
      <c r="W33" s="58" t="str">
        <f t="shared" si="2"/>
        <v>T</v>
      </c>
      <c r="X33" s="58" t="str">
        <f t="shared" si="3"/>
        <v>C</v>
      </c>
      <c r="Y33" s="59">
        <f t="shared" si="4"/>
        <v>0.86938099999999996</v>
      </c>
      <c r="Z33" s="60">
        <f t="shared" si="5"/>
        <v>-4.0752499999999997E-2</v>
      </c>
      <c r="AA33" s="59">
        <f t="shared" si="6"/>
        <v>1.8381000000000002E-2</v>
      </c>
      <c r="AB33" s="59">
        <f t="shared" si="7"/>
        <v>-2.2170991784995371</v>
      </c>
      <c r="AC33" s="59">
        <f t="shared" si="8"/>
        <v>2.6616000000000001E-2</v>
      </c>
      <c r="AD33" s="58">
        <f t="shared" si="9"/>
        <v>0</v>
      </c>
    </row>
    <row r="34" spans="1:30">
      <c r="A34" s="58" t="s">
        <v>1896</v>
      </c>
      <c r="B34" s="58" t="s">
        <v>1685</v>
      </c>
      <c r="C34" s="58" t="s">
        <v>1895</v>
      </c>
      <c r="D34" s="59">
        <v>0.53120000000000001</v>
      </c>
      <c r="E34" s="59">
        <v>0.14940000000000001</v>
      </c>
      <c r="F34" s="59">
        <v>0.41649999999999998</v>
      </c>
      <c r="G34" s="59">
        <v>0.91369999999999996</v>
      </c>
      <c r="H34" s="60">
        <v>-9.5299999999999996E-2</v>
      </c>
      <c r="I34" s="59">
        <v>1.6500000000000001E-2</v>
      </c>
      <c r="J34" s="59">
        <f t="shared" si="0"/>
        <v>-5.7757575757575754</v>
      </c>
      <c r="K34" s="66">
        <v>7.9639999999999994E-9</v>
      </c>
      <c r="L34" s="58" t="s">
        <v>1700</v>
      </c>
      <c r="M34" s="50" t="s">
        <v>1677</v>
      </c>
      <c r="N34" s="50">
        <v>21</v>
      </c>
      <c r="O34" s="50">
        <v>734895</v>
      </c>
      <c r="P34" s="50" t="s">
        <v>1685</v>
      </c>
      <c r="Q34" s="50" t="s">
        <v>1895</v>
      </c>
      <c r="R34" s="54">
        <v>2.6696299999999999E-2</v>
      </c>
      <c r="S34" s="54">
        <v>-7.8923400000000005E-2</v>
      </c>
      <c r="T34" s="54">
        <v>3.5759199999999998E-2</v>
      </c>
      <c r="U34" s="54">
        <v>2.7308300000000001E-2</v>
      </c>
      <c r="V34" s="50" t="str">
        <f t="shared" si="1"/>
        <v>OK</v>
      </c>
      <c r="W34" s="58" t="str">
        <f t="shared" si="2"/>
        <v>A</v>
      </c>
      <c r="X34" s="58" t="str">
        <f t="shared" si="3"/>
        <v>G</v>
      </c>
      <c r="Y34" s="59">
        <f t="shared" si="4"/>
        <v>2.6696299999999999E-2</v>
      </c>
      <c r="Z34" s="60">
        <f t="shared" si="5"/>
        <v>-7.8923400000000005E-2</v>
      </c>
      <c r="AA34" s="59">
        <f t="shared" si="6"/>
        <v>3.5759199999999998E-2</v>
      </c>
      <c r="AB34" s="59">
        <f t="shared" si="7"/>
        <v>-2.2070795767243117</v>
      </c>
      <c r="AC34" s="59">
        <f t="shared" si="8"/>
        <v>2.7308300000000001E-2</v>
      </c>
      <c r="AD34" s="58">
        <f t="shared" si="9"/>
        <v>1</v>
      </c>
    </row>
    <row r="35" spans="1:30">
      <c r="A35" s="58" t="s">
        <v>1897</v>
      </c>
      <c r="B35" s="58" t="s">
        <v>1696</v>
      </c>
      <c r="C35" s="58" t="s">
        <v>1895</v>
      </c>
      <c r="D35" s="59">
        <v>0.53110000000000002</v>
      </c>
      <c r="E35" s="59">
        <v>0.14940000000000001</v>
      </c>
      <c r="F35" s="59">
        <v>0.41639999999999999</v>
      </c>
      <c r="G35" s="59">
        <v>0.91369999999999996</v>
      </c>
      <c r="H35" s="60">
        <v>-9.5100000000000004E-2</v>
      </c>
      <c r="I35" s="59">
        <v>1.6500000000000001E-2</v>
      </c>
      <c r="J35" s="59">
        <f t="shared" si="0"/>
        <v>-5.7636363636363637</v>
      </c>
      <c r="K35" s="66">
        <v>8.4149999999999996E-9</v>
      </c>
      <c r="L35" s="58" t="s">
        <v>1700</v>
      </c>
      <c r="M35" s="50" t="s">
        <v>1677</v>
      </c>
      <c r="N35" s="50">
        <v>21</v>
      </c>
      <c r="O35" s="50">
        <v>740938</v>
      </c>
      <c r="P35" s="50" t="s">
        <v>1696</v>
      </c>
      <c r="Q35" s="50" t="s">
        <v>1895</v>
      </c>
      <c r="R35" s="54">
        <v>2.6696299999999999E-2</v>
      </c>
      <c r="S35" s="54">
        <v>-7.8923400000000005E-2</v>
      </c>
      <c r="T35" s="54">
        <v>3.5759199999999998E-2</v>
      </c>
      <c r="U35" s="54">
        <v>2.7308300000000001E-2</v>
      </c>
      <c r="V35" s="50" t="str">
        <f t="shared" si="1"/>
        <v>OK</v>
      </c>
      <c r="W35" s="58" t="str">
        <f t="shared" si="2"/>
        <v>C</v>
      </c>
      <c r="X35" s="58" t="str">
        <f t="shared" si="3"/>
        <v>G</v>
      </c>
      <c r="Y35" s="59">
        <f t="shared" si="4"/>
        <v>2.6696299999999999E-2</v>
      </c>
      <c r="Z35" s="60">
        <f t="shared" si="5"/>
        <v>-7.8923400000000005E-2</v>
      </c>
      <c r="AA35" s="59">
        <f t="shared" si="6"/>
        <v>3.5759199999999998E-2</v>
      </c>
      <c r="AB35" s="59">
        <f t="shared" si="7"/>
        <v>-2.2070795767243117</v>
      </c>
      <c r="AC35" s="59">
        <f t="shared" si="8"/>
        <v>2.7308300000000001E-2</v>
      </c>
      <c r="AD35" s="58">
        <f t="shared" si="9"/>
        <v>1</v>
      </c>
    </row>
    <row r="36" spans="1:30">
      <c r="A36" s="58" t="s">
        <v>1898</v>
      </c>
      <c r="B36" s="58" t="s">
        <v>1685</v>
      </c>
      <c r="C36" s="58" t="s">
        <v>1686</v>
      </c>
      <c r="D36" s="59">
        <v>0.46929999999999999</v>
      </c>
      <c r="E36" s="59">
        <v>0.15010000000000001</v>
      </c>
      <c r="F36" s="59">
        <v>8.6300000000000002E-2</v>
      </c>
      <c r="G36" s="59">
        <v>0.58550000000000002</v>
      </c>
      <c r="H36" s="60">
        <v>9.4700000000000006E-2</v>
      </c>
      <c r="I36" s="59">
        <v>1.6500000000000001E-2</v>
      </c>
      <c r="J36" s="59">
        <f t="shared" si="0"/>
        <v>5.7393939393939393</v>
      </c>
      <c r="K36" s="66">
        <v>1.014E-8</v>
      </c>
      <c r="L36" s="58" t="s">
        <v>1699</v>
      </c>
      <c r="M36" s="50" t="s">
        <v>1677</v>
      </c>
      <c r="N36" s="50">
        <v>21</v>
      </c>
      <c r="O36" s="50">
        <v>747750</v>
      </c>
      <c r="P36" s="50" t="s">
        <v>1686</v>
      </c>
      <c r="Q36" s="50" t="s">
        <v>1685</v>
      </c>
      <c r="R36" s="54">
        <v>2.6696299999999999E-2</v>
      </c>
      <c r="S36" s="54">
        <v>-7.8923400000000005E-2</v>
      </c>
      <c r="T36" s="54">
        <v>3.5759199999999998E-2</v>
      </c>
      <c r="U36" s="54">
        <v>2.7308300000000001E-2</v>
      </c>
      <c r="V36" s="50" t="str">
        <f t="shared" si="1"/>
        <v>Flipped</v>
      </c>
      <c r="W36" s="58" t="str">
        <f t="shared" si="2"/>
        <v>A</v>
      </c>
      <c r="X36" s="58" t="str">
        <f t="shared" si="3"/>
        <v>T</v>
      </c>
      <c r="Y36" s="59">
        <f t="shared" si="4"/>
        <v>0.97330369999999999</v>
      </c>
      <c r="Z36" s="60">
        <f t="shared" si="5"/>
        <v>7.8923400000000005E-2</v>
      </c>
      <c r="AA36" s="59">
        <f t="shared" si="6"/>
        <v>3.5759199999999998E-2</v>
      </c>
      <c r="AB36" s="59">
        <f t="shared" si="7"/>
        <v>2.2070795767243117</v>
      </c>
      <c r="AC36" s="59">
        <f t="shared" si="8"/>
        <v>2.7308300000000001E-2</v>
      </c>
      <c r="AD36" s="58">
        <f t="shared" si="9"/>
        <v>1</v>
      </c>
    </row>
    <row r="37" spans="1:30">
      <c r="A37" s="58" t="s">
        <v>1899</v>
      </c>
      <c r="B37" s="58" t="s">
        <v>1685</v>
      </c>
      <c r="C37" s="58" t="s">
        <v>1696</v>
      </c>
      <c r="D37" s="59">
        <v>0.46939999999999998</v>
      </c>
      <c r="E37" s="59">
        <v>0.15029999999999999</v>
      </c>
      <c r="F37" s="59">
        <v>8.6300000000000002E-2</v>
      </c>
      <c r="G37" s="59">
        <v>0.58589999999999998</v>
      </c>
      <c r="H37" s="60">
        <v>9.4899999999999998E-2</v>
      </c>
      <c r="I37" s="59">
        <v>1.6500000000000001E-2</v>
      </c>
      <c r="J37" s="59">
        <f t="shared" si="0"/>
        <v>5.751515151515151</v>
      </c>
      <c r="K37" s="66">
        <v>9.7189999999999992E-9</v>
      </c>
      <c r="L37" s="58" t="s">
        <v>1699</v>
      </c>
      <c r="M37" s="50" t="s">
        <v>1677</v>
      </c>
      <c r="N37" s="50">
        <v>21</v>
      </c>
      <c r="O37" s="50">
        <v>748306</v>
      </c>
      <c r="P37" s="50" t="s">
        <v>1696</v>
      </c>
      <c r="Q37" s="50" t="s">
        <v>1685</v>
      </c>
      <c r="R37" s="54">
        <v>2.6696299999999999E-2</v>
      </c>
      <c r="S37" s="54">
        <v>-7.8923400000000005E-2</v>
      </c>
      <c r="T37" s="54">
        <v>3.5759199999999998E-2</v>
      </c>
      <c r="U37" s="54">
        <v>2.7308300000000001E-2</v>
      </c>
      <c r="V37" s="50" t="str">
        <f t="shared" si="1"/>
        <v>Flipped</v>
      </c>
      <c r="W37" s="58" t="str">
        <f t="shared" si="2"/>
        <v>A</v>
      </c>
      <c r="X37" s="58" t="str">
        <f t="shared" si="3"/>
        <v>C</v>
      </c>
      <c r="Y37" s="59">
        <f t="shared" si="4"/>
        <v>0.97330369999999999</v>
      </c>
      <c r="Z37" s="60">
        <f t="shared" si="5"/>
        <v>7.8923400000000005E-2</v>
      </c>
      <c r="AA37" s="59">
        <f t="shared" si="6"/>
        <v>3.5759199999999998E-2</v>
      </c>
      <c r="AB37" s="59">
        <f t="shared" si="7"/>
        <v>2.2070795767243117</v>
      </c>
      <c r="AC37" s="59">
        <f t="shared" si="8"/>
        <v>2.7308300000000001E-2</v>
      </c>
      <c r="AD37" s="58">
        <f t="shared" si="9"/>
        <v>1</v>
      </c>
    </row>
    <row r="38" spans="1:30">
      <c r="A38" s="58" t="s">
        <v>1900</v>
      </c>
      <c r="B38" s="58" t="s">
        <v>1696</v>
      </c>
      <c r="C38" s="58" t="s">
        <v>1895</v>
      </c>
      <c r="D38" s="59">
        <v>0.46939999999999998</v>
      </c>
      <c r="E38" s="59">
        <v>0.15029999999999999</v>
      </c>
      <c r="F38" s="59">
        <v>8.6300000000000002E-2</v>
      </c>
      <c r="G38" s="59">
        <v>0.58589999999999998</v>
      </c>
      <c r="H38" s="60">
        <v>9.4899999999999998E-2</v>
      </c>
      <c r="I38" s="59">
        <v>1.6500000000000001E-2</v>
      </c>
      <c r="J38" s="59">
        <f t="shared" si="0"/>
        <v>5.751515151515151</v>
      </c>
      <c r="K38" s="66">
        <v>9.7189999999999992E-9</v>
      </c>
      <c r="L38" s="58" t="s">
        <v>1699</v>
      </c>
      <c r="M38" s="50" t="s">
        <v>1677</v>
      </c>
      <c r="N38" s="50">
        <v>21</v>
      </c>
      <c r="O38" s="50">
        <v>748420</v>
      </c>
      <c r="P38" s="50" t="s">
        <v>1895</v>
      </c>
      <c r="Q38" s="50" t="s">
        <v>1696</v>
      </c>
      <c r="R38" s="54">
        <v>2.6696299999999999E-2</v>
      </c>
      <c r="S38" s="54">
        <v>-7.8923400000000005E-2</v>
      </c>
      <c r="T38" s="54">
        <v>3.5759199999999998E-2</v>
      </c>
      <c r="U38" s="54">
        <v>2.7308300000000001E-2</v>
      </c>
      <c r="V38" s="50" t="str">
        <f t="shared" si="1"/>
        <v>Flipped</v>
      </c>
      <c r="W38" s="58" t="str">
        <f t="shared" si="2"/>
        <v>C</v>
      </c>
      <c r="X38" s="58" t="str">
        <f t="shared" si="3"/>
        <v>G</v>
      </c>
      <c r="Y38" s="59">
        <f t="shared" si="4"/>
        <v>0.97330369999999999</v>
      </c>
      <c r="Z38" s="60">
        <f t="shared" si="5"/>
        <v>7.8923400000000005E-2</v>
      </c>
      <c r="AA38" s="59">
        <f t="shared" si="6"/>
        <v>3.5759199999999998E-2</v>
      </c>
      <c r="AB38" s="59">
        <f t="shared" si="7"/>
        <v>2.2070795767243117</v>
      </c>
      <c r="AC38" s="59">
        <f t="shared" si="8"/>
        <v>2.7308300000000001E-2</v>
      </c>
      <c r="AD38" s="58">
        <f t="shared" si="9"/>
        <v>1</v>
      </c>
    </row>
    <row r="39" spans="1:30">
      <c r="A39" s="58" t="s">
        <v>1901</v>
      </c>
      <c r="B39" s="58" t="s">
        <v>1686</v>
      </c>
      <c r="C39" s="58" t="s">
        <v>1895</v>
      </c>
      <c r="D39" s="59">
        <v>0.53059999999999996</v>
      </c>
      <c r="E39" s="59">
        <v>0.15029999999999999</v>
      </c>
      <c r="F39" s="59">
        <v>0.41410000000000002</v>
      </c>
      <c r="G39" s="59">
        <v>0.91369999999999996</v>
      </c>
      <c r="H39" s="60">
        <v>-9.4899999999999998E-2</v>
      </c>
      <c r="I39" s="59">
        <v>1.6500000000000001E-2</v>
      </c>
      <c r="J39" s="59">
        <f t="shared" si="0"/>
        <v>-5.751515151515151</v>
      </c>
      <c r="K39" s="66">
        <v>9.7189999999999992E-9</v>
      </c>
      <c r="L39" s="58" t="s">
        <v>1700</v>
      </c>
      <c r="M39" s="50" t="s">
        <v>1677</v>
      </c>
      <c r="N39" s="50">
        <v>21</v>
      </c>
      <c r="O39" s="50">
        <v>755764</v>
      </c>
      <c r="P39" s="50" t="s">
        <v>1686</v>
      </c>
      <c r="Q39" s="50" t="s">
        <v>1895</v>
      </c>
      <c r="R39" s="54">
        <v>2.6696299999999999E-2</v>
      </c>
      <c r="S39" s="54">
        <v>-7.8923400000000005E-2</v>
      </c>
      <c r="T39" s="54">
        <v>3.5759199999999998E-2</v>
      </c>
      <c r="U39" s="54">
        <v>2.7308300000000001E-2</v>
      </c>
      <c r="V39" s="50" t="str">
        <f t="shared" si="1"/>
        <v>OK</v>
      </c>
      <c r="W39" s="58" t="str">
        <f t="shared" si="2"/>
        <v>T</v>
      </c>
      <c r="X39" s="58" t="str">
        <f t="shared" si="3"/>
        <v>G</v>
      </c>
      <c r="Y39" s="59">
        <f t="shared" si="4"/>
        <v>2.6696299999999999E-2</v>
      </c>
      <c r="Z39" s="60">
        <f t="shared" si="5"/>
        <v>-7.8923400000000005E-2</v>
      </c>
      <c r="AA39" s="59">
        <f t="shared" si="6"/>
        <v>3.5759199999999998E-2</v>
      </c>
      <c r="AB39" s="59">
        <f t="shared" si="7"/>
        <v>-2.2070795767243117</v>
      </c>
      <c r="AC39" s="59">
        <f t="shared" si="8"/>
        <v>2.7308300000000001E-2</v>
      </c>
      <c r="AD39" s="58">
        <f t="shared" si="9"/>
        <v>1</v>
      </c>
    </row>
    <row r="40" spans="1:30">
      <c r="A40" s="58" t="s">
        <v>1902</v>
      </c>
      <c r="B40" s="58" t="s">
        <v>1685</v>
      </c>
      <c r="C40" s="58" t="s">
        <v>1895</v>
      </c>
      <c r="D40" s="59">
        <v>0.53059999999999996</v>
      </c>
      <c r="E40" s="59">
        <v>0.15029999999999999</v>
      </c>
      <c r="F40" s="59">
        <v>0.41410000000000002</v>
      </c>
      <c r="G40" s="59">
        <v>0.91369999999999996</v>
      </c>
      <c r="H40" s="60">
        <v>-9.4899999999999998E-2</v>
      </c>
      <c r="I40" s="59">
        <v>1.6500000000000001E-2</v>
      </c>
      <c r="J40" s="59">
        <f t="shared" si="0"/>
        <v>-5.751515151515151</v>
      </c>
      <c r="K40" s="66">
        <v>9.7189999999999992E-9</v>
      </c>
      <c r="L40" s="58" t="s">
        <v>1700</v>
      </c>
      <c r="M40" s="50" t="s">
        <v>1677</v>
      </c>
      <c r="N40" s="50">
        <v>21</v>
      </c>
      <c r="O40" s="50">
        <v>763464</v>
      </c>
      <c r="P40" s="50" t="s">
        <v>1685</v>
      </c>
      <c r="Q40" s="50" t="s">
        <v>1895</v>
      </c>
      <c r="R40" s="54">
        <v>2.6696299999999999E-2</v>
      </c>
      <c r="S40" s="54">
        <v>-7.8923400000000005E-2</v>
      </c>
      <c r="T40" s="54">
        <v>3.5759199999999998E-2</v>
      </c>
      <c r="U40" s="54">
        <v>2.7308300000000001E-2</v>
      </c>
      <c r="V40" s="50" t="str">
        <f t="shared" si="1"/>
        <v>OK</v>
      </c>
      <c r="W40" s="58" t="str">
        <f t="shared" si="2"/>
        <v>A</v>
      </c>
      <c r="X40" s="58" t="str">
        <f t="shared" si="3"/>
        <v>G</v>
      </c>
      <c r="Y40" s="59">
        <f t="shared" si="4"/>
        <v>2.6696299999999999E-2</v>
      </c>
      <c r="Z40" s="60">
        <f t="shared" si="5"/>
        <v>-7.8923400000000005E-2</v>
      </c>
      <c r="AA40" s="59">
        <f t="shared" si="6"/>
        <v>3.5759199999999998E-2</v>
      </c>
      <c r="AB40" s="59">
        <f t="shared" si="7"/>
        <v>-2.2070795767243117</v>
      </c>
      <c r="AC40" s="59">
        <f t="shared" si="8"/>
        <v>2.7308300000000001E-2</v>
      </c>
      <c r="AD40" s="58">
        <f t="shared" si="9"/>
        <v>1</v>
      </c>
    </row>
    <row r="41" spans="1:30">
      <c r="A41" s="58" t="s">
        <v>1903</v>
      </c>
      <c r="B41" s="58" t="s">
        <v>1686</v>
      </c>
      <c r="C41" s="58" t="s">
        <v>1895</v>
      </c>
      <c r="D41" s="59">
        <v>0.53520000000000001</v>
      </c>
      <c r="E41" s="59">
        <v>0.1489</v>
      </c>
      <c r="F41" s="59">
        <v>0.41649999999999998</v>
      </c>
      <c r="G41" s="59">
        <v>0.91469999999999996</v>
      </c>
      <c r="H41" s="60">
        <v>-9.6199999999999994E-2</v>
      </c>
      <c r="I41" s="59">
        <v>1.6400000000000001E-2</v>
      </c>
      <c r="J41" s="59">
        <f t="shared" si="0"/>
        <v>-5.8658536585365848</v>
      </c>
      <c r="K41" s="66">
        <v>4.889E-9</v>
      </c>
      <c r="L41" s="58" t="s">
        <v>1700</v>
      </c>
      <c r="M41" s="50" t="s">
        <v>1677</v>
      </c>
      <c r="N41" s="50">
        <v>21</v>
      </c>
      <c r="O41" s="50">
        <v>764360</v>
      </c>
      <c r="P41" s="50" t="s">
        <v>1686</v>
      </c>
      <c r="Q41" s="50" t="s">
        <v>1895</v>
      </c>
      <c r="R41" s="54">
        <v>6.2847600000000003E-2</v>
      </c>
      <c r="S41" s="54">
        <v>-5.4180800000000001E-2</v>
      </c>
      <c r="T41" s="54">
        <v>2.3848500000000002E-2</v>
      </c>
      <c r="U41" s="54">
        <v>2.3093800000000001E-2</v>
      </c>
      <c r="V41" s="50" t="str">
        <f t="shared" si="1"/>
        <v>OK</v>
      </c>
      <c r="W41" s="58" t="str">
        <f t="shared" si="2"/>
        <v>T</v>
      </c>
      <c r="X41" s="58" t="str">
        <f t="shared" si="3"/>
        <v>G</v>
      </c>
      <c r="Y41" s="59">
        <f t="shared" si="4"/>
        <v>6.2847600000000003E-2</v>
      </c>
      <c r="Z41" s="60">
        <f t="shared" si="5"/>
        <v>-5.4180800000000001E-2</v>
      </c>
      <c r="AA41" s="59">
        <f t="shared" si="6"/>
        <v>2.3848500000000002E-2</v>
      </c>
      <c r="AB41" s="59">
        <f t="shared" si="7"/>
        <v>-2.2718745413757677</v>
      </c>
      <c r="AC41" s="59">
        <f t="shared" si="8"/>
        <v>2.3093800000000001E-2</v>
      </c>
      <c r="AD41" s="58">
        <f t="shared" si="9"/>
        <v>1</v>
      </c>
    </row>
    <row r="42" spans="1:30">
      <c r="A42" s="58" t="s">
        <v>1904</v>
      </c>
      <c r="B42" s="58" t="s">
        <v>1686</v>
      </c>
      <c r="C42" s="58" t="s">
        <v>1696</v>
      </c>
      <c r="D42" s="59">
        <v>0.46939999999999998</v>
      </c>
      <c r="E42" s="59">
        <v>0.15029999999999999</v>
      </c>
      <c r="F42" s="59">
        <v>8.6300000000000002E-2</v>
      </c>
      <c r="G42" s="59">
        <v>0.58589999999999998</v>
      </c>
      <c r="H42" s="60">
        <v>9.4899999999999998E-2</v>
      </c>
      <c r="I42" s="59">
        <v>1.6500000000000001E-2</v>
      </c>
      <c r="J42" s="59">
        <f t="shared" ref="J42:J73" si="10">H42/I42</f>
        <v>5.751515151515151</v>
      </c>
      <c r="K42" s="66">
        <v>9.7189999999999992E-9</v>
      </c>
      <c r="L42" s="58" t="s">
        <v>1699</v>
      </c>
      <c r="M42" s="50" t="s">
        <v>1677</v>
      </c>
      <c r="N42" s="50">
        <v>21</v>
      </c>
      <c r="O42" s="50">
        <v>767001</v>
      </c>
      <c r="P42" s="50" t="s">
        <v>1696</v>
      </c>
      <c r="Q42" s="50" t="s">
        <v>1686</v>
      </c>
      <c r="R42" s="54">
        <v>2.6696299999999999E-2</v>
      </c>
      <c r="S42" s="54">
        <v>-7.8923400000000005E-2</v>
      </c>
      <c r="T42" s="54">
        <v>3.5759199999999998E-2</v>
      </c>
      <c r="U42" s="54">
        <v>2.7308300000000001E-2</v>
      </c>
      <c r="V42" s="50" t="str">
        <f t="shared" ref="V42:V73" si="11">IF(P42=UPPER(B42),"OK","Flipped")</f>
        <v>Flipped</v>
      </c>
      <c r="W42" s="58" t="str">
        <f t="shared" ref="W42:W73" si="12">IF(V42="OK",P42,Q42)</f>
        <v>T</v>
      </c>
      <c r="X42" s="58" t="str">
        <f t="shared" ref="X42:X73" si="13">IF(V42="OK",Q42,P42)</f>
        <v>C</v>
      </c>
      <c r="Y42" s="59">
        <f t="shared" ref="Y42:Y73" si="14">IF(V42="OK",R42,1-R42)</f>
        <v>0.97330369999999999</v>
      </c>
      <c r="Z42" s="60">
        <f t="shared" ref="Z42:Z73" si="15">IF(V42="OK",S42,-S42)</f>
        <v>7.8923400000000005E-2</v>
      </c>
      <c r="AA42" s="59">
        <f t="shared" ref="AA42:AA73" si="16">T42</f>
        <v>3.5759199999999998E-2</v>
      </c>
      <c r="AB42" s="59">
        <f t="shared" ref="AB42:AB73" si="17">Z42/AA42</f>
        <v>2.2070795767243117</v>
      </c>
      <c r="AC42" s="59">
        <f t="shared" ref="AC42:AC73" si="18">U42</f>
        <v>2.7308300000000001E-2</v>
      </c>
      <c r="AD42" s="58">
        <f t="shared" ref="AD42:AD73" si="19">IF(Z42*H42&gt;=0,1,0)</f>
        <v>1</v>
      </c>
    </row>
    <row r="43" spans="1:30">
      <c r="A43" s="58" t="s">
        <v>1905</v>
      </c>
      <c r="B43" s="58" t="s">
        <v>1685</v>
      </c>
      <c r="C43" s="58" t="s">
        <v>1895</v>
      </c>
      <c r="D43" s="59">
        <v>0.46939999999999998</v>
      </c>
      <c r="E43" s="59">
        <v>0.15029999999999999</v>
      </c>
      <c r="F43" s="59">
        <v>8.6300000000000002E-2</v>
      </c>
      <c r="G43" s="59">
        <v>0.58589999999999998</v>
      </c>
      <c r="H43" s="60">
        <v>9.4899999999999998E-2</v>
      </c>
      <c r="I43" s="59">
        <v>1.6500000000000001E-2</v>
      </c>
      <c r="J43" s="59">
        <f t="shared" si="10"/>
        <v>5.751515151515151</v>
      </c>
      <c r="K43" s="66">
        <v>9.7189999999999992E-9</v>
      </c>
      <c r="L43" s="58" t="s">
        <v>1699</v>
      </c>
      <c r="M43" s="50" t="s">
        <v>1677</v>
      </c>
      <c r="N43" s="50">
        <v>21</v>
      </c>
      <c r="O43" s="50">
        <v>771038</v>
      </c>
      <c r="P43" s="50" t="s">
        <v>1895</v>
      </c>
      <c r="Q43" s="50" t="s">
        <v>1685</v>
      </c>
      <c r="R43" s="54">
        <v>2.6696299999999999E-2</v>
      </c>
      <c r="S43" s="54">
        <v>-7.8923400000000005E-2</v>
      </c>
      <c r="T43" s="54">
        <v>3.5759199999999998E-2</v>
      </c>
      <c r="U43" s="54">
        <v>2.7308300000000001E-2</v>
      </c>
      <c r="V43" s="50" t="str">
        <f t="shared" si="11"/>
        <v>Flipped</v>
      </c>
      <c r="W43" s="58" t="str">
        <f t="shared" si="12"/>
        <v>A</v>
      </c>
      <c r="X43" s="58" t="str">
        <f t="shared" si="13"/>
        <v>G</v>
      </c>
      <c r="Y43" s="59">
        <f t="shared" si="14"/>
        <v>0.97330369999999999</v>
      </c>
      <c r="Z43" s="60">
        <f t="shared" si="15"/>
        <v>7.8923400000000005E-2</v>
      </c>
      <c r="AA43" s="59">
        <f t="shared" si="16"/>
        <v>3.5759199999999998E-2</v>
      </c>
      <c r="AB43" s="59">
        <f t="shared" si="17"/>
        <v>2.2070795767243117</v>
      </c>
      <c r="AC43" s="59">
        <f t="shared" si="18"/>
        <v>2.7308300000000001E-2</v>
      </c>
      <c r="AD43" s="58">
        <f t="shared" si="19"/>
        <v>1</v>
      </c>
    </row>
    <row r="44" spans="1:30">
      <c r="A44" s="58" t="s">
        <v>1906</v>
      </c>
      <c r="B44" s="58" t="s">
        <v>1686</v>
      </c>
      <c r="C44" s="58" t="s">
        <v>1696</v>
      </c>
      <c r="D44" s="59">
        <v>0.53269999999999995</v>
      </c>
      <c r="E44" s="59">
        <v>0.14810000000000001</v>
      </c>
      <c r="F44" s="59">
        <v>0.4204</v>
      </c>
      <c r="G44" s="59">
        <v>0.91369999999999996</v>
      </c>
      <c r="H44" s="60">
        <v>-9.5399999999999999E-2</v>
      </c>
      <c r="I44" s="59">
        <v>1.6500000000000001E-2</v>
      </c>
      <c r="J44" s="59">
        <f t="shared" si="10"/>
        <v>-5.7818181818181813</v>
      </c>
      <c r="K44" s="66">
        <v>7.5460000000000002E-9</v>
      </c>
      <c r="L44" s="58" t="s">
        <v>1700</v>
      </c>
      <c r="M44" s="50" t="s">
        <v>1677</v>
      </c>
      <c r="N44" s="50">
        <v>21</v>
      </c>
      <c r="O44" s="50">
        <v>774043</v>
      </c>
      <c r="P44" s="50" t="s">
        <v>1686</v>
      </c>
      <c r="Q44" s="50" t="s">
        <v>1696</v>
      </c>
      <c r="R44" s="54">
        <v>2.6696299999999999E-2</v>
      </c>
      <c r="S44" s="54">
        <v>-7.8923400000000005E-2</v>
      </c>
      <c r="T44" s="54">
        <v>3.5759199999999998E-2</v>
      </c>
      <c r="U44" s="54">
        <v>2.7308300000000001E-2</v>
      </c>
      <c r="V44" s="50" t="str">
        <f t="shared" si="11"/>
        <v>OK</v>
      </c>
      <c r="W44" s="58" t="str">
        <f t="shared" si="12"/>
        <v>T</v>
      </c>
      <c r="X44" s="58" t="str">
        <f t="shared" si="13"/>
        <v>C</v>
      </c>
      <c r="Y44" s="59">
        <f t="shared" si="14"/>
        <v>2.6696299999999999E-2</v>
      </c>
      <c r="Z44" s="60">
        <f t="shared" si="15"/>
        <v>-7.8923400000000005E-2</v>
      </c>
      <c r="AA44" s="59">
        <f t="shared" si="16"/>
        <v>3.5759199999999998E-2</v>
      </c>
      <c r="AB44" s="59">
        <f t="shared" si="17"/>
        <v>-2.2070795767243117</v>
      </c>
      <c r="AC44" s="59">
        <f t="shared" si="18"/>
        <v>2.7308300000000001E-2</v>
      </c>
      <c r="AD44" s="58">
        <f t="shared" si="19"/>
        <v>1</v>
      </c>
    </row>
    <row r="45" spans="1:30">
      <c r="A45" s="58" t="s">
        <v>1907</v>
      </c>
      <c r="B45" s="58" t="s">
        <v>1686</v>
      </c>
      <c r="C45" s="58" t="s">
        <v>1696</v>
      </c>
      <c r="D45" s="59">
        <v>0.46479999999999999</v>
      </c>
      <c r="E45" s="59">
        <v>0.14899999999999999</v>
      </c>
      <c r="F45" s="59">
        <v>8.48E-2</v>
      </c>
      <c r="G45" s="59">
        <v>0.58360000000000001</v>
      </c>
      <c r="H45" s="60">
        <v>9.6100000000000005E-2</v>
      </c>
      <c r="I45" s="59">
        <v>1.6400000000000001E-2</v>
      </c>
      <c r="J45" s="59">
        <f t="shared" si="10"/>
        <v>5.8597560975609753</v>
      </c>
      <c r="K45" s="66">
        <v>5.1970000000000001E-9</v>
      </c>
      <c r="L45" s="58" t="s">
        <v>1699</v>
      </c>
      <c r="M45" s="50" t="s">
        <v>1677</v>
      </c>
      <c r="N45" s="50">
        <v>21</v>
      </c>
      <c r="O45" s="50">
        <v>807505</v>
      </c>
      <c r="P45" s="50" t="s">
        <v>1696</v>
      </c>
      <c r="Q45" s="50" t="s">
        <v>1686</v>
      </c>
      <c r="R45" s="54">
        <v>5.8398199999999997E-2</v>
      </c>
      <c r="S45" s="54">
        <v>-4.8803600000000003E-2</v>
      </c>
      <c r="T45" s="54">
        <v>2.4600799999999999E-2</v>
      </c>
      <c r="U45" s="54">
        <v>4.7275600000000001E-2</v>
      </c>
      <c r="V45" s="50" t="str">
        <f t="shared" si="11"/>
        <v>Flipped</v>
      </c>
      <c r="W45" s="58" t="str">
        <f t="shared" si="12"/>
        <v>T</v>
      </c>
      <c r="X45" s="58" t="str">
        <f t="shared" si="13"/>
        <v>C</v>
      </c>
      <c r="Y45" s="59">
        <f t="shared" si="14"/>
        <v>0.94160180000000004</v>
      </c>
      <c r="Z45" s="60">
        <f t="shared" si="15"/>
        <v>4.8803600000000003E-2</v>
      </c>
      <c r="AA45" s="59">
        <f t="shared" si="16"/>
        <v>2.4600799999999999E-2</v>
      </c>
      <c r="AB45" s="59">
        <f t="shared" si="17"/>
        <v>1.9838216643361193</v>
      </c>
      <c r="AC45" s="59">
        <f t="shared" si="18"/>
        <v>4.7275600000000001E-2</v>
      </c>
      <c r="AD45" s="58">
        <f t="shared" si="19"/>
        <v>1</v>
      </c>
    </row>
    <row r="46" spans="1:30">
      <c r="A46" s="58" t="s">
        <v>1908</v>
      </c>
      <c r="B46" s="58" t="s">
        <v>1685</v>
      </c>
      <c r="C46" s="58" t="s">
        <v>1686</v>
      </c>
      <c r="D46" s="59">
        <v>0.5353</v>
      </c>
      <c r="E46" s="59">
        <v>0.14910000000000001</v>
      </c>
      <c r="F46" s="59">
        <v>0.41620000000000001</v>
      </c>
      <c r="G46" s="59">
        <v>0.91520000000000001</v>
      </c>
      <c r="H46" s="60">
        <v>-9.5799999999999996E-2</v>
      </c>
      <c r="I46" s="59">
        <v>1.6400000000000001E-2</v>
      </c>
      <c r="J46" s="59">
        <f t="shared" si="10"/>
        <v>-5.8414634146341458</v>
      </c>
      <c r="K46" s="66">
        <v>5.736E-9</v>
      </c>
      <c r="L46" s="58" t="s">
        <v>1700</v>
      </c>
      <c r="M46" s="50" t="s">
        <v>1677</v>
      </c>
      <c r="N46" s="50">
        <v>21</v>
      </c>
      <c r="O46" s="50">
        <v>812021</v>
      </c>
      <c r="P46" s="50" t="s">
        <v>1685</v>
      </c>
      <c r="Q46" s="50" t="s">
        <v>1686</v>
      </c>
      <c r="R46" s="54">
        <v>5.7683100000000001E-2</v>
      </c>
      <c r="S46" s="54">
        <v>-4.91049E-2</v>
      </c>
      <c r="T46" s="54">
        <v>2.4796700000000001E-2</v>
      </c>
      <c r="U46" s="54">
        <v>4.7669700000000002E-2</v>
      </c>
      <c r="V46" s="50" t="str">
        <f t="shared" si="11"/>
        <v>OK</v>
      </c>
      <c r="W46" s="58" t="str">
        <f t="shared" si="12"/>
        <v>A</v>
      </c>
      <c r="X46" s="58" t="str">
        <f t="shared" si="13"/>
        <v>T</v>
      </c>
      <c r="Y46" s="59">
        <f t="shared" si="14"/>
        <v>5.7683100000000001E-2</v>
      </c>
      <c r="Z46" s="60">
        <f t="shared" si="15"/>
        <v>-4.91049E-2</v>
      </c>
      <c r="AA46" s="59">
        <f t="shared" si="16"/>
        <v>2.4796700000000001E-2</v>
      </c>
      <c r="AB46" s="59">
        <f t="shared" si="17"/>
        <v>-1.9802997979569861</v>
      </c>
      <c r="AC46" s="59">
        <f t="shared" si="18"/>
        <v>4.7669700000000002E-2</v>
      </c>
      <c r="AD46" s="58">
        <f t="shared" si="19"/>
        <v>1</v>
      </c>
    </row>
    <row r="47" spans="1:30">
      <c r="A47" s="58" t="s">
        <v>1909</v>
      </c>
      <c r="B47" s="58" t="s">
        <v>1686</v>
      </c>
      <c r="C47" s="58" t="s">
        <v>1696</v>
      </c>
      <c r="D47" s="59">
        <v>0.5353</v>
      </c>
      <c r="E47" s="59">
        <v>0.14910000000000001</v>
      </c>
      <c r="F47" s="59">
        <v>0.41620000000000001</v>
      </c>
      <c r="G47" s="59">
        <v>0.91520000000000001</v>
      </c>
      <c r="H47" s="60">
        <v>-9.5799999999999996E-2</v>
      </c>
      <c r="I47" s="59">
        <v>1.6400000000000001E-2</v>
      </c>
      <c r="J47" s="59">
        <f t="shared" si="10"/>
        <v>-5.8414634146341458</v>
      </c>
      <c r="K47" s="66">
        <v>5.736E-9</v>
      </c>
      <c r="L47" s="58" t="s">
        <v>1700</v>
      </c>
      <c r="M47" s="50" t="s">
        <v>1677</v>
      </c>
      <c r="N47" s="50">
        <v>21</v>
      </c>
      <c r="O47" s="50">
        <v>816985</v>
      </c>
      <c r="P47" s="50" t="s">
        <v>1686</v>
      </c>
      <c r="Q47" s="50" t="s">
        <v>1696</v>
      </c>
      <c r="R47" s="54">
        <v>6.8170999999999995E-2</v>
      </c>
      <c r="S47" s="54">
        <v>-4.6278E-2</v>
      </c>
      <c r="T47" s="54">
        <v>2.2999700000000001E-2</v>
      </c>
      <c r="U47" s="54">
        <v>4.4207900000000001E-2</v>
      </c>
      <c r="V47" s="50" t="str">
        <f t="shared" si="11"/>
        <v>OK</v>
      </c>
      <c r="W47" s="58" t="str">
        <f t="shared" si="12"/>
        <v>T</v>
      </c>
      <c r="X47" s="58" t="str">
        <f t="shared" si="13"/>
        <v>C</v>
      </c>
      <c r="Y47" s="59">
        <f t="shared" si="14"/>
        <v>6.8170999999999995E-2</v>
      </c>
      <c r="Z47" s="60">
        <f t="shared" si="15"/>
        <v>-4.6278E-2</v>
      </c>
      <c r="AA47" s="59">
        <f t="shared" si="16"/>
        <v>2.2999700000000001E-2</v>
      </c>
      <c r="AB47" s="59">
        <f t="shared" si="17"/>
        <v>-2.012113201476541</v>
      </c>
      <c r="AC47" s="59">
        <f t="shared" si="18"/>
        <v>4.4207900000000001E-2</v>
      </c>
      <c r="AD47" s="58">
        <f t="shared" si="19"/>
        <v>1</v>
      </c>
    </row>
    <row r="48" spans="1:30">
      <c r="A48" s="58" t="s">
        <v>1909</v>
      </c>
      <c r="B48" s="58" t="s">
        <v>1686</v>
      </c>
      <c r="C48" s="58" t="s">
        <v>1696</v>
      </c>
      <c r="D48" s="59">
        <v>0.5353</v>
      </c>
      <c r="E48" s="59">
        <v>0.14910000000000001</v>
      </c>
      <c r="F48" s="59">
        <v>0.41620000000000001</v>
      </c>
      <c r="G48" s="59">
        <v>0.91520000000000001</v>
      </c>
      <c r="H48" s="60">
        <v>-9.5799999999999996E-2</v>
      </c>
      <c r="I48" s="59">
        <v>1.6400000000000001E-2</v>
      </c>
      <c r="J48" s="59">
        <f t="shared" si="10"/>
        <v>-5.8414634146341458</v>
      </c>
      <c r="K48" s="66">
        <v>5.736E-9</v>
      </c>
      <c r="L48" s="58" t="s">
        <v>1700</v>
      </c>
      <c r="M48" s="50" t="s">
        <v>1679</v>
      </c>
      <c r="N48" s="50">
        <v>21</v>
      </c>
      <c r="O48" s="50">
        <v>816985</v>
      </c>
      <c r="P48" s="50" t="s">
        <v>1686</v>
      </c>
      <c r="Q48" s="50" t="s">
        <v>1696</v>
      </c>
      <c r="R48" s="54">
        <v>0.24532899999999999</v>
      </c>
      <c r="S48" s="54">
        <v>6.3991599999999996E-2</v>
      </c>
      <c r="T48" s="54">
        <v>3.1968400000000001E-2</v>
      </c>
      <c r="U48" s="54">
        <f>(1-_xlfn.NORM.DIST(S48/T48,0,1,TRUE))*2</f>
        <v>4.5315479076345699E-2</v>
      </c>
      <c r="V48" s="50" t="str">
        <f t="shared" si="11"/>
        <v>OK</v>
      </c>
      <c r="W48" s="58" t="str">
        <f t="shared" si="12"/>
        <v>T</v>
      </c>
      <c r="X48" s="58" t="str">
        <f t="shared" si="13"/>
        <v>C</v>
      </c>
      <c r="Y48" s="59">
        <f t="shared" si="14"/>
        <v>0.24532899999999999</v>
      </c>
      <c r="Z48" s="60">
        <f t="shared" si="15"/>
        <v>6.3991599999999996E-2</v>
      </c>
      <c r="AA48" s="59">
        <f t="shared" si="16"/>
        <v>3.1968400000000001E-2</v>
      </c>
      <c r="AB48" s="59">
        <f t="shared" si="17"/>
        <v>2.0017141927653554</v>
      </c>
      <c r="AC48" s="59">
        <f t="shared" si="18"/>
        <v>4.5315479076345699E-2</v>
      </c>
      <c r="AD48" s="58">
        <f t="shared" si="19"/>
        <v>0</v>
      </c>
    </row>
    <row r="49" spans="1:30">
      <c r="A49" s="58" t="s">
        <v>1910</v>
      </c>
      <c r="B49" s="58" t="s">
        <v>1696</v>
      </c>
      <c r="C49" s="58" t="s">
        <v>1895</v>
      </c>
      <c r="D49" s="59">
        <v>0.5353</v>
      </c>
      <c r="E49" s="59">
        <v>0.14910000000000001</v>
      </c>
      <c r="F49" s="59">
        <v>0.41620000000000001</v>
      </c>
      <c r="G49" s="59">
        <v>0.91520000000000001</v>
      </c>
      <c r="H49" s="60">
        <v>-9.5799999999999996E-2</v>
      </c>
      <c r="I49" s="59">
        <v>1.6400000000000001E-2</v>
      </c>
      <c r="J49" s="59">
        <f t="shared" si="10"/>
        <v>-5.8414634146341458</v>
      </c>
      <c r="K49" s="66">
        <v>5.736E-9</v>
      </c>
      <c r="L49" s="58" t="s">
        <v>1700</v>
      </c>
      <c r="M49" s="50" t="s">
        <v>1677</v>
      </c>
      <c r="N49" s="50">
        <v>21</v>
      </c>
      <c r="O49" s="50">
        <v>819265</v>
      </c>
      <c r="P49" s="50" t="s">
        <v>1696</v>
      </c>
      <c r="Q49" s="50" t="s">
        <v>1895</v>
      </c>
      <c r="R49" s="54">
        <v>6.7932599999999996E-2</v>
      </c>
      <c r="S49" s="54">
        <v>-4.7847000000000001E-2</v>
      </c>
      <c r="T49" s="54">
        <v>2.3060600000000001E-2</v>
      </c>
      <c r="U49" s="54">
        <v>3.8001699999999999E-2</v>
      </c>
      <c r="V49" s="50" t="str">
        <f t="shared" si="11"/>
        <v>OK</v>
      </c>
      <c r="W49" s="58" t="str">
        <f t="shared" si="12"/>
        <v>C</v>
      </c>
      <c r="X49" s="58" t="str">
        <f t="shared" si="13"/>
        <v>G</v>
      </c>
      <c r="Y49" s="59">
        <f t="shared" si="14"/>
        <v>6.7932599999999996E-2</v>
      </c>
      <c r="Z49" s="60">
        <f t="shared" si="15"/>
        <v>-4.7847000000000001E-2</v>
      </c>
      <c r="AA49" s="59">
        <f t="shared" si="16"/>
        <v>2.3060600000000001E-2</v>
      </c>
      <c r="AB49" s="59">
        <f t="shared" si="17"/>
        <v>-2.0748376017970043</v>
      </c>
      <c r="AC49" s="59">
        <f t="shared" si="18"/>
        <v>3.8001699999999999E-2</v>
      </c>
      <c r="AD49" s="58">
        <f t="shared" si="19"/>
        <v>1</v>
      </c>
    </row>
    <row r="50" spans="1:30">
      <c r="A50" s="58" t="s">
        <v>1910</v>
      </c>
      <c r="B50" s="58" t="s">
        <v>1696</v>
      </c>
      <c r="C50" s="58" t="s">
        <v>1895</v>
      </c>
      <c r="D50" s="59">
        <v>0.5353</v>
      </c>
      <c r="E50" s="59">
        <v>0.14910000000000001</v>
      </c>
      <c r="F50" s="59">
        <v>0.41620000000000001</v>
      </c>
      <c r="G50" s="59">
        <v>0.91520000000000001</v>
      </c>
      <c r="H50" s="60">
        <v>-9.5799999999999996E-2</v>
      </c>
      <c r="I50" s="59">
        <v>1.6400000000000001E-2</v>
      </c>
      <c r="J50" s="59">
        <f t="shared" si="10"/>
        <v>-5.8414634146341458</v>
      </c>
      <c r="K50" s="66">
        <v>5.736E-9</v>
      </c>
      <c r="L50" s="58" t="s">
        <v>1700</v>
      </c>
      <c r="M50" s="50" t="s">
        <v>1679</v>
      </c>
      <c r="N50" s="50">
        <v>21</v>
      </c>
      <c r="O50" s="50">
        <v>819265</v>
      </c>
      <c r="P50" s="50" t="s">
        <v>1696</v>
      </c>
      <c r="Q50" s="50" t="s">
        <v>1895</v>
      </c>
      <c r="R50" s="54">
        <v>0.24321899999999999</v>
      </c>
      <c r="S50" s="54">
        <v>6.3225400000000001E-2</v>
      </c>
      <c r="T50" s="54">
        <v>3.20755E-2</v>
      </c>
      <c r="U50" s="54">
        <f>(1-_xlfn.NORM.DIST(S50/T50,0,1,TRUE))*2</f>
        <v>4.8707511861813213E-2</v>
      </c>
      <c r="V50" s="50" t="str">
        <f t="shared" si="11"/>
        <v>OK</v>
      </c>
      <c r="W50" s="58" t="str">
        <f t="shared" si="12"/>
        <v>C</v>
      </c>
      <c r="X50" s="58" t="str">
        <f t="shared" si="13"/>
        <v>G</v>
      </c>
      <c r="Y50" s="59">
        <f t="shared" si="14"/>
        <v>0.24321899999999999</v>
      </c>
      <c r="Z50" s="60">
        <f t="shared" si="15"/>
        <v>6.3225400000000001E-2</v>
      </c>
      <c r="AA50" s="59">
        <f t="shared" si="16"/>
        <v>3.20755E-2</v>
      </c>
      <c r="AB50" s="59">
        <f t="shared" si="17"/>
        <v>1.971143084285514</v>
      </c>
      <c r="AC50" s="59">
        <f t="shared" si="18"/>
        <v>4.8707511861813213E-2</v>
      </c>
      <c r="AD50" s="58">
        <f t="shared" si="19"/>
        <v>0</v>
      </c>
    </row>
    <row r="51" spans="1:30">
      <c r="A51" s="58" t="s">
        <v>1911</v>
      </c>
      <c r="B51" s="58" t="s">
        <v>1686</v>
      </c>
      <c r="C51" s="58" t="s">
        <v>1696</v>
      </c>
      <c r="D51" s="59">
        <v>0.47010000000000002</v>
      </c>
      <c r="E51" s="59">
        <v>0.14990000000000001</v>
      </c>
      <c r="F51" s="59">
        <v>8.48E-2</v>
      </c>
      <c r="G51" s="59">
        <v>0.5887</v>
      </c>
      <c r="H51" s="60">
        <v>9.5799999999999996E-2</v>
      </c>
      <c r="I51" s="59">
        <v>1.6400000000000001E-2</v>
      </c>
      <c r="J51" s="59">
        <f t="shared" si="10"/>
        <v>5.8414634146341458</v>
      </c>
      <c r="K51" s="66">
        <v>5.4000000000000004E-9</v>
      </c>
      <c r="L51" s="58" t="s">
        <v>1699</v>
      </c>
      <c r="M51" s="50" t="s">
        <v>1677</v>
      </c>
      <c r="N51" s="50">
        <v>21</v>
      </c>
      <c r="O51" s="50">
        <v>897305</v>
      </c>
      <c r="P51" s="50" t="s">
        <v>1696</v>
      </c>
      <c r="Q51" s="50" t="s">
        <v>1686</v>
      </c>
      <c r="R51" s="54">
        <v>7.3573799999999995E-2</v>
      </c>
      <c r="S51" s="54">
        <v>-4.45628E-2</v>
      </c>
      <c r="T51" s="54">
        <v>2.22977E-2</v>
      </c>
      <c r="U51" s="54">
        <v>4.5657799999999998E-2</v>
      </c>
      <c r="V51" s="50" t="str">
        <f t="shared" si="11"/>
        <v>Flipped</v>
      </c>
      <c r="W51" s="58" t="str">
        <f t="shared" si="12"/>
        <v>T</v>
      </c>
      <c r="X51" s="58" t="str">
        <f t="shared" si="13"/>
        <v>C</v>
      </c>
      <c r="Y51" s="59">
        <f t="shared" si="14"/>
        <v>0.92642619999999998</v>
      </c>
      <c r="Z51" s="60">
        <f t="shared" si="15"/>
        <v>4.45628E-2</v>
      </c>
      <c r="AA51" s="59">
        <f t="shared" si="16"/>
        <v>2.22977E-2</v>
      </c>
      <c r="AB51" s="59">
        <f t="shared" si="17"/>
        <v>1.9985379657991631</v>
      </c>
      <c r="AC51" s="59">
        <f t="shared" si="18"/>
        <v>4.5657799999999998E-2</v>
      </c>
      <c r="AD51" s="58">
        <f t="shared" si="19"/>
        <v>1</v>
      </c>
    </row>
    <row r="52" spans="1:30">
      <c r="A52" s="58" t="s">
        <v>1911</v>
      </c>
      <c r="B52" s="58" t="s">
        <v>1686</v>
      </c>
      <c r="C52" s="58" t="s">
        <v>1696</v>
      </c>
      <c r="D52" s="59">
        <v>0.47010000000000002</v>
      </c>
      <c r="E52" s="59">
        <v>0.14990000000000001</v>
      </c>
      <c r="F52" s="59">
        <v>8.48E-2</v>
      </c>
      <c r="G52" s="59">
        <v>0.5887</v>
      </c>
      <c r="H52" s="60">
        <v>9.5799999999999996E-2</v>
      </c>
      <c r="I52" s="59">
        <v>1.6400000000000001E-2</v>
      </c>
      <c r="J52" s="59">
        <f t="shared" si="10"/>
        <v>5.8414634146341458</v>
      </c>
      <c r="K52" s="66">
        <v>5.4000000000000004E-9</v>
      </c>
      <c r="L52" s="58" t="s">
        <v>1699</v>
      </c>
      <c r="M52" s="50" t="s">
        <v>1679</v>
      </c>
      <c r="N52" s="50">
        <v>21</v>
      </c>
      <c r="O52" s="50">
        <v>897305</v>
      </c>
      <c r="P52" s="50" t="s">
        <v>1696</v>
      </c>
      <c r="Q52" s="50" t="s">
        <v>1686</v>
      </c>
      <c r="R52" s="54">
        <v>0.24773999999999999</v>
      </c>
      <c r="S52" s="54">
        <v>6.3319799999999996E-2</v>
      </c>
      <c r="T52" s="54">
        <v>3.1735600000000003E-2</v>
      </c>
      <c r="U52" s="54">
        <f>(1-_xlfn.NORM.DIST(S52/T52,0,1,TRUE))*2</f>
        <v>4.6017873266865461E-2</v>
      </c>
      <c r="V52" s="50" t="str">
        <f t="shared" si="11"/>
        <v>Flipped</v>
      </c>
      <c r="W52" s="58" t="str">
        <f t="shared" si="12"/>
        <v>T</v>
      </c>
      <c r="X52" s="58" t="str">
        <f t="shared" si="13"/>
        <v>C</v>
      </c>
      <c r="Y52" s="59">
        <f t="shared" si="14"/>
        <v>0.75226000000000004</v>
      </c>
      <c r="Z52" s="60">
        <f t="shared" si="15"/>
        <v>-6.3319799999999996E-2</v>
      </c>
      <c r="AA52" s="59">
        <f t="shared" si="16"/>
        <v>3.1735600000000003E-2</v>
      </c>
      <c r="AB52" s="59">
        <f t="shared" si="17"/>
        <v>-1.9952293323586128</v>
      </c>
      <c r="AC52" s="59">
        <f t="shared" si="18"/>
        <v>4.6017873266865461E-2</v>
      </c>
      <c r="AD52" s="58">
        <f t="shared" si="19"/>
        <v>0</v>
      </c>
    </row>
    <row r="53" spans="1:30">
      <c r="A53" s="58" t="s">
        <v>1912</v>
      </c>
      <c r="B53" s="58" t="s">
        <v>1685</v>
      </c>
      <c r="C53" s="58" t="s">
        <v>1895</v>
      </c>
      <c r="D53" s="59">
        <v>0.47010000000000002</v>
      </c>
      <c r="E53" s="59">
        <v>0.14990000000000001</v>
      </c>
      <c r="F53" s="59">
        <v>8.48E-2</v>
      </c>
      <c r="G53" s="59">
        <v>0.5887</v>
      </c>
      <c r="H53" s="60">
        <v>9.5799999999999996E-2</v>
      </c>
      <c r="I53" s="59">
        <v>1.6400000000000001E-2</v>
      </c>
      <c r="J53" s="59">
        <f t="shared" si="10"/>
        <v>5.8414634146341458</v>
      </c>
      <c r="K53" s="66">
        <v>5.4000000000000004E-9</v>
      </c>
      <c r="L53" s="58" t="s">
        <v>1699</v>
      </c>
      <c r="M53" s="50" t="s">
        <v>1677</v>
      </c>
      <c r="N53" s="50">
        <v>21</v>
      </c>
      <c r="O53" s="50">
        <v>898385</v>
      </c>
      <c r="P53" s="50" t="s">
        <v>1895</v>
      </c>
      <c r="Q53" s="50" t="s">
        <v>1685</v>
      </c>
      <c r="R53" s="54">
        <v>7.3573799999999995E-2</v>
      </c>
      <c r="S53" s="54">
        <v>-4.45628E-2</v>
      </c>
      <c r="T53" s="54">
        <v>2.22977E-2</v>
      </c>
      <c r="U53" s="54">
        <v>4.5657799999999998E-2</v>
      </c>
      <c r="V53" s="50" t="str">
        <f t="shared" si="11"/>
        <v>Flipped</v>
      </c>
      <c r="W53" s="58" t="str">
        <f t="shared" si="12"/>
        <v>A</v>
      </c>
      <c r="X53" s="58" t="str">
        <f t="shared" si="13"/>
        <v>G</v>
      </c>
      <c r="Y53" s="59">
        <f t="shared" si="14"/>
        <v>0.92642619999999998</v>
      </c>
      <c r="Z53" s="60">
        <f t="shared" si="15"/>
        <v>4.45628E-2</v>
      </c>
      <c r="AA53" s="59">
        <f t="shared" si="16"/>
        <v>2.22977E-2</v>
      </c>
      <c r="AB53" s="59">
        <f t="shared" si="17"/>
        <v>1.9985379657991631</v>
      </c>
      <c r="AC53" s="59">
        <f t="shared" si="18"/>
        <v>4.5657799999999998E-2</v>
      </c>
      <c r="AD53" s="58">
        <f t="shared" si="19"/>
        <v>1</v>
      </c>
    </row>
    <row r="54" spans="1:30">
      <c r="A54" s="58" t="s">
        <v>1912</v>
      </c>
      <c r="B54" s="58" t="s">
        <v>1685</v>
      </c>
      <c r="C54" s="58" t="s">
        <v>1895</v>
      </c>
      <c r="D54" s="59">
        <v>0.47010000000000002</v>
      </c>
      <c r="E54" s="59">
        <v>0.14990000000000001</v>
      </c>
      <c r="F54" s="59">
        <v>8.48E-2</v>
      </c>
      <c r="G54" s="59">
        <v>0.5887</v>
      </c>
      <c r="H54" s="60">
        <v>9.5799999999999996E-2</v>
      </c>
      <c r="I54" s="59">
        <v>1.6400000000000001E-2</v>
      </c>
      <c r="J54" s="59">
        <f t="shared" si="10"/>
        <v>5.8414634146341458</v>
      </c>
      <c r="K54" s="66">
        <v>5.4000000000000004E-9</v>
      </c>
      <c r="L54" s="58" t="s">
        <v>1699</v>
      </c>
      <c r="M54" s="50" t="s">
        <v>1679</v>
      </c>
      <c r="N54" s="50">
        <v>21</v>
      </c>
      <c r="O54" s="50">
        <v>898385</v>
      </c>
      <c r="P54" s="50" t="s">
        <v>1895</v>
      </c>
      <c r="Q54" s="50" t="s">
        <v>1685</v>
      </c>
      <c r="R54" s="54">
        <v>0.24773999999999999</v>
      </c>
      <c r="S54" s="54">
        <v>6.3319799999999996E-2</v>
      </c>
      <c r="T54" s="54">
        <v>3.1735600000000003E-2</v>
      </c>
      <c r="U54" s="54">
        <f>(1-_xlfn.NORM.DIST(S54/T54,0,1,TRUE))*2</f>
        <v>4.6017873266865461E-2</v>
      </c>
      <c r="V54" s="50" t="str">
        <f t="shared" si="11"/>
        <v>Flipped</v>
      </c>
      <c r="W54" s="58" t="str">
        <f t="shared" si="12"/>
        <v>A</v>
      </c>
      <c r="X54" s="58" t="str">
        <f t="shared" si="13"/>
        <v>G</v>
      </c>
      <c r="Y54" s="59">
        <f t="shared" si="14"/>
        <v>0.75226000000000004</v>
      </c>
      <c r="Z54" s="60">
        <f t="shared" si="15"/>
        <v>-6.3319799999999996E-2</v>
      </c>
      <c r="AA54" s="59">
        <f t="shared" si="16"/>
        <v>3.1735600000000003E-2</v>
      </c>
      <c r="AB54" s="59">
        <f t="shared" si="17"/>
        <v>-1.9952293323586128</v>
      </c>
      <c r="AC54" s="59">
        <f t="shared" si="18"/>
        <v>4.6017873266865461E-2</v>
      </c>
      <c r="AD54" s="58">
        <f t="shared" si="19"/>
        <v>0</v>
      </c>
    </row>
    <row r="55" spans="1:30">
      <c r="A55" s="58" t="s">
        <v>1913</v>
      </c>
      <c r="B55" s="58" t="s">
        <v>1686</v>
      </c>
      <c r="C55" s="58" t="s">
        <v>1696</v>
      </c>
      <c r="D55" s="59">
        <v>0.52990000000000004</v>
      </c>
      <c r="E55" s="59">
        <v>0.14990000000000001</v>
      </c>
      <c r="F55" s="59">
        <v>0.4113</v>
      </c>
      <c r="G55" s="59">
        <v>0.91520000000000001</v>
      </c>
      <c r="H55" s="60">
        <v>-9.5799999999999996E-2</v>
      </c>
      <c r="I55" s="59">
        <v>1.6400000000000001E-2</v>
      </c>
      <c r="J55" s="59">
        <f t="shared" si="10"/>
        <v>-5.8414634146341458</v>
      </c>
      <c r="K55" s="66">
        <v>5.4000000000000004E-9</v>
      </c>
      <c r="L55" s="58" t="s">
        <v>1700</v>
      </c>
      <c r="M55" s="50" t="s">
        <v>1677</v>
      </c>
      <c r="N55" s="50">
        <v>21</v>
      </c>
      <c r="O55" s="50">
        <v>902692</v>
      </c>
      <c r="P55" s="50" t="s">
        <v>1686</v>
      </c>
      <c r="Q55" s="50" t="s">
        <v>1696</v>
      </c>
      <c r="R55" s="54">
        <v>7.3653300000000005E-2</v>
      </c>
      <c r="S55" s="54">
        <v>-4.4482000000000001E-2</v>
      </c>
      <c r="T55" s="54">
        <v>2.22883E-2</v>
      </c>
      <c r="U55" s="54">
        <v>4.5961200000000001E-2</v>
      </c>
      <c r="V55" s="50" t="str">
        <f t="shared" si="11"/>
        <v>OK</v>
      </c>
      <c r="W55" s="58" t="str">
        <f t="shared" si="12"/>
        <v>T</v>
      </c>
      <c r="X55" s="58" t="str">
        <f t="shared" si="13"/>
        <v>C</v>
      </c>
      <c r="Y55" s="59">
        <f t="shared" si="14"/>
        <v>7.3653300000000005E-2</v>
      </c>
      <c r="Z55" s="60">
        <f t="shared" si="15"/>
        <v>-4.4482000000000001E-2</v>
      </c>
      <c r="AA55" s="59">
        <f t="shared" si="16"/>
        <v>2.22883E-2</v>
      </c>
      <c r="AB55" s="59">
        <f t="shared" si="17"/>
        <v>-1.9957556206619615</v>
      </c>
      <c r="AC55" s="59">
        <f t="shared" si="18"/>
        <v>4.5961200000000001E-2</v>
      </c>
      <c r="AD55" s="58">
        <f t="shared" si="19"/>
        <v>1</v>
      </c>
    </row>
    <row r="56" spans="1:30">
      <c r="A56" s="58" t="s">
        <v>1914</v>
      </c>
      <c r="B56" s="58" t="s">
        <v>1686</v>
      </c>
      <c r="C56" s="58" t="s">
        <v>1696</v>
      </c>
      <c r="D56" s="59">
        <v>0.47010000000000002</v>
      </c>
      <c r="E56" s="59">
        <v>0.14990000000000001</v>
      </c>
      <c r="F56" s="59">
        <v>8.48E-2</v>
      </c>
      <c r="G56" s="59">
        <v>0.5887</v>
      </c>
      <c r="H56" s="60">
        <v>9.5799999999999996E-2</v>
      </c>
      <c r="I56" s="59">
        <v>1.6400000000000001E-2</v>
      </c>
      <c r="J56" s="59">
        <f t="shared" si="10"/>
        <v>5.8414634146341458</v>
      </c>
      <c r="K56" s="66">
        <v>5.4000000000000004E-9</v>
      </c>
      <c r="L56" s="58" t="s">
        <v>1699</v>
      </c>
      <c r="M56" s="50" t="s">
        <v>1677</v>
      </c>
      <c r="N56" s="50">
        <v>21</v>
      </c>
      <c r="O56" s="50">
        <v>902935</v>
      </c>
      <c r="P56" s="50" t="s">
        <v>1696</v>
      </c>
      <c r="Q56" s="50" t="s">
        <v>1686</v>
      </c>
      <c r="R56" s="54">
        <v>7.3653300000000005E-2</v>
      </c>
      <c r="S56" s="54">
        <v>-4.4482000000000001E-2</v>
      </c>
      <c r="T56" s="54">
        <v>2.22883E-2</v>
      </c>
      <c r="U56" s="54">
        <v>4.5961200000000001E-2</v>
      </c>
      <c r="V56" s="50" t="str">
        <f t="shared" si="11"/>
        <v>Flipped</v>
      </c>
      <c r="W56" s="58" t="str">
        <f t="shared" si="12"/>
        <v>T</v>
      </c>
      <c r="X56" s="58" t="str">
        <f t="shared" si="13"/>
        <v>C</v>
      </c>
      <c r="Y56" s="59">
        <f t="shared" si="14"/>
        <v>0.92634669999999997</v>
      </c>
      <c r="Z56" s="60">
        <f t="shared" si="15"/>
        <v>4.4482000000000001E-2</v>
      </c>
      <c r="AA56" s="59">
        <f t="shared" si="16"/>
        <v>2.22883E-2</v>
      </c>
      <c r="AB56" s="59">
        <f t="shared" si="17"/>
        <v>1.9957556206619615</v>
      </c>
      <c r="AC56" s="59">
        <f t="shared" si="18"/>
        <v>4.5961200000000001E-2</v>
      </c>
      <c r="AD56" s="58">
        <f t="shared" si="19"/>
        <v>1</v>
      </c>
    </row>
    <row r="57" spans="1:30">
      <c r="A57" s="58" t="s">
        <v>1915</v>
      </c>
      <c r="B57" s="58" t="s">
        <v>1685</v>
      </c>
      <c r="C57" s="58" t="s">
        <v>1696</v>
      </c>
      <c r="D57" s="59">
        <v>0.47010000000000002</v>
      </c>
      <c r="E57" s="59">
        <v>0.14990000000000001</v>
      </c>
      <c r="F57" s="59">
        <v>8.48E-2</v>
      </c>
      <c r="G57" s="59">
        <v>0.5887</v>
      </c>
      <c r="H57" s="60">
        <v>9.5799999999999996E-2</v>
      </c>
      <c r="I57" s="59">
        <v>1.6400000000000001E-2</v>
      </c>
      <c r="J57" s="59">
        <f t="shared" si="10"/>
        <v>5.8414634146341458</v>
      </c>
      <c r="K57" s="66">
        <v>5.4000000000000004E-9</v>
      </c>
      <c r="L57" s="58" t="s">
        <v>1699</v>
      </c>
      <c r="M57" s="50" t="s">
        <v>1677</v>
      </c>
      <c r="N57" s="50">
        <v>21</v>
      </c>
      <c r="O57" s="50">
        <v>905684</v>
      </c>
      <c r="P57" s="50" t="s">
        <v>1696</v>
      </c>
      <c r="Q57" s="50" t="s">
        <v>1685</v>
      </c>
      <c r="R57" s="54">
        <v>7.3017600000000002E-2</v>
      </c>
      <c r="S57" s="54">
        <v>-4.4255200000000001E-2</v>
      </c>
      <c r="T57" s="54">
        <v>2.2416800000000001E-2</v>
      </c>
      <c r="U57" s="54">
        <v>4.83595E-2</v>
      </c>
      <c r="V57" s="50" t="str">
        <f t="shared" si="11"/>
        <v>Flipped</v>
      </c>
      <c r="W57" s="58" t="str">
        <f t="shared" si="12"/>
        <v>A</v>
      </c>
      <c r="X57" s="58" t="str">
        <f t="shared" si="13"/>
        <v>C</v>
      </c>
      <c r="Y57" s="59">
        <f t="shared" si="14"/>
        <v>0.92698239999999998</v>
      </c>
      <c r="Z57" s="60">
        <f t="shared" si="15"/>
        <v>4.4255200000000001E-2</v>
      </c>
      <c r="AA57" s="59">
        <f t="shared" si="16"/>
        <v>2.2416800000000001E-2</v>
      </c>
      <c r="AB57" s="59">
        <f t="shared" si="17"/>
        <v>1.9741979229863318</v>
      </c>
      <c r="AC57" s="59">
        <f t="shared" si="18"/>
        <v>4.83595E-2</v>
      </c>
      <c r="AD57" s="58">
        <f t="shared" si="19"/>
        <v>1</v>
      </c>
    </row>
    <row r="58" spans="1:30">
      <c r="A58" s="58" t="s">
        <v>1916</v>
      </c>
      <c r="B58" s="58" t="s">
        <v>1685</v>
      </c>
      <c r="C58" s="58" t="s">
        <v>1895</v>
      </c>
      <c r="D58" s="59">
        <v>0.47</v>
      </c>
      <c r="E58" s="59">
        <v>0.14979999999999999</v>
      </c>
      <c r="F58" s="59">
        <v>8.48E-2</v>
      </c>
      <c r="G58" s="59">
        <v>0.5887</v>
      </c>
      <c r="H58" s="60">
        <v>9.5600000000000004E-2</v>
      </c>
      <c r="I58" s="59">
        <v>1.6400000000000001E-2</v>
      </c>
      <c r="J58" s="59">
        <f t="shared" si="10"/>
        <v>5.8292682926829267</v>
      </c>
      <c r="K58" s="66">
        <v>5.76E-9</v>
      </c>
      <c r="L58" s="58" t="s">
        <v>1699</v>
      </c>
      <c r="M58" s="50" t="s">
        <v>1677</v>
      </c>
      <c r="N58" s="50">
        <v>21</v>
      </c>
      <c r="O58" s="50">
        <v>913715</v>
      </c>
      <c r="P58" s="50" t="s">
        <v>1895</v>
      </c>
      <c r="Q58" s="50" t="s">
        <v>1685</v>
      </c>
      <c r="R58" s="54">
        <v>7.4686199999999994E-2</v>
      </c>
      <c r="S58" s="54">
        <v>-4.6323400000000001E-2</v>
      </c>
      <c r="T58" s="54">
        <v>2.20144E-2</v>
      </c>
      <c r="U58" s="54">
        <v>3.53587E-2</v>
      </c>
      <c r="V58" s="50" t="str">
        <f t="shared" si="11"/>
        <v>Flipped</v>
      </c>
      <c r="W58" s="58" t="str">
        <f t="shared" si="12"/>
        <v>A</v>
      </c>
      <c r="X58" s="58" t="str">
        <f t="shared" si="13"/>
        <v>G</v>
      </c>
      <c r="Y58" s="59">
        <f t="shared" si="14"/>
        <v>0.92531379999999996</v>
      </c>
      <c r="Z58" s="60">
        <f t="shared" si="15"/>
        <v>4.6323400000000001E-2</v>
      </c>
      <c r="AA58" s="59">
        <f t="shared" si="16"/>
        <v>2.20144E-2</v>
      </c>
      <c r="AB58" s="59">
        <f t="shared" si="17"/>
        <v>2.1042317755650846</v>
      </c>
      <c r="AC58" s="59">
        <f t="shared" si="18"/>
        <v>3.53587E-2</v>
      </c>
      <c r="AD58" s="58">
        <f t="shared" si="19"/>
        <v>1</v>
      </c>
    </row>
    <row r="59" spans="1:30">
      <c r="A59" s="58" t="s">
        <v>1917</v>
      </c>
      <c r="B59" s="58" t="s">
        <v>1685</v>
      </c>
      <c r="C59" s="58" t="s">
        <v>1895</v>
      </c>
      <c r="D59" s="59">
        <v>0.53</v>
      </c>
      <c r="E59" s="59">
        <v>0.14979999999999999</v>
      </c>
      <c r="F59" s="59">
        <v>0.4113</v>
      </c>
      <c r="G59" s="59">
        <v>0.91520000000000001</v>
      </c>
      <c r="H59" s="60">
        <v>-9.5600000000000004E-2</v>
      </c>
      <c r="I59" s="59">
        <v>1.6400000000000001E-2</v>
      </c>
      <c r="J59" s="59">
        <f t="shared" si="10"/>
        <v>-5.8292682926829267</v>
      </c>
      <c r="K59" s="66">
        <v>5.76E-9</v>
      </c>
      <c r="L59" s="58" t="s">
        <v>1700</v>
      </c>
      <c r="M59" s="50" t="s">
        <v>1677</v>
      </c>
      <c r="N59" s="50">
        <v>21</v>
      </c>
      <c r="O59" s="50">
        <v>922146</v>
      </c>
      <c r="P59" s="50" t="s">
        <v>1685</v>
      </c>
      <c r="Q59" s="50" t="s">
        <v>1895</v>
      </c>
      <c r="R59" s="54">
        <v>7.4686199999999994E-2</v>
      </c>
      <c r="S59" s="54">
        <v>-4.6323400000000001E-2</v>
      </c>
      <c r="T59" s="54">
        <v>2.20144E-2</v>
      </c>
      <c r="U59" s="54">
        <v>3.53587E-2</v>
      </c>
      <c r="V59" s="50" t="str">
        <f t="shared" si="11"/>
        <v>OK</v>
      </c>
      <c r="W59" s="58" t="str">
        <f t="shared" si="12"/>
        <v>A</v>
      </c>
      <c r="X59" s="58" t="str">
        <f t="shared" si="13"/>
        <v>G</v>
      </c>
      <c r="Y59" s="59">
        <f t="shared" si="14"/>
        <v>7.4686199999999994E-2</v>
      </c>
      <c r="Z59" s="60">
        <f t="shared" si="15"/>
        <v>-4.6323400000000001E-2</v>
      </c>
      <c r="AA59" s="59">
        <f t="shared" si="16"/>
        <v>2.20144E-2</v>
      </c>
      <c r="AB59" s="59">
        <f t="shared" si="17"/>
        <v>-2.1042317755650846</v>
      </c>
      <c r="AC59" s="59">
        <f t="shared" si="18"/>
        <v>3.53587E-2</v>
      </c>
      <c r="AD59" s="58">
        <f t="shared" si="19"/>
        <v>1</v>
      </c>
    </row>
    <row r="60" spans="1:30">
      <c r="A60" s="58" t="s">
        <v>1918</v>
      </c>
      <c r="B60" s="58" t="s">
        <v>1686</v>
      </c>
      <c r="C60" s="58" t="s">
        <v>1696</v>
      </c>
      <c r="D60" s="59">
        <v>0.52370000000000005</v>
      </c>
      <c r="E60" s="59">
        <v>0.16789999999999999</v>
      </c>
      <c r="F60" s="59">
        <v>8.6699999999999999E-2</v>
      </c>
      <c r="G60" s="59">
        <v>0.63729999999999998</v>
      </c>
      <c r="H60" s="60">
        <v>9.7900000000000001E-2</v>
      </c>
      <c r="I60" s="59">
        <v>1.6899999999999998E-2</v>
      </c>
      <c r="J60" s="59">
        <f t="shared" si="10"/>
        <v>5.7928994082840246</v>
      </c>
      <c r="K60" s="66">
        <v>7.2570000000000001E-9</v>
      </c>
      <c r="L60" s="58" t="s">
        <v>1699</v>
      </c>
      <c r="M60" s="50" t="s">
        <v>1677</v>
      </c>
      <c r="N60" s="50">
        <v>21</v>
      </c>
      <c r="O60" s="50">
        <v>933217</v>
      </c>
      <c r="P60" s="50" t="s">
        <v>1696</v>
      </c>
      <c r="Q60" s="50" t="s">
        <v>1686</v>
      </c>
      <c r="R60" s="54">
        <v>7.4686199999999994E-2</v>
      </c>
      <c r="S60" s="54">
        <v>-4.6323400000000001E-2</v>
      </c>
      <c r="T60" s="54">
        <v>2.20144E-2</v>
      </c>
      <c r="U60" s="54">
        <v>3.53587E-2</v>
      </c>
      <c r="V60" s="50" t="str">
        <f t="shared" si="11"/>
        <v>Flipped</v>
      </c>
      <c r="W60" s="58" t="str">
        <f t="shared" si="12"/>
        <v>T</v>
      </c>
      <c r="X60" s="58" t="str">
        <f t="shared" si="13"/>
        <v>C</v>
      </c>
      <c r="Y60" s="59">
        <f t="shared" si="14"/>
        <v>0.92531379999999996</v>
      </c>
      <c r="Z60" s="60">
        <f t="shared" si="15"/>
        <v>4.6323400000000001E-2</v>
      </c>
      <c r="AA60" s="59">
        <f t="shared" si="16"/>
        <v>2.20144E-2</v>
      </c>
      <c r="AB60" s="59">
        <f t="shared" si="17"/>
        <v>2.1042317755650846</v>
      </c>
      <c r="AC60" s="59">
        <f t="shared" si="18"/>
        <v>3.53587E-2</v>
      </c>
      <c r="AD60" s="58">
        <f t="shared" si="19"/>
        <v>1</v>
      </c>
    </row>
    <row r="61" spans="1:30">
      <c r="A61" s="58" t="s">
        <v>1919</v>
      </c>
      <c r="B61" s="58" t="s">
        <v>1685</v>
      </c>
      <c r="C61" s="58" t="s">
        <v>1895</v>
      </c>
      <c r="D61" s="59">
        <v>0.4763</v>
      </c>
      <c r="E61" s="59">
        <v>0.16789999999999999</v>
      </c>
      <c r="F61" s="59">
        <v>0.36270000000000002</v>
      </c>
      <c r="G61" s="59">
        <v>0.9133</v>
      </c>
      <c r="H61" s="60">
        <v>-9.7900000000000001E-2</v>
      </c>
      <c r="I61" s="59">
        <v>1.6899999999999998E-2</v>
      </c>
      <c r="J61" s="59">
        <f t="shared" si="10"/>
        <v>-5.7928994082840246</v>
      </c>
      <c r="K61" s="66">
        <v>7.2570000000000001E-9</v>
      </c>
      <c r="L61" s="58" t="s">
        <v>1700</v>
      </c>
      <c r="M61" s="50" t="s">
        <v>1677</v>
      </c>
      <c r="N61" s="50">
        <v>21</v>
      </c>
      <c r="O61" s="50">
        <v>937258</v>
      </c>
      <c r="P61" s="50" t="s">
        <v>1685</v>
      </c>
      <c r="Q61" s="50" t="s">
        <v>1895</v>
      </c>
      <c r="R61" s="54">
        <v>7.4686199999999994E-2</v>
      </c>
      <c r="S61" s="54">
        <v>-4.6323400000000001E-2</v>
      </c>
      <c r="T61" s="54">
        <v>2.20144E-2</v>
      </c>
      <c r="U61" s="54">
        <v>3.53587E-2</v>
      </c>
      <c r="V61" s="50" t="str">
        <f t="shared" si="11"/>
        <v>OK</v>
      </c>
      <c r="W61" s="58" t="str">
        <f t="shared" si="12"/>
        <v>A</v>
      </c>
      <c r="X61" s="58" t="str">
        <f t="shared" si="13"/>
        <v>G</v>
      </c>
      <c r="Y61" s="59">
        <f t="shared" si="14"/>
        <v>7.4686199999999994E-2</v>
      </c>
      <c r="Z61" s="60">
        <f t="shared" si="15"/>
        <v>-4.6323400000000001E-2</v>
      </c>
      <c r="AA61" s="59">
        <f t="shared" si="16"/>
        <v>2.20144E-2</v>
      </c>
      <c r="AB61" s="59">
        <f t="shared" si="17"/>
        <v>-2.1042317755650846</v>
      </c>
      <c r="AC61" s="59">
        <f t="shared" si="18"/>
        <v>3.53587E-2</v>
      </c>
      <c r="AD61" s="58">
        <f t="shared" si="19"/>
        <v>1</v>
      </c>
    </row>
    <row r="62" spans="1:30">
      <c r="A62" s="58" t="s">
        <v>1920</v>
      </c>
      <c r="B62" s="58" t="s">
        <v>1685</v>
      </c>
      <c r="C62" s="58" t="s">
        <v>1895</v>
      </c>
      <c r="D62" s="59">
        <v>0.52370000000000005</v>
      </c>
      <c r="E62" s="59">
        <v>0.16800000000000001</v>
      </c>
      <c r="F62" s="59">
        <v>8.6499999999999994E-2</v>
      </c>
      <c r="G62" s="59">
        <v>0.63729999999999998</v>
      </c>
      <c r="H62" s="60">
        <v>9.8000000000000004E-2</v>
      </c>
      <c r="I62" s="59">
        <v>1.6899999999999998E-2</v>
      </c>
      <c r="J62" s="59">
        <f t="shared" si="10"/>
        <v>5.7988165680473385</v>
      </c>
      <c r="K62" s="66">
        <v>6.9129999999999996E-9</v>
      </c>
      <c r="L62" s="58" t="s">
        <v>1699</v>
      </c>
      <c r="M62" s="50" t="s">
        <v>1677</v>
      </c>
      <c r="N62" s="50">
        <v>21</v>
      </c>
      <c r="O62" s="50">
        <v>947492</v>
      </c>
      <c r="P62" s="50" t="s">
        <v>1895</v>
      </c>
      <c r="Q62" s="50" t="s">
        <v>1685</v>
      </c>
      <c r="R62" s="54">
        <v>7.4686199999999994E-2</v>
      </c>
      <c r="S62" s="54">
        <v>-4.6323400000000001E-2</v>
      </c>
      <c r="T62" s="54">
        <v>2.20144E-2</v>
      </c>
      <c r="U62" s="54">
        <v>3.53587E-2</v>
      </c>
      <c r="V62" s="50" t="str">
        <f t="shared" si="11"/>
        <v>Flipped</v>
      </c>
      <c r="W62" s="58" t="str">
        <f t="shared" si="12"/>
        <v>A</v>
      </c>
      <c r="X62" s="58" t="str">
        <f t="shared" si="13"/>
        <v>G</v>
      </c>
      <c r="Y62" s="59">
        <f t="shared" si="14"/>
        <v>0.92531379999999996</v>
      </c>
      <c r="Z62" s="60">
        <f t="shared" si="15"/>
        <v>4.6323400000000001E-2</v>
      </c>
      <c r="AA62" s="59">
        <f t="shared" si="16"/>
        <v>2.20144E-2</v>
      </c>
      <c r="AB62" s="59">
        <f t="shared" si="17"/>
        <v>2.1042317755650846</v>
      </c>
      <c r="AC62" s="59">
        <f t="shared" si="18"/>
        <v>3.53587E-2</v>
      </c>
      <c r="AD62" s="58">
        <f t="shared" si="19"/>
        <v>1</v>
      </c>
    </row>
    <row r="63" spans="1:30" ht="17" customHeight="1">
      <c r="A63" s="58" t="s">
        <v>1921</v>
      </c>
      <c r="B63" s="58" t="s">
        <v>1686</v>
      </c>
      <c r="C63" s="58" t="s">
        <v>1696</v>
      </c>
      <c r="D63" s="59">
        <v>0.52370000000000005</v>
      </c>
      <c r="E63" s="59">
        <v>0.16769999999999999</v>
      </c>
      <c r="F63" s="59">
        <v>8.5300000000000001E-2</v>
      </c>
      <c r="G63" s="59">
        <v>0.63729999999999998</v>
      </c>
      <c r="H63" s="60">
        <v>9.6500000000000002E-2</v>
      </c>
      <c r="I63" s="59">
        <v>1.7000000000000001E-2</v>
      </c>
      <c r="J63" s="59">
        <f t="shared" si="10"/>
        <v>5.6764705882352935</v>
      </c>
      <c r="K63" s="66">
        <v>1.2650000000000001E-8</v>
      </c>
      <c r="L63" s="58" t="s">
        <v>1699</v>
      </c>
      <c r="M63" s="50" t="s">
        <v>1677</v>
      </c>
      <c r="N63" s="50">
        <v>21</v>
      </c>
      <c r="O63" s="50">
        <v>982233</v>
      </c>
      <c r="P63" s="50" t="s">
        <v>1696</v>
      </c>
      <c r="Q63" s="50" t="s">
        <v>1686</v>
      </c>
      <c r="R63" s="54">
        <v>7.4686199999999994E-2</v>
      </c>
      <c r="S63" s="54">
        <v>-4.6323400000000001E-2</v>
      </c>
      <c r="T63" s="54">
        <v>2.20144E-2</v>
      </c>
      <c r="U63" s="54">
        <v>3.53587E-2</v>
      </c>
      <c r="V63" s="50" t="str">
        <f t="shared" si="11"/>
        <v>Flipped</v>
      </c>
      <c r="W63" s="58" t="str">
        <f t="shared" si="12"/>
        <v>T</v>
      </c>
      <c r="X63" s="58" t="str">
        <f t="shared" si="13"/>
        <v>C</v>
      </c>
      <c r="Y63" s="59">
        <f t="shared" si="14"/>
        <v>0.92531379999999996</v>
      </c>
      <c r="Z63" s="60">
        <f t="shared" si="15"/>
        <v>4.6323400000000001E-2</v>
      </c>
      <c r="AA63" s="59">
        <f t="shared" si="16"/>
        <v>2.20144E-2</v>
      </c>
      <c r="AB63" s="59">
        <f t="shared" si="17"/>
        <v>2.1042317755650846</v>
      </c>
      <c r="AC63" s="59">
        <f t="shared" si="18"/>
        <v>3.53587E-2</v>
      </c>
      <c r="AD63" s="58">
        <f t="shared" si="19"/>
        <v>1</v>
      </c>
    </row>
    <row r="64" spans="1:30" ht="17" customHeight="1">
      <c r="A64" s="58" t="s">
        <v>1922</v>
      </c>
      <c r="B64" s="58" t="s">
        <v>1685</v>
      </c>
      <c r="C64" s="58" t="s">
        <v>1686</v>
      </c>
      <c r="D64" s="59">
        <v>0.47649999999999998</v>
      </c>
      <c r="E64" s="59">
        <v>0.1676</v>
      </c>
      <c r="F64" s="59">
        <v>0.36270000000000002</v>
      </c>
      <c r="G64" s="59">
        <v>0.91469999999999996</v>
      </c>
      <c r="H64" s="60">
        <v>-9.69E-2</v>
      </c>
      <c r="I64" s="59">
        <v>1.6899999999999998E-2</v>
      </c>
      <c r="J64" s="59">
        <f t="shared" si="10"/>
        <v>-5.7337278106508878</v>
      </c>
      <c r="K64" s="66">
        <v>1.082E-8</v>
      </c>
      <c r="L64" s="58" t="s">
        <v>1700</v>
      </c>
      <c r="M64" s="50" t="s">
        <v>1677</v>
      </c>
      <c r="N64" s="50">
        <v>21</v>
      </c>
      <c r="O64" s="50">
        <v>987365</v>
      </c>
      <c r="P64" s="50" t="s">
        <v>1685</v>
      </c>
      <c r="Q64" s="50" t="s">
        <v>1686</v>
      </c>
      <c r="R64" s="54">
        <v>7.3494400000000001E-2</v>
      </c>
      <c r="S64" s="54">
        <v>-4.7451599999999997E-2</v>
      </c>
      <c r="T64" s="54">
        <v>2.2360100000000001E-2</v>
      </c>
      <c r="U64" s="54">
        <v>3.3824600000000003E-2</v>
      </c>
      <c r="V64" s="50" t="str">
        <f t="shared" si="11"/>
        <v>OK</v>
      </c>
      <c r="W64" s="58" t="str">
        <f t="shared" si="12"/>
        <v>A</v>
      </c>
      <c r="X64" s="58" t="str">
        <f t="shared" si="13"/>
        <v>T</v>
      </c>
      <c r="Y64" s="59">
        <f t="shared" si="14"/>
        <v>7.3494400000000001E-2</v>
      </c>
      <c r="Z64" s="60">
        <f t="shared" si="15"/>
        <v>-4.7451599999999997E-2</v>
      </c>
      <c r="AA64" s="59">
        <f t="shared" si="16"/>
        <v>2.2360100000000001E-2</v>
      </c>
      <c r="AB64" s="59">
        <f t="shared" si="17"/>
        <v>-2.122155088751839</v>
      </c>
      <c r="AC64" s="59">
        <f t="shared" si="18"/>
        <v>3.3824600000000003E-2</v>
      </c>
      <c r="AD64" s="58">
        <f t="shared" si="19"/>
        <v>1</v>
      </c>
    </row>
    <row r="65" spans="1:31" ht="17" customHeight="1">
      <c r="A65" s="58" t="s">
        <v>1922</v>
      </c>
      <c r="B65" s="58" t="s">
        <v>1685</v>
      </c>
      <c r="C65" s="58" t="s">
        <v>1686</v>
      </c>
      <c r="D65" s="59">
        <v>0.47649999999999998</v>
      </c>
      <c r="E65" s="59">
        <v>0.1676</v>
      </c>
      <c r="F65" s="59">
        <v>0.36270000000000002</v>
      </c>
      <c r="G65" s="59">
        <v>0.91469999999999996</v>
      </c>
      <c r="H65" s="60">
        <v>-9.69E-2</v>
      </c>
      <c r="I65" s="59">
        <v>1.6899999999999998E-2</v>
      </c>
      <c r="J65" s="59">
        <f t="shared" si="10"/>
        <v>-5.7337278106508878</v>
      </c>
      <c r="K65" s="66">
        <v>1.082E-8</v>
      </c>
      <c r="L65" s="58" t="s">
        <v>1700</v>
      </c>
      <c r="M65" s="50" t="s">
        <v>1679</v>
      </c>
      <c r="N65" s="50">
        <v>21</v>
      </c>
      <c r="O65" s="50">
        <v>987365</v>
      </c>
      <c r="P65" s="50" t="s">
        <v>1685</v>
      </c>
      <c r="Q65" s="50" t="s">
        <v>1686</v>
      </c>
      <c r="R65" s="54">
        <v>0.246835</v>
      </c>
      <c r="S65" s="54">
        <v>6.3275499999999998E-2</v>
      </c>
      <c r="T65" s="54">
        <v>3.1878499999999997E-2</v>
      </c>
      <c r="U65" s="54">
        <f>(1-_xlfn.NORM.DIST(S65/T65,0,1,TRUE))*2</f>
        <v>4.7156068430279197E-2</v>
      </c>
      <c r="V65" s="50" t="str">
        <f t="shared" si="11"/>
        <v>OK</v>
      </c>
      <c r="W65" s="58" t="str">
        <f t="shared" si="12"/>
        <v>A</v>
      </c>
      <c r="X65" s="58" t="str">
        <f t="shared" si="13"/>
        <v>T</v>
      </c>
      <c r="Y65" s="59">
        <f t="shared" si="14"/>
        <v>0.246835</v>
      </c>
      <c r="Z65" s="60">
        <f t="shared" si="15"/>
        <v>6.3275499999999998E-2</v>
      </c>
      <c r="AA65" s="59">
        <f t="shared" si="16"/>
        <v>3.1878499999999997E-2</v>
      </c>
      <c r="AB65" s="59">
        <f t="shared" si="17"/>
        <v>1.9848957761500698</v>
      </c>
      <c r="AC65" s="59">
        <f t="shared" si="18"/>
        <v>4.7156068430279197E-2</v>
      </c>
      <c r="AD65" s="58">
        <f t="shared" si="19"/>
        <v>0</v>
      </c>
    </row>
    <row r="66" spans="1:31" ht="17" customHeight="1">
      <c r="A66" s="58" t="s">
        <v>1923</v>
      </c>
      <c r="B66" s="58" t="s">
        <v>1685</v>
      </c>
      <c r="C66" s="58" t="s">
        <v>1895</v>
      </c>
      <c r="D66" s="59">
        <v>0.4768</v>
      </c>
      <c r="E66" s="59">
        <v>0.16689999999999999</v>
      </c>
      <c r="F66" s="59">
        <v>0.36420000000000002</v>
      </c>
      <c r="G66" s="59">
        <v>0.91520000000000001</v>
      </c>
      <c r="H66" s="60">
        <v>-9.9099999999999994E-2</v>
      </c>
      <c r="I66" s="59">
        <v>1.6899999999999998E-2</v>
      </c>
      <c r="J66" s="59">
        <f t="shared" si="10"/>
        <v>-5.8639053254437874</v>
      </c>
      <c r="K66" s="66">
        <v>4.2729999999999996E-9</v>
      </c>
      <c r="L66" s="58" t="s">
        <v>1700</v>
      </c>
      <c r="M66" s="50" t="s">
        <v>1677</v>
      </c>
      <c r="N66" s="50">
        <v>21</v>
      </c>
      <c r="O66" s="50">
        <v>997381</v>
      </c>
      <c r="P66" s="50" t="s">
        <v>1685</v>
      </c>
      <c r="Q66" s="50" t="s">
        <v>1895</v>
      </c>
      <c r="R66" s="54">
        <v>7.3335499999999998E-2</v>
      </c>
      <c r="S66" s="54">
        <v>-4.7144699999999998E-2</v>
      </c>
      <c r="T66" s="54">
        <v>2.2299200000000002E-2</v>
      </c>
      <c r="U66" s="54">
        <v>3.4499299999999997E-2</v>
      </c>
      <c r="V66" s="50" t="str">
        <f t="shared" si="11"/>
        <v>OK</v>
      </c>
      <c r="W66" s="58" t="str">
        <f t="shared" si="12"/>
        <v>A</v>
      </c>
      <c r="X66" s="58" t="str">
        <f t="shared" si="13"/>
        <v>G</v>
      </c>
      <c r="Y66" s="59">
        <f t="shared" si="14"/>
        <v>7.3335499999999998E-2</v>
      </c>
      <c r="Z66" s="60">
        <f t="shared" si="15"/>
        <v>-4.7144699999999998E-2</v>
      </c>
      <c r="AA66" s="59">
        <f t="shared" si="16"/>
        <v>2.2299200000000002E-2</v>
      </c>
      <c r="AB66" s="59">
        <f t="shared" si="17"/>
        <v>-2.1141879529310468</v>
      </c>
      <c r="AC66" s="59">
        <f t="shared" si="18"/>
        <v>3.4499299999999997E-2</v>
      </c>
      <c r="AD66" s="58">
        <f t="shared" si="19"/>
        <v>1</v>
      </c>
    </row>
    <row r="67" spans="1:31" ht="17" customHeight="1">
      <c r="A67" s="58" t="s">
        <v>1893</v>
      </c>
      <c r="B67" s="58" t="s">
        <v>1686</v>
      </c>
      <c r="C67" s="58" t="s">
        <v>1696</v>
      </c>
      <c r="D67" s="59">
        <v>0.52390000000000003</v>
      </c>
      <c r="E67" s="59">
        <v>0.16819999999999999</v>
      </c>
      <c r="F67" s="59">
        <v>8.6300000000000002E-2</v>
      </c>
      <c r="G67" s="59">
        <v>0.63729999999999998</v>
      </c>
      <c r="H67" s="60">
        <v>9.8799999999999999E-2</v>
      </c>
      <c r="I67" s="59">
        <v>1.6899999999999998E-2</v>
      </c>
      <c r="J67" s="59">
        <f t="shared" si="10"/>
        <v>5.8461538461538467</v>
      </c>
      <c r="K67" s="66">
        <v>5.318E-9</v>
      </c>
      <c r="L67" s="58" t="s">
        <v>1699</v>
      </c>
      <c r="M67" s="50" t="s">
        <v>1677</v>
      </c>
      <c r="N67" s="50">
        <v>21</v>
      </c>
      <c r="O67" s="50">
        <v>1015764</v>
      </c>
      <c r="P67" s="50" t="s">
        <v>1696</v>
      </c>
      <c r="Q67" s="50" t="s">
        <v>1686</v>
      </c>
      <c r="R67" s="54">
        <v>6.06229E-2</v>
      </c>
      <c r="S67" s="54">
        <v>-5.7728399999999999E-2</v>
      </c>
      <c r="T67" s="54">
        <v>2.4230700000000001E-2</v>
      </c>
      <c r="U67" s="54">
        <v>1.71977E-2</v>
      </c>
      <c r="V67" s="50" t="str">
        <f t="shared" si="11"/>
        <v>Flipped</v>
      </c>
      <c r="W67" s="58" t="str">
        <f t="shared" si="12"/>
        <v>T</v>
      </c>
      <c r="X67" s="58" t="str">
        <f t="shared" si="13"/>
        <v>C</v>
      </c>
      <c r="Y67" s="59">
        <f t="shared" si="14"/>
        <v>0.93937709999999996</v>
      </c>
      <c r="Z67" s="60">
        <f t="shared" si="15"/>
        <v>5.7728399999999999E-2</v>
      </c>
      <c r="AA67" s="59">
        <f t="shared" si="16"/>
        <v>2.4230700000000001E-2</v>
      </c>
      <c r="AB67" s="59">
        <f t="shared" si="17"/>
        <v>2.382448711758224</v>
      </c>
      <c r="AC67" s="59">
        <f t="shared" si="18"/>
        <v>1.71977E-2</v>
      </c>
      <c r="AD67" s="58">
        <f t="shared" si="19"/>
        <v>1</v>
      </c>
    </row>
    <row r="68" spans="1:31" ht="17" customHeight="1">
      <c r="A68" s="58" t="s">
        <v>1894</v>
      </c>
      <c r="B68" s="58" t="s">
        <v>1685</v>
      </c>
      <c r="C68" s="58" t="s">
        <v>1895</v>
      </c>
      <c r="D68" s="59">
        <v>0.52390000000000003</v>
      </c>
      <c r="E68" s="59">
        <v>0.16819999999999999</v>
      </c>
      <c r="F68" s="59">
        <v>8.6300000000000002E-2</v>
      </c>
      <c r="G68" s="59">
        <v>0.63729999999999998</v>
      </c>
      <c r="H68" s="60">
        <v>9.8799999999999999E-2</v>
      </c>
      <c r="I68" s="59">
        <v>1.6899999999999998E-2</v>
      </c>
      <c r="J68" s="59">
        <f t="shared" si="10"/>
        <v>5.8461538461538467</v>
      </c>
      <c r="K68" s="66">
        <v>5.318E-9</v>
      </c>
      <c r="L68" s="58" t="s">
        <v>1699</v>
      </c>
      <c r="M68" s="50" t="s">
        <v>1677</v>
      </c>
      <c r="N68" s="50">
        <v>21</v>
      </c>
      <c r="O68" s="50">
        <v>1016294</v>
      </c>
      <c r="P68" s="50" t="s">
        <v>1895</v>
      </c>
      <c r="Q68" s="50" t="s">
        <v>1685</v>
      </c>
      <c r="R68" s="54">
        <v>6.0146199999999997E-2</v>
      </c>
      <c r="S68" s="54">
        <v>-5.6209599999999998E-2</v>
      </c>
      <c r="T68" s="54">
        <v>2.4308199999999999E-2</v>
      </c>
      <c r="U68" s="54">
        <v>2.07572E-2</v>
      </c>
      <c r="V68" s="50" t="str">
        <f t="shared" si="11"/>
        <v>Flipped</v>
      </c>
      <c r="W68" s="58" t="str">
        <f t="shared" si="12"/>
        <v>A</v>
      </c>
      <c r="X68" s="58" t="str">
        <f t="shared" si="13"/>
        <v>G</v>
      </c>
      <c r="Y68" s="59">
        <f t="shared" si="14"/>
        <v>0.93985379999999996</v>
      </c>
      <c r="Z68" s="60">
        <f t="shared" si="15"/>
        <v>5.6209599999999998E-2</v>
      </c>
      <c r="AA68" s="59">
        <f t="shared" si="16"/>
        <v>2.4308199999999999E-2</v>
      </c>
      <c r="AB68" s="59">
        <f t="shared" si="17"/>
        <v>2.3123719567882444</v>
      </c>
      <c r="AC68" s="59">
        <f t="shared" si="18"/>
        <v>2.07572E-2</v>
      </c>
      <c r="AD68" s="58">
        <f t="shared" si="19"/>
        <v>1</v>
      </c>
    </row>
    <row r="69" spans="1:31" ht="17" customHeight="1">
      <c r="A69" s="58" t="s">
        <v>1947</v>
      </c>
      <c r="B69" s="58" t="s">
        <v>1685</v>
      </c>
      <c r="C69" s="58" t="s">
        <v>1696</v>
      </c>
      <c r="D69" s="59">
        <v>0.52339999999999998</v>
      </c>
      <c r="E69" s="59">
        <v>0.16789999999999999</v>
      </c>
      <c r="F69" s="59">
        <v>8.5099999999999995E-2</v>
      </c>
      <c r="G69" s="59">
        <v>0.63729999999999998</v>
      </c>
      <c r="H69" s="60">
        <v>9.7299999999999998E-2</v>
      </c>
      <c r="I69" s="59">
        <v>1.7000000000000001E-2</v>
      </c>
      <c r="J69" s="59">
        <f t="shared" si="10"/>
        <v>5.7235294117647051</v>
      </c>
      <c r="K69" s="66">
        <v>9.7140000000000002E-9</v>
      </c>
      <c r="L69" s="58" t="s">
        <v>1699</v>
      </c>
      <c r="M69" s="50" t="s">
        <v>1679</v>
      </c>
      <c r="N69" s="50">
        <v>21</v>
      </c>
      <c r="O69" s="50">
        <v>1031271</v>
      </c>
      <c r="P69" s="50" t="s">
        <v>1696</v>
      </c>
      <c r="Q69" s="50" t="s">
        <v>1685</v>
      </c>
      <c r="R69" s="54">
        <v>0.247137</v>
      </c>
      <c r="S69" s="54">
        <v>6.6761899999999999E-2</v>
      </c>
      <c r="T69" s="54">
        <v>3.1753000000000003E-2</v>
      </c>
      <c r="U69" s="54">
        <f t="shared" ref="U69:U87" si="20">(1-_xlfn.NORM.DIST(S69/T69,0,1,TRUE))*2</f>
        <v>3.5506144545377039E-2</v>
      </c>
      <c r="V69" s="50" t="str">
        <f t="shared" si="11"/>
        <v>Flipped</v>
      </c>
      <c r="W69" s="58" t="str">
        <f t="shared" si="12"/>
        <v>A</v>
      </c>
      <c r="X69" s="58" t="str">
        <f t="shared" si="13"/>
        <v>C</v>
      </c>
      <c r="Y69" s="59">
        <f t="shared" si="14"/>
        <v>0.75286300000000006</v>
      </c>
      <c r="Z69" s="60">
        <f t="shared" si="15"/>
        <v>-6.6761899999999999E-2</v>
      </c>
      <c r="AA69" s="59">
        <f t="shared" si="16"/>
        <v>3.1753000000000003E-2</v>
      </c>
      <c r="AB69" s="59">
        <f t="shared" si="17"/>
        <v>-2.1025383428337476</v>
      </c>
      <c r="AC69" s="59">
        <f t="shared" si="18"/>
        <v>3.5506144545377039E-2</v>
      </c>
      <c r="AD69" s="58">
        <f t="shared" si="19"/>
        <v>0</v>
      </c>
    </row>
    <row r="70" spans="1:31" ht="17" customHeight="1">
      <c r="A70" s="58" t="s">
        <v>1948</v>
      </c>
      <c r="B70" s="58" t="s">
        <v>1686</v>
      </c>
      <c r="C70" s="58" t="s">
        <v>1696</v>
      </c>
      <c r="D70" s="59">
        <v>0.52339999999999998</v>
      </c>
      <c r="E70" s="59">
        <v>0.16789999999999999</v>
      </c>
      <c r="F70" s="59">
        <v>8.5099999999999995E-2</v>
      </c>
      <c r="G70" s="59">
        <v>0.63729999999999998</v>
      </c>
      <c r="H70" s="60">
        <v>9.7299999999999998E-2</v>
      </c>
      <c r="I70" s="59">
        <v>1.7000000000000001E-2</v>
      </c>
      <c r="J70" s="59">
        <f t="shared" si="10"/>
        <v>5.7235294117647051</v>
      </c>
      <c r="K70" s="66">
        <v>9.7140000000000002E-9</v>
      </c>
      <c r="L70" s="58" t="s">
        <v>1699</v>
      </c>
      <c r="M70" s="50" t="s">
        <v>1679</v>
      </c>
      <c r="N70" s="50">
        <v>21</v>
      </c>
      <c r="O70" s="50">
        <v>1031636</v>
      </c>
      <c r="P70" s="50" t="s">
        <v>1696</v>
      </c>
      <c r="Q70" s="50" t="s">
        <v>1686</v>
      </c>
      <c r="R70" s="54">
        <v>0.247137</v>
      </c>
      <c r="S70" s="54">
        <v>6.6761899999999999E-2</v>
      </c>
      <c r="T70" s="54">
        <v>3.1753000000000003E-2</v>
      </c>
      <c r="U70" s="54">
        <f t="shared" si="20"/>
        <v>3.5506144545377039E-2</v>
      </c>
      <c r="V70" s="50" t="str">
        <f t="shared" si="11"/>
        <v>Flipped</v>
      </c>
      <c r="W70" s="58" t="str">
        <f t="shared" si="12"/>
        <v>T</v>
      </c>
      <c r="X70" s="58" t="str">
        <f t="shared" si="13"/>
        <v>C</v>
      </c>
      <c r="Y70" s="59">
        <f t="shared" si="14"/>
        <v>0.75286300000000006</v>
      </c>
      <c r="Z70" s="60">
        <f t="shared" si="15"/>
        <v>-6.6761899999999999E-2</v>
      </c>
      <c r="AA70" s="59">
        <f t="shared" si="16"/>
        <v>3.1753000000000003E-2</v>
      </c>
      <c r="AB70" s="59">
        <f t="shared" si="17"/>
        <v>-2.1025383428337476</v>
      </c>
      <c r="AC70" s="59">
        <f t="shared" si="18"/>
        <v>3.5506144545377039E-2</v>
      </c>
      <c r="AD70" s="58">
        <f t="shared" si="19"/>
        <v>0</v>
      </c>
    </row>
    <row r="71" spans="1:31" ht="17" customHeight="1">
      <c r="A71" s="58" t="s">
        <v>1949</v>
      </c>
      <c r="B71" s="58" t="s">
        <v>1686</v>
      </c>
      <c r="C71" s="58" t="s">
        <v>1696</v>
      </c>
      <c r="D71" s="59">
        <v>0.52170000000000005</v>
      </c>
      <c r="E71" s="59">
        <v>0.1673</v>
      </c>
      <c r="F71" s="59">
        <v>8.5099999999999995E-2</v>
      </c>
      <c r="G71" s="59">
        <v>0.63729999999999998</v>
      </c>
      <c r="H71" s="60">
        <v>0.1003</v>
      </c>
      <c r="I71" s="59">
        <v>1.6899999999999998E-2</v>
      </c>
      <c r="J71" s="59">
        <f t="shared" si="10"/>
        <v>5.9349112426035511</v>
      </c>
      <c r="K71" s="66">
        <v>3.081E-9</v>
      </c>
      <c r="L71" s="58" t="s">
        <v>1699</v>
      </c>
      <c r="M71" s="50" t="s">
        <v>1679</v>
      </c>
      <c r="N71" s="50">
        <v>21</v>
      </c>
      <c r="O71" s="50">
        <v>1032611</v>
      </c>
      <c r="P71" s="50" t="s">
        <v>1696</v>
      </c>
      <c r="Q71" s="50" t="s">
        <v>1686</v>
      </c>
      <c r="R71" s="54">
        <v>0.247137</v>
      </c>
      <c r="S71" s="54">
        <v>6.6761899999999999E-2</v>
      </c>
      <c r="T71" s="54">
        <v>3.1753000000000003E-2</v>
      </c>
      <c r="U71" s="54">
        <f t="shared" si="20"/>
        <v>3.5506144545377039E-2</v>
      </c>
      <c r="V71" s="50" t="str">
        <f t="shared" si="11"/>
        <v>Flipped</v>
      </c>
      <c r="W71" s="58" t="str">
        <f t="shared" si="12"/>
        <v>T</v>
      </c>
      <c r="X71" s="58" t="str">
        <f t="shared" si="13"/>
        <v>C</v>
      </c>
      <c r="Y71" s="59">
        <f t="shared" si="14"/>
        <v>0.75286300000000006</v>
      </c>
      <c r="Z71" s="60">
        <f t="shared" si="15"/>
        <v>-6.6761899999999999E-2</v>
      </c>
      <c r="AA71" s="59">
        <f t="shared" si="16"/>
        <v>3.1753000000000003E-2</v>
      </c>
      <c r="AB71" s="59">
        <f t="shared" si="17"/>
        <v>-2.1025383428337476</v>
      </c>
      <c r="AC71" s="59">
        <f t="shared" si="18"/>
        <v>3.5506144545377039E-2</v>
      </c>
      <c r="AD71" s="58">
        <f t="shared" si="19"/>
        <v>0</v>
      </c>
    </row>
    <row r="72" spans="1:31" ht="17" customHeight="1">
      <c r="A72" s="58" t="s">
        <v>1950</v>
      </c>
      <c r="B72" s="58" t="s">
        <v>1685</v>
      </c>
      <c r="C72" s="58" t="s">
        <v>1895</v>
      </c>
      <c r="D72" s="59">
        <v>0.48270000000000002</v>
      </c>
      <c r="E72" s="59">
        <v>0.1668</v>
      </c>
      <c r="F72" s="59">
        <v>0.36270000000000002</v>
      </c>
      <c r="G72" s="59">
        <v>0.91490000000000005</v>
      </c>
      <c r="H72" s="60">
        <v>-0.1008</v>
      </c>
      <c r="I72" s="59">
        <v>1.6899999999999998E-2</v>
      </c>
      <c r="J72" s="59">
        <f t="shared" si="10"/>
        <v>-5.9644970414201186</v>
      </c>
      <c r="K72" s="66">
        <v>2.4009999999999999E-9</v>
      </c>
      <c r="L72" s="58" t="s">
        <v>1700</v>
      </c>
      <c r="M72" s="50" t="s">
        <v>1679</v>
      </c>
      <c r="N72" s="50">
        <v>21</v>
      </c>
      <c r="O72" s="50">
        <v>1037407</v>
      </c>
      <c r="P72" s="50" t="s">
        <v>1685</v>
      </c>
      <c r="Q72" s="50" t="s">
        <v>1895</v>
      </c>
      <c r="R72" s="54">
        <v>0.247137</v>
      </c>
      <c r="S72" s="54">
        <v>6.6761899999999999E-2</v>
      </c>
      <c r="T72" s="54">
        <v>3.1753000000000003E-2</v>
      </c>
      <c r="U72" s="54">
        <f t="shared" si="20"/>
        <v>3.5506144545377039E-2</v>
      </c>
      <c r="V72" s="50" t="str">
        <f t="shared" si="11"/>
        <v>OK</v>
      </c>
      <c r="W72" s="58" t="str">
        <f t="shared" si="12"/>
        <v>A</v>
      </c>
      <c r="X72" s="58" t="str">
        <f t="shared" si="13"/>
        <v>G</v>
      </c>
      <c r="Y72" s="59">
        <f t="shared" si="14"/>
        <v>0.247137</v>
      </c>
      <c r="Z72" s="60">
        <f t="shared" si="15"/>
        <v>6.6761899999999999E-2</v>
      </c>
      <c r="AA72" s="59">
        <f t="shared" si="16"/>
        <v>3.1753000000000003E-2</v>
      </c>
      <c r="AB72" s="59">
        <f t="shared" si="17"/>
        <v>2.1025383428337476</v>
      </c>
      <c r="AC72" s="59">
        <f t="shared" si="18"/>
        <v>3.5506144545377039E-2</v>
      </c>
      <c r="AD72" s="58">
        <f t="shared" si="19"/>
        <v>0</v>
      </c>
    </row>
    <row r="73" spans="1:31" s="40" customFormat="1" ht="17" customHeight="1">
      <c r="A73" s="58" t="s">
        <v>1951</v>
      </c>
      <c r="B73" s="58" t="s">
        <v>1685</v>
      </c>
      <c r="C73" s="58" t="s">
        <v>1895</v>
      </c>
      <c r="D73" s="59">
        <v>0.51729999999999998</v>
      </c>
      <c r="E73" s="59">
        <v>0.1668</v>
      </c>
      <c r="F73" s="59">
        <v>8.5099999999999995E-2</v>
      </c>
      <c r="G73" s="59">
        <v>0.63729999999999998</v>
      </c>
      <c r="H73" s="60">
        <v>0.1008</v>
      </c>
      <c r="I73" s="59">
        <v>1.6899999999999998E-2</v>
      </c>
      <c r="J73" s="59">
        <f t="shared" si="10"/>
        <v>5.9644970414201186</v>
      </c>
      <c r="K73" s="66">
        <v>2.4009999999999999E-9</v>
      </c>
      <c r="L73" s="58" t="s">
        <v>1699</v>
      </c>
      <c r="M73" s="50" t="s">
        <v>1679</v>
      </c>
      <c r="N73" s="50">
        <v>21</v>
      </c>
      <c r="O73" s="50">
        <v>1037606</v>
      </c>
      <c r="P73" s="50" t="s">
        <v>1895</v>
      </c>
      <c r="Q73" s="50" t="s">
        <v>1685</v>
      </c>
      <c r="R73" s="54">
        <v>0.247137</v>
      </c>
      <c r="S73" s="54">
        <v>6.6761899999999999E-2</v>
      </c>
      <c r="T73" s="54">
        <v>3.1753000000000003E-2</v>
      </c>
      <c r="U73" s="54">
        <f t="shared" si="20"/>
        <v>3.5506144545377039E-2</v>
      </c>
      <c r="V73" s="50" t="str">
        <f t="shared" si="11"/>
        <v>Flipped</v>
      </c>
      <c r="W73" s="58" t="str">
        <f t="shared" si="12"/>
        <v>A</v>
      </c>
      <c r="X73" s="58" t="str">
        <f t="shared" si="13"/>
        <v>G</v>
      </c>
      <c r="Y73" s="59">
        <f t="shared" si="14"/>
        <v>0.75286300000000006</v>
      </c>
      <c r="Z73" s="60">
        <f t="shared" si="15"/>
        <v>-6.6761899999999999E-2</v>
      </c>
      <c r="AA73" s="59">
        <f t="shared" si="16"/>
        <v>3.1753000000000003E-2</v>
      </c>
      <c r="AB73" s="59">
        <f t="shared" si="17"/>
        <v>-2.1025383428337476</v>
      </c>
      <c r="AC73" s="59">
        <f t="shared" si="18"/>
        <v>3.5506144545377039E-2</v>
      </c>
      <c r="AD73" s="58">
        <f t="shared" si="19"/>
        <v>0</v>
      </c>
      <c r="AE73" s="62"/>
    </row>
    <row r="74" spans="1:31" ht="17" customHeight="1">
      <c r="A74" s="58" t="s">
        <v>1952</v>
      </c>
      <c r="B74" s="58" t="s">
        <v>1685</v>
      </c>
      <c r="C74" s="58" t="s">
        <v>1895</v>
      </c>
      <c r="D74" s="59">
        <v>0.51739999999999997</v>
      </c>
      <c r="E74" s="59">
        <v>0.1671</v>
      </c>
      <c r="F74" s="59">
        <v>8.6999999999999994E-2</v>
      </c>
      <c r="G74" s="59">
        <v>0.63739999999999997</v>
      </c>
      <c r="H74" s="60">
        <v>0.10059999999999999</v>
      </c>
      <c r="I74" s="59">
        <v>1.6799999999999999E-2</v>
      </c>
      <c r="J74" s="59">
        <f t="shared" ref="J74:J87" si="21">H74/I74</f>
        <v>5.9880952380952381</v>
      </c>
      <c r="K74" s="66">
        <v>2.2619999999999998E-9</v>
      </c>
      <c r="L74" s="58" t="s">
        <v>1699</v>
      </c>
      <c r="M74" s="50" t="s">
        <v>1679</v>
      </c>
      <c r="N74" s="50">
        <v>21</v>
      </c>
      <c r="O74" s="50">
        <v>1040094</v>
      </c>
      <c r="P74" s="50" t="s">
        <v>1895</v>
      </c>
      <c r="Q74" s="50" t="s">
        <v>1685</v>
      </c>
      <c r="R74" s="54">
        <v>0.247137</v>
      </c>
      <c r="S74" s="54">
        <v>6.6761899999999999E-2</v>
      </c>
      <c r="T74" s="54">
        <v>3.1753000000000003E-2</v>
      </c>
      <c r="U74" s="54">
        <f t="shared" si="20"/>
        <v>3.5506144545377039E-2</v>
      </c>
      <c r="V74" s="50" t="str">
        <f t="shared" ref="V74:V87" si="22">IF(P74=UPPER(B74),"OK","Flipped")</f>
        <v>Flipped</v>
      </c>
      <c r="W74" s="58" t="str">
        <f t="shared" ref="W74:W87" si="23">IF(V74="OK",P74,Q74)</f>
        <v>A</v>
      </c>
      <c r="X74" s="58" t="str">
        <f t="shared" ref="X74:X87" si="24">IF(V74="OK",Q74,P74)</f>
        <v>G</v>
      </c>
      <c r="Y74" s="59">
        <f t="shared" ref="Y74:Y87" si="25">IF(V74="OK",R74,1-R74)</f>
        <v>0.75286300000000006</v>
      </c>
      <c r="Z74" s="60">
        <f t="shared" ref="Z74:Z87" si="26">IF(V74="OK",S74,-S74)</f>
        <v>-6.6761899999999999E-2</v>
      </c>
      <c r="AA74" s="59">
        <f t="shared" ref="AA74:AA87" si="27">T74</f>
        <v>3.1753000000000003E-2</v>
      </c>
      <c r="AB74" s="59">
        <f t="shared" ref="AB74:AB87" si="28">Z74/AA74</f>
        <v>-2.1025383428337476</v>
      </c>
      <c r="AC74" s="59">
        <f t="shared" ref="AC74:AC87" si="29">U74</f>
        <v>3.5506144545377039E-2</v>
      </c>
      <c r="AD74" s="58">
        <f t="shared" ref="AD74:AD87" si="30">IF(Z74*H74&gt;=0,1,0)</f>
        <v>0</v>
      </c>
    </row>
    <row r="75" spans="1:31" ht="17" customHeight="1">
      <c r="A75" s="58" t="s">
        <v>1953</v>
      </c>
      <c r="B75" s="58" t="s">
        <v>1685</v>
      </c>
      <c r="C75" s="58" t="s">
        <v>1895</v>
      </c>
      <c r="D75" s="59">
        <v>0.48270000000000002</v>
      </c>
      <c r="E75" s="59">
        <v>0.16719999999999999</v>
      </c>
      <c r="F75" s="59">
        <v>0.36259999999999998</v>
      </c>
      <c r="G75" s="59">
        <v>0.91300000000000003</v>
      </c>
      <c r="H75" s="60">
        <v>-0.1012</v>
      </c>
      <c r="I75" s="59">
        <v>1.6799999999999999E-2</v>
      </c>
      <c r="J75" s="59">
        <f t="shared" si="21"/>
        <v>-6.0238095238095237</v>
      </c>
      <c r="K75" s="66">
        <v>1.9070000000000001E-9</v>
      </c>
      <c r="L75" s="58" t="s">
        <v>1700</v>
      </c>
      <c r="M75" s="50" t="s">
        <v>1679</v>
      </c>
      <c r="N75" s="50">
        <v>21</v>
      </c>
      <c r="O75" s="50">
        <v>1046440</v>
      </c>
      <c r="P75" s="50" t="s">
        <v>1685</v>
      </c>
      <c r="Q75" s="50" t="s">
        <v>1895</v>
      </c>
      <c r="R75" s="54">
        <v>0.247137</v>
      </c>
      <c r="S75" s="54">
        <v>6.6761899999999999E-2</v>
      </c>
      <c r="T75" s="54">
        <v>3.1753000000000003E-2</v>
      </c>
      <c r="U75" s="54">
        <f t="shared" si="20"/>
        <v>3.5506144545377039E-2</v>
      </c>
      <c r="V75" s="50" t="str">
        <f t="shared" si="22"/>
        <v>OK</v>
      </c>
      <c r="W75" s="58" t="str">
        <f t="shared" si="23"/>
        <v>A</v>
      </c>
      <c r="X75" s="58" t="str">
        <f t="shared" si="24"/>
        <v>G</v>
      </c>
      <c r="Y75" s="59">
        <f t="shared" si="25"/>
        <v>0.247137</v>
      </c>
      <c r="Z75" s="60">
        <f t="shared" si="26"/>
        <v>6.6761899999999999E-2</v>
      </c>
      <c r="AA75" s="59">
        <f t="shared" si="27"/>
        <v>3.1753000000000003E-2</v>
      </c>
      <c r="AB75" s="59">
        <f t="shared" si="28"/>
        <v>2.1025383428337476</v>
      </c>
      <c r="AC75" s="59">
        <f t="shared" si="29"/>
        <v>3.5506144545377039E-2</v>
      </c>
      <c r="AD75" s="58">
        <f t="shared" si="30"/>
        <v>0</v>
      </c>
    </row>
    <row r="76" spans="1:31" ht="17" customHeight="1">
      <c r="A76" s="58" t="s">
        <v>1954</v>
      </c>
      <c r="B76" s="58" t="s">
        <v>1685</v>
      </c>
      <c r="C76" s="58" t="s">
        <v>1895</v>
      </c>
      <c r="D76" s="59">
        <v>0.51629999999999998</v>
      </c>
      <c r="E76" s="59">
        <v>0.1676</v>
      </c>
      <c r="F76" s="59">
        <v>8.6999999999999994E-2</v>
      </c>
      <c r="G76" s="59">
        <v>0.63739999999999997</v>
      </c>
      <c r="H76" s="60">
        <v>0.1053</v>
      </c>
      <c r="I76" s="59">
        <v>1.6899999999999998E-2</v>
      </c>
      <c r="J76" s="59">
        <f t="shared" si="21"/>
        <v>6.2307692307692317</v>
      </c>
      <c r="K76" s="66">
        <v>4.5660000000000001E-10</v>
      </c>
      <c r="L76" s="58" t="s">
        <v>1699</v>
      </c>
      <c r="M76" s="50" t="s">
        <v>1679</v>
      </c>
      <c r="N76" s="50">
        <v>21</v>
      </c>
      <c r="O76" s="50">
        <v>1053342</v>
      </c>
      <c r="P76" s="50" t="s">
        <v>1895</v>
      </c>
      <c r="Q76" s="50" t="s">
        <v>1685</v>
      </c>
      <c r="R76" s="54">
        <v>0.247137</v>
      </c>
      <c r="S76" s="54">
        <v>6.6761899999999999E-2</v>
      </c>
      <c r="T76" s="54">
        <v>3.1753000000000003E-2</v>
      </c>
      <c r="U76" s="54">
        <f t="shared" si="20"/>
        <v>3.5506144545377039E-2</v>
      </c>
      <c r="V76" s="50" t="str">
        <f t="shared" si="22"/>
        <v>Flipped</v>
      </c>
      <c r="W76" s="58" t="str">
        <f t="shared" si="23"/>
        <v>A</v>
      </c>
      <c r="X76" s="58" t="str">
        <f t="shared" si="24"/>
        <v>G</v>
      </c>
      <c r="Y76" s="59">
        <f t="shared" si="25"/>
        <v>0.75286300000000006</v>
      </c>
      <c r="Z76" s="60">
        <f t="shared" si="26"/>
        <v>-6.6761899999999999E-2</v>
      </c>
      <c r="AA76" s="59">
        <f t="shared" si="27"/>
        <v>3.1753000000000003E-2</v>
      </c>
      <c r="AB76" s="59">
        <f t="shared" si="28"/>
        <v>-2.1025383428337476</v>
      </c>
      <c r="AC76" s="59">
        <f t="shared" si="29"/>
        <v>3.5506144545377039E-2</v>
      </c>
      <c r="AD76" s="58">
        <f t="shared" si="30"/>
        <v>0</v>
      </c>
    </row>
    <row r="77" spans="1:31" ht="17" customHeight="1">
      <c r="A77" s="58" t="s">
        <v>1955</v>
      </c>
      <c r="B77" s="58" t="s">
        <v>1685</v>
      </c>
      <c r="C77" s="58" t="s">
        <v>1696</v>
      </c>
      <c r="D77" s="59">
        <v>0.51629999999999998</v>
      </c>
      <c r="E77" s="59">
        <v>0.1676</v>
      </c>
      <c r="F77" s="59">
        <v>8.6999999999999994E-2</v>
      </c>
      <c r="G77" s="59">
        <v>0.63739999999999997</v>
      </c>
      <c r="H77" s="60">
        <v>0.1053</v>
      </c>
      <c r="I77" s="59">
        <v>1.6899999999999998E-2</v>
      </c>
      <c r="J77" s="59">
        <f t="shared" si="21"/>
        <v>6.2307692307692317</v>
      </c>
      <c r="K77" s="66">
        <v>4.5660000000000001E-10</v>
      </c>
      <c r="L77" s="58" t="s">
        <v>1699</v>
      </c>
      <c r="M77" s="50" t="s">
        <v>1679</v>
      </c>
      <c r="N77" s="50">
        <v>21</v>
      </c>
      <c r="O77" s="50">
        <v>1056603</v>
      </c>
      <c r="P77" s="50" t="s">
        <v>1696</v>
      </c>
      <c r="Q77" s="50" t="s">
        <v>1685</v>
      </c>
      <c r="R77" s="54">
        <v>0.247137</v>
      </c>
      <c r="S77" s="54">
        <v>6.6761899999999999E-2</v>
      </c>
      <c r="T77" s="54">
        <v>3.1753000000000003E-2</v>
      </c>
      <c r="U77" s="54">
        <f t="shared" si="20"/>
        <v>3.5506144545377039E-2</v>
      </c>
      <c r="V77" s="50" t="str">
        <f t="shared" si="22"/>
        <v>Flipped</v>
      </c>
      <c r="W77" s="58" t="str">
        <f t="shared" si="23"/>
        <v>A</v>
      </c>
      <c r="X77" s="58" t="str">
        <f t="shared" si="24"/>
        <v>C</v>
      </c>
      <c r="Y77" s="59">
        <f t="shared" si="25"/>
        <v>0.75286300000000006</v>
      </c>
      <c r="Z77" s="60">
        <f t="shared" si="26"/>
        <v>-6.6761899999999999E-2</v>
      </c>
      <c r="AA77" s="59">
        <f t="shared" si="27"/>
        <v>3.1753000000000003E-2</v>
      </c>
      <c r="AB77" s="59">
        <f t="shared" si="28"/>
        <v>-2.1025383428337476</v>
      </c>
      <c r="AC77" s="59">
        <f t="shared" si="29"/>
        <v>3.5506144545377039E-2</v>
      </c>
      <c r="AD77" s="58">
        <f t="shared" si="30"/>
        <v>0</v>
      </c>
    </row>
    <row r="78" spans="1:31" ht="17" customHeight="1">
      <c r="A78" s="61" t="s">
        <v>1697</v>
      </c>
      <c r="B78" s="58" t="s">
        <v>1685</v>
      </c>
      <c r="C78" s="58" t="s">
        <v>1696</v>
      </c>
      <c r="D78" s="60">
        <v>0.48370000000000002</v>
      </c>
      <c r="E78" s="60">
        <v>0.1676</v>
      </c>
      <c r="F78" s="60">
        <v>0.36270000000000002</v>
      </c>
      <c r="G78" s="60">
        <v>0.91369999999999996</v>
      </c>
      <c r="H78" s="60">
        <v>-0.1066</v>
      </c>
      <c r="I78" s="60">
        <v>1.6899999999999998E-2</v>
      </c>
      <c r="J78" s="60">
        <f t="shared" si="21"/>
        <v>-6.3076923076923084</v>
      </c>
      <c r="K78" s="67">
        <v>2.8910000000000001E-10</v>
      </c>
      <c r="L78" s="61" t="s">
        <v>1700</v>
      </c>
      <c r="M78" s="56" t="s">
        <v>1679</v>
      </c>
      <c r="N78" s="56">
        <v>21</v>
      </c>
      <c r="O78" s="56">
        <v>1058688</v>
      </c>
      <c r="P78" s="56" t="s">
        <v>1685</v>
      </c>
      <c r="Q78" s="56" t="s">
        <v>1696</v>
      </c>
      <c r="R78" s="55">
        <v>0.247137</v>
      </c>
      <c r="S78" s="55">
        <v>6.6761899999999999E-2</v>
      </c>
      <c r="T78" s="55">
        <v>3.1753000000000003E-2</v>
      </c>
      <c r="U78" s="55">
        <f t="shared" si="20"/>
        <v>3.5506144545377039E-2</v>
      </c>
      <c r="V78" s="56" t="str">
        <f t="shared" si="22"/>
        <v>OK</v>
      </c>
      <c r="W78" s="61" t="str">
        <f t="shared" si="23"/>
        <v>A</v>
      </c>
      <c r="X78" s="61" t="str">
        <f t="shared" si="24"/>
        <v>C</v>
      </c>
      <c r="Y78" s="60">
        <f t="shared" si="25"/>
        <v>0.247137</v>
      </c>
      <c r="Z78" s="60">
        <f t="shared" si="26"/>
        <v>6.6761899999999999E-2</v>
      </c>
      <c r="AA78" s="60">
        <f t="shared" si="27"/>
        <v>3.1753000000000003E-2</v>
      </c>
      <c r="AB78" s="60">
        <f t="shared" si="28"/>
        <v>2.1025383428337476</v>
      </c>
      <c r="AC78" s="60">
        <f t="shared" si="29"/>
        <v>3.5506144545377039E-2</v>
      </c>
      <c r="AD78" s="61">
        <f t="shared" si="30"/>
        <v>0</v>
      </c>
      <c r="AE78" s="40"/>
    </row>
    <row r="79" spans="1:31" ht="17" customHeight="1">
      <c r="A79" s="58" t="s">
        <v>1956</v>
      </c>
      <c r="B79" s="58" t="s">
        <v>1685</v>
      </c>
      <c r="C79" s="58" t="s">
        <v>1895</v>
      </c>
      <c r="D79" s="59">
        <v>0.51629999999999998</v>
      </c>
      <c r="E79" s="59">
        <v>0.1676</v>
      </c>
      <c r="F79" s="59">
        <v>8.6300000000000002E-2</v>
      </c>
      <c r="G79" s="59">
        <v>0.63729999999999998</v>
      </c>
      <c r="H79" s="60">
        <v>0.1066</v>
      </c>
      <c r="I79" s="59">
        <v>1.6899999999999998E-2</v>
      </c>
      <c r="J79" s="59">
        <f t="shared" si="21"/>
        <v>6.3076923076923084</v>
      </c>
      <c r="K79" s="66">
        <v>2.8910000000000001E-10</v>
      </c>
      <c r="L79" s="58" t="s">
        <v>1699</v>
      </c>
      <c r="M79" s="50" t="s">
        <v>1679</v>
      </c>
      <c r="N79" s="50">
        <v>21</v>
      </c>
      <c r="O79" s="50">
        <v>1059646</v>
      </c>
      <c r="P79" s="50" t="s">
        <v>1895</v>
      </c>
      <c r="Q79" s="50" t="s">
        <v>1685</v>
      </c>
      <c r="R79" s="54">
        <v>0.247137</v>
      </c>
      <c r="S79" s="54">
        <v>6.6761899999999999E-2</v>
      </c>
      <c r="T79" s="54">
        <v>3.1753000000000003E-2</v>
      </c>
      <c r="U79" s="54">
        <f t="shared" si="20"/>
        <v>3.5506144545377039E-2</v>
      </c>
      <c r="V79" s="50" t="str">
        <f t="shared" si="22"/>
        <v>Flipped</v>
      </c>
      <c r="W79" s="58" t="str">
        <f t="shared" si="23"/>
        <v>A</v>
      </c>
      <c r="X79" s="58" t="str">
        <f t="shared" si="24"/>
        <v>G</v>
      </c>
      <c r="Y79" s="59">
        <f t="shared" si="25"/>
        <v>0.75286300000000006</v>
      </c>
      <c r="Z79" s="60">
        <f t="shared" si="26"/>
        <v>-6.6761899999999999E-2</v>
      </c>
      <c r="AA79" s="59">
        <f t="shared" si="27"/>
        <v>3.1753000000000003E-2</v>
      </c>
      <c r="AB79" s="59">
        <f t="shared" si="28"/>
        <v>-2.1025383428337476</v>
      </c>
      <c r="AC79" s="59">
        <f t="shared" si="29"/>
        <v>3.5506144545377039E-2</v>
      </c>
      <c r="AD79" s="58">
        <f t="shared" si="30"/>
        <v>0</v>
      </c>
    </row>
    <row r="80" spans="1:31" ht="17" customHeight="1">
      <c r="A80" s="58" t="s">
        <v>1957</v>
      </c>
      <c r="B80" s="58" t="s">
        <v>1685</v>
      </c>
      <c r="C80" s="58" t="s">
        <v>1686</v>
      </c>
      <c r="D80" s="59">
        <v>0.48370000000000002</v>
      </c>
      <c r="E80" s="59">
        <v>0.1676</v>
      </c>
      <c r="F80" s="59">
        <v>0.36270000000000002</v>
      </c>
      <c r="G80" s="59">
        <v>0.91369999999999996</v>
      </c>
      <c r="H80" s="60">
        <v>-0.1066</v>
      </c>
      <c r="I80" s="59">
        <v>1.6899999999999998E-2</v>
      </c>
      <c r="J80" s="59">
        <f t="shared" si="21"/>
        <v>-6.3076923076923084</v>
      </c>
      <c r="K80" s="66">
        <v>2.8910000000000001E-10</v>
      </c>
      <c r="L80" s="58" t="s">
        <v>1700</v>
      </c>
      <c r="M80" s="50" t="s">
        <v>1679</v>
      </c>
      <c r="N80" s="50">
        <v>21</v>
      </c>
      <c r="O80" s="50">
        <v>1059701</v>
      </c>
      <c r="P80" s="50" t="s">
        <v>1685</v>
      </c>
      <c r="Q80" s="50" t="s">
        <v>1686</v>
      </c>
      <c r="R80" s="54">
        <v>0.247137</v>
      </c>
      <c r="S80" s="54">
        <v>6.6761899999999999E-2</v>
      </c>
      <c r="T80" s="54">
        <v>3.1753000000000003E-2</v>
      </c>
      <c r="U80" s="54">
        <f t="shared" si="20"/>
        <v>3.5506144545377039E-2</v>
      </c>
      <c r="V80" s="50" t="str">
        <f t="shared" si="22"/>
        <v>OK</v>
      </c>
      <c r="W80" s="58" t="str">
        <f t="shared" si="23"/>
        <v>A</v>
      </c>
      <c r="X80" s="58" t="str">
        <f t="shared" si="24"/>
        <v>T</v>
      </c>
      <c r="Y80" s="59">
        <f t="shared" si="25"/>
        <v>0.247137</v>
      </c>
      <c r="Z80" s="60">
        <f t="shared" si="26"/>
        <v>6.6761899999999999E-2</v>
      </c>
      <c r="AA80" s="59">
        <f t="shared" si="27"/>
        <v>3.1753000000000003E-2</v>
      </c>
      <c r="AB80" s="59">
        <f t="shared" si="28"/>
        <v>2.1025383428337476</v>
      </c>
      <c r="AC80" s="59">
        <f t="shared" si="29"/>
        <v>3.5506144545377039E-2</v>
      </c>
      <c r="AD80" s="58">
        <f t="shared" si="30"/>
        <v>0</v>
      </c>
    </row>
    <row r="81" spans="1:34" ht="17" customHeight="1">
      <c r="A81" s="58" t="s">
        <v>1958</v>
      </c>
      <c r="B81" s="58" t="s">
        <v>1686</v>
      </c>
      <c r="C81" s="58" t="s">
        <v>1696</v>
      </c>
      <c r="D81" s="59">
        <v>0.48370000000000002</v>
      </c>
      <c r="E81" s="59">
        <v>0.1676</v>
      </c>
      <c r="F81" s="59">
        <v>0.36259999999999998</v>
      </c>
      <c r="G81" s="59">
        <v>0.91369999999999996</v>
      </c>
      <c r="H81" s="60">
        <v>-0.10639999999999999</v>
      </c>
      <c r="I81" s="59">
        <v>1.6899999999999998E-2</v>
      </c>
      <c r="J81" s="59">
        <f t="shared" si="21"/>
        <v>-6.2958579881656807</v>
      </c>
      <c r="K81" s="66">
        <v>3.0830000000000001E-10</v>
      </c>
      <c r="L81" s="58" t="s">
        <v>1700</v>
      </c>
      <c r="M81" s="50" t="s">
        <v>1679</v>
      </c>
      <c r="N81" s="50">
        <v>21</v>
      </c>
      <c r="O81" s="50">
        <v>1059766</v>
      </c>
      <c r="P81" s="50" t="s">
        <v>1686</v>
      </c>
      <c r="Q81" s="50" t="s">
        <v>1696</v>
      </c>
      <c r="R81" s="54">
        <v>0.247137</v>
      </c>
      <c r="S81" s="54">
        <v>6.6761899999999999E-2</v>
      </c>
      <c r="T81" s="54">
        <v>3.1753000000000003E-2</v>
      </c>
      <c r="U81" s="54">
        <f t="shared" si="20"/>
        <v>3.5506144545377039E-2</v>
      </c>
      <c r="V81" s="50" t="str">
        <f t="shared" si="22"/>
        <v>OK</v>
      </c>
      <c r="W81" s="58" t="str">
        <f t="shared" si="23"/>
        <v>T</v>
      </c>
      <c r="X81" s="58" t="str">
        <f t="shared" si="24"/>
        <v>C</v>
      </c>
      <c r="Y81" s="59">
        <f t="shared" si="25"/>
        <v>0.247137</v>
      </c>
      <c r="Z81" s="60">
        <f t="shared" si="26"/>
        <v>6.6761899999999999E-2</v>
      </c>
      <c r="AA81" s="59">
        <f t="shared" si="27"/>
        <v>3.1753000000000003E-2</v>
      </c>
      <c r="AB81" s="59">
        <f t="shared" si="28"/>
        <v>2.1025383428337476</v>
      </c>
      <c r="AC81" s="59">
        <f t="shared" si="29"/>
        <v>3.5506144545377039E-2</v>
      </c>
      <c r="AD81" s="58">
        <f t="shared" si="30"/>
        <v>0</v>
      </c>
    </row>
    <row r="82" spans="1:34" ht="17" customHeight="1">
      <c r="A82" s="58" t="s">
        <v>1959</v>
      </c>
      <c r="B82" s="58" t="s">
        <v>1685</v>
      </c>
      <c r="C82" s="58" t="s">
        <v>1895</v>
      </c>
      <c r="D82" s="59">
        <v>0.51619999999999999</v>
      </c>
      <c r="E82" s="59">
        <v>0.16750000000000001</v>
      </c>
      <c r="F82" s="59">
        <v>8.6999999999999994E-2</v>
      </c>
      <c r="G82" s="59">
        <v>0.63729999999999998</v>
      </c>
      <c r="H82" s="60">
        <v>0.10539999999999999</v>
      </c>
      <c r="I82" s="59">
        <v>1.6899999999999998E-2</v>
      </c>
      <c r="J82" s="59">
        <f t="shared" si="21"/>
        <v>6.2366863905325447</v>
      </c>
      <c r="K82" s="66">
        <v>4.2850000000000002E-10</v>
      </c>
      <c r="L82" s="58" t="s">
        <v>1699</v>
      </c>
      <c r="M82" s="50" t="s">
        <v>1679</v>
      </c>
      <c r="N82" s="50">
        <v>21</v>
      </c>
      <c r="O82" s="50">
        <v>1068241</v>
      </c>
      <c r="P82" s="50" t="s">
        <v>1895</v>
      </c>
      <c r="Q82" s="50" t="s">
        <v>1685</v>
      </c>
      <c r="R82" s="54">
        <v>0.247137</v>
      </c>
      <c r="S82" s="54">
        <v>6.6761899999999999E-2</v>
      </c>
      <c r="T82" s="54">
        <v>3.1753000000000003E-2</v>
      </c>
      <c r="U82" s="54">
        <f t="shared" si="20"/>
        <v>3.5506144545377039E-2</v>
      </c>
      <c r="V82" s="50" t="str">
        <f t="shared" si="22"/>
        <v>Flipped</v>
      </c>
      <c r="W82" s="58" t="str">
        <f t="shared" si="23"/>
        <v>A</v>
      </c>
      <c r="X82" s="58" t="str">
        <f t="shared" si="24"/>
        <v>G</v>
      </c>
      <c r="Y82" s="59">
        <f t="shared" si="25"/>
        <v>0.75286300000000006</v>
      </c>
      <c r="Z82" s="60">
        <f t="shared" si="26"/>
        <v>-6.6761899999999999E-2</v>
      </c>
      <c r="AA82" s="59">
        <f t="shared" si="27"/>
        <v>3.1753000000000003E-2</v>
      </c>
      <c r="AB82" s="59">
        <f t="shared" si="28"/>
        <v>-2.1025383428337476</v>
      </c>
      <c r="AC82" s="59">
        <f t="shared" si="29"/>
        <v>3.5506144545377039E-2</v>
      </c>
      <c r="AD82" s="58">
        <f t="shared" si="30"/>
        <v>0</v>
      </c>
    </row>
    <row r="83" spans="1:34" ht="17" customHeight="1">
      <c r="A83" s="58" t="s">
        <v>1960</v>
      </c>
      <c r="B83" s="58" t="s">
        <v>1685</v>
      </c>
      <c r="C83" s="58" t="s">
        <v>1895</v>
      </c>
      <c r="D83" s="59">
        <v>0.4839</v>
      </c>
      <c r="E83" s="59">
        <v>0.16750000000000001</v>
      </c>
      <c r="F83" s="59">
        <v>0.36270000000000002</v>
      </c>
      <c r="G83" s="59">
        <v>0.91369999999999996</v>
      </c>
      <c r="H83" s="60">
        <v>-0.1056</v>
      </c>
      <c r="I83" s="59">
        <v>1.6899999999999998E-2</v>
      </c>
      <c r="J83" s="59">
        <f t="shared" si="21"/>
        <v>-6.2485207100591724</v>
      </c>
      <c r="K83" s="66">
        <v>4.045E-10</v>
      </c>
      <c r="L83" s="58" t="s">
        <v>1700</v>
      </c>
      <c r="M83" s="50" t="s">
        <v>1679</v>
      </c>
      <c r="N83" s="50">
        <v>21</v>
      </c>
      <c r="O83" s="50">
        <v>1071549</v>
      </c>
      <c r="P83" s="50" t="s">
        <v>1685</v>
      </c>
      <c r="Q83" s="50" t="s">
        <v>1895</v>
      </c>
      <c r="R83" s="54">
        <v>0.247137</v>
      </c>
      <c r="S83" s="54">
        <v>6.6761899999999999E-2</v>
      </c>
      <c r="T83" s="54">
        <v>3.1753000000000003E-2</v>
      </c>
      <c r="U83" s="54">
        <f t="shared" si="20"/>
        <v>3.5506144545377039E-2</v>
      </c>
      <c r="V83" s="50" t="str">
        <f t="shared" si="22"/>
        <v>OK</v>
      </c>
      <c r="W83" s="58" t="str">
        <f t="shared" si="23"/>
        <v>A</v>
      </c>
      <c r="X83" s="58" t="str">
        <f t="shared" si="24"/>
        <v>G</v>
      </c>
      <c r="Y83" s="59">
        <f t="shared" si="25"/>
        <v>0.247137</v>
      </c>
      <c r="Z83" s="60">
        <f t="shared" si="26"/>
        <v>6.6761899999999999E-2</v>
      </c>
      <c r="AA83" s="59">
        <f t="shared" si="27"/>
        <v>3.1753000000000003E-2</v>
      </c>
      <c r="AB83" s="59">
        <f t="shared" si="28"/>
        <v>2.1025383428337476</v>
      </c>
      <c r="AC83" s="59">
        <f t="shared" si="29"/>
        <v>3.5506144545377039E-2</v>
      </c>
      <c r="AD83" s="58">
        <f t="shared" si="30"/>
        <v>0</v>
      </c>
    </row>
    <row r="84" spans="1:34" ht="17" customHeight="1">
      <c r="A84" s="58" t="s">
        <v>1961</v>
      </c>
      <c r="B84" s="58" t="s">
        <v>1686</v>
      </c>
      <c r="C84" s="58" t="s">
        <v>1696</v>
      </c>
      <c r="D84" s="59">
        <v>0.5222</v>
      </c>
      <c r="E84" s="59">
        <v>0.16869999999999999</v>
      </c>
      <c r="F84" s="59">
        <v>8.6300000000000002E-2</v>
      </c>
      <c r="G84" s="59">
        <v>0.63739999999999997</v>
      </c>
      <c r="H84" s="60">
        <v>0.1033</v>
      </c>
      <c r="I84" s="59">
        <v>1.7000000000000001E-2</v>
      </c>
      <c r="J84" s="59">
        <f t="shared" si="21"/>
        <v>6.0764705882352938</v>
      </c>
      <c r="K84" s="66">
        <v>1.1740000000000001E-9</v>
      </c>
      <c r="L84" s="58" t="s">
        <v>1699</v>
      </c>
      <c r="M84" s="50" t="s">
        <v>1679</v>
      </c>
      <c r="N84" s="50">
        <v>21</v>
      </c>
      <c r="O84" s="50">
        <v>1076689</v>
      </c>
      <c r="P84" s="50" t="s">
        <v>1696</v>
      </c>
      <c r="Q84" s="50" t="s">
        <v>1686</v>
      </c>
      <c r="R84" s="54">
        <v>0.24201300000000001</v>
      </c>
      <c r="S84" s="54">
        <v>6.9786200000000007E-2</v>
      </c>
      <c r="T84" s="54">
        <v>3.1744099999999997E-2</v>
      </c>
      <c r="U84" s="54">
        <f t="shared" si="20"/>
        <v>2.7920679734525056E-2</v>
      </c>
      <c r="V84" s="50" t="str">
        <f t="shared" si="22"/>
        <v>Flipped</v>
      </c>
      <c r="W84" s="58" t="str">
        <f t="shared" si="23"/>
        <v>T</v>
      </c>
      <c r="X84" s="58" t="str">
        <f t="shared" si="24"/>
        <v>C</v>
      </c>
      <c r="Y84" s="59">
        <f t="shared" si="25"/>
        <v>0.75798699999999997</v>
      </c>
      <c r="Z84" s="60">
        <f t="shared" si="26"/>
        <v>-6.9786200000000007E-2</v>
      </c>
      <c r="AA84" s="59">
        <f t="shared" si="27"/>
        <v>3.1744099999999997E-2</v>
      </c>
      <c r="AB84" s="59">
        <f t="shared" si="28"/>
        <v>-2.1983990725835669</v>
      </c>
      <c r="AC84" s="59">
        <f t="shared" si="29"/>
        <v>2.7920679734525056E-2</v>
      </c>
      <c r="AD84" s="58">
        <f t="shared" si="30"/>
        <v>0</v>
      </c>
    </row>
    <row r="85" spans="1:34" ht="17" customHeight="1">
      <c r="A85" s="58" t="s">
        <v>1962</v>
      </c>
      <c r="B85" s="58" t="s">
        <v>1685</v>
      </c>
      <c r="C85" s="58" t="s">
        <v>1895</v>
      </c>
      <c r="D85" s="59">
        <v>0.5222</v>
      </c>
      <c r="E85" s="59">
        <v>0.16869999999999999</v>
      </c>
      <c r="F85" s="59">
        <v>8.6300000000000002E-2</v>
      </c>
      <c r="G85" s="59">
        <v>0.63739999999999997</v>
      </c>
      <c r="H85" s="60">
        <v>0.1033</v>
      </c>
      <c r="I85" s="59">
        <v>1.7000000000000001E-2</v>
      </c>
      <c r="J85" s="59">
        <f t="shared" si="21"/>
        <v>6.0764705882352938</v>
      </c>
      <c r="K85" s="66">
        <v>1.1740000000000001E-9</v>
      </c>
      <c r="L85" s="58" t="s">
        <v>1699</v>
      </c>
      <c r="M85" s="50" t="s">
        <v>1679</v>
      </c>
      <c r="N85" s="50">
        <v>21</v>
      </c>
      <c r="O85" s="50">
        <v>1078306</v>
      </c>
      <c r="P85" s="50" t="s">
        <v>1895</v>
      </c>
      <c r="Q85" s="50" t="s">
        <v>1685</v>
      </c>
      <c r="R85" s="54">
        <v>0.24141000000000001</v>
      </c>
      <c r="S85" s="54">
        <v>6.6806199999999996E-2</v>
      </c>
      <c r="T85" s="54">
        <v>3.1801900000000001E-2</v>
      </c>
      <c r="U85" s="54">
        <f t="shared" si="20"/>
        <v>3.5667451108720494E-2</v>
      </c>
      <c r="V85" s="50" t="str">
        <f t="shared" si="22"/>
        <v>Flipped</v>
      </c>
      <c r="W85" s="58" t="str">
        <f t="shared" si="23"/>
        <v>A</v>
      </c>
      <c r="X85" s="58" t="str">
        <f t="shared" si="24"/>
        <v>G</v>
      </c>
      <c r="Y85" s="59">
        <f t="shared" si="25"/>
        <v>0.75858999999999999</v>
      </c>
      <c r="Z85" s="60">
        <f t="shared" si="26"/>
        <v>-6.6806199999999996E-2</v>
      </c>
      <c r="AA85" s="59">
        <f t="shared" si="27"/>
        <v>3.1801900000000001E-2</v>
      </c>
      <c r="AB85" s="59">
        <f t="shared" si="28"/>
        <v>-2.1006983859454937</v>
      </c>
      <c r="AC85" s="59">
        <f t="shared" si="29"/>
        <v>3.5667451108720494E-2</v>
      </c>
      <c r="AD85" s="58">
        <f t="shared" si="30"/>
        <v>0</v>
      </c>
    </row>
    <row r="86" spans="1:34" ht="17" customHeight="1">
      <c r="A86" s="58" t="s">
        <v>1963</v>
      </c>
      <c r="B86" s="58" t="s">
        <v>1685</v>
      </c>
      <c r="C86" s="58" t="s">
        <v>1696</v>
      </c>
      <c r="D86" s="59">
        <v>0.52200000000000002</v>
      </c>
      <c r="E86" s="59">
        <v>0.1686</v>
      </c>
      <c r="F86" s="59">
        <v>8.6300000000000002E-2</v>
      </c>
      <c r="G86" s="59">
        <v>0.63739999999999997</v>
      </c>
      <c r="H86" s="60">
        <v>0.1031</v>
      </c>
      <c r="I86" s="59">
        <v>1.7000000000000001E-2</v>
      </c>
      <c r="J86" s="59">
        <f t="shared" si="21"/>
        <v>6.0647058823529409</v>
      </c>
      <c r="K86" s="66">
        <v>1.2360000000000001E-9</v>
      </c>
      <c r="L86" s="58" t="s">
        <v>1699</v>
      </c>
      <c r="M86" s="50" t="s">
        <v>1679</v>
      </c>
      <c r="N86" s="50">
        <v>21</v>
      </c>
      <c r="O86" s="50">
        <v>1078720</v>
      </c>
      <c r="P86" s="50" t="s">
        <v>1696</v>
      </c>
      <c r="Q86" s="50" t="s">
        <v>1685</v>
      </c>
      <c r="R86" s="54">
        <v>0.24141000000000001</v>
      </c>
      <c r="S86" s="54">
        <v>6.6806199999999996E-2</v>
      </c>
      <c r="T86" s="54">
        <v>3.1801900000000001E-2</v>
      </c>
      <c r="U86" s="54">
        <f t="shared" si="20"/>
        <v>3.5667451108720494E-2</v>
      </c>
      <c r="V86" s="50" t="str">
        <f t="shared" si="22"/>
        <v>Flipped</v>
      </c>
      <c r="W86" s="58" t="str">
        <f t="shared" si="23"/>
        <v>A</v>
      </c>
      <c r="X86" s="58" t="str">
        <f t="shared" si="24"/>
        <v>C</v>
      </c>
      <c r="Y86" s="59">
        <f t="shared" si="25"/>
        <v>0.75858999999999999</v>
      </c>
      <c r="Z86" s="60">
        <f t="shared" si="26"/>
        <v>-6.6806199999999996E-2</v>
      </c>
      <c r="AA86" s="59">
        <f t="shared" si="27"/>
        <v>3.1801900000000001E-2</v>
      </c>
      <c r="AB86" s="59">
        <f t="shared" si="28"/>
        <v>-2.1006983859454937</v>
      </c>
      <c r="AC86" s="59">
        <f t="shared" si="29"/>
        <v>3.5667451108720494E-2</v>
      </c>
      <c r="AD86" s="58">
        <f t="shared" si="30"/>
        <v>0</v>
      </c>
    </row>
    <row r="87" spans="1:34" ht="17" customHeight="1">
      <c r="A87" s="58" t="s">
        <v>1964</v>
      </c>
      <c r="B87" s="58" t="s">
        <v>1685</v>
      </c>
      <c r="C87" s="58" t="s">
        <v>1895</v>
      </c>
      <c r="D87" s="59">
        <v>0.53139999999999998</v>
      </c>
      <c r="E87" s="59">
        <v>0.1482</v>
      </c>
      <c r="F87" s="59">
        <v>0.41620000000000001</v>
      </c>
      <c r="G87" s="59">
        <v>0.91520000000000001</v>
      </c>
      <c r="H87" s="60">
        <v>-9.4299999999999995E-2</v>
      </c>
      <c r="I87" s="59">
        <v>1.6400000000000001E-2</v>
      </c>
      <c r="J87" s="59">
        <f t="shared" si="21"/>
        <v>-5.7499999999999991</v>
      </c>
      <c r="K87" s="66">
        <v>8.7380000000000002E-9</v>
      </c>
      <c r="L87" s="58" t="s">
        <v>1700</v>
      </c>
      <c r="M87" s="50" t="s">
        <v>1679</v>
      </c>
      <c r="N87" s="50">
        <v>21</v>
      </c>
      <c r="O87" s="50">
        <v>1264130</v>
      </c>
      <c r="P87" s="50" t="s">
        <v>1685</v>
      </c>
      <c r="Q87" s="50" t="s">
        <v>1895</v>
      </c>
      <c r="R87" s="54">
        <v>0.248945</v>
      </c>
      <c r="S87" s="54">
        <v>6.7845799999999998E-2</v>
      </c>
      <c r="T87" s="54">
        <v>3.16011E-2</v>
      </c>
      <c r="U87" s="54">
        <f t="shared" si="20"/>
        <v>3.1797720071496505E-2</v>
      </c>
      <c r="V87" s="50" t="str">
        <f t="shared" si="22"/>
        <v>OK</v>
      </c>
      <c r="W87" s="58" t="str">
        <f t="shared" si="23"/>
        <v>A</v>
      </c>
      <c r="X87" s="58" t="str">
        <f t="shared" si="24"/>
        <v>G</v>
      </c>
      <c r="Y87" s="59">
        <f t="shared" si="25"/>
        <v>0.248945</v>
      </c>
      <c r="Z87" s="60">
        <f t="shared" si="26"/>
        <v>6.7845799999999998E-2</v>
      </c>
      <c r="AA87" s="59">
        <f t="shared" si="27"/>
        <v>3.16011E-2</v>
      </c>
      <c r="AB87" s="59">
        <f t="shared" si="28"/>
        <v>2.1469442519405968</v>
      </c>
      <c r="AC87" s="59">
        <f t="shared" si="29"/>
        <v>3.1797720071496505E-2</v>
      </c>
      <c r="AD87" s="58">
        <f t="shared" si="30"/>
        <v>0</v>
      </c>
    </row>
    <row r="90" spans="1:34">
      <c r="AF90" s="64"/>
      <c r="AG90" s="64"/>
      <c r="AH90" s="64"/>
    </row>
    <row r="91" spans="1:34">
      <c r="AF91" s="65"/>
      <c r="AG91" s="65"/>
      <c r="AH91" s="65"/>
    </row>
  </sheetData>
  <autoFilter ref="A9:AD87" xr:uid="{69FDD046-D735-6647-B05B-A0C24FEA01BE}"/>
  <sortState ref="A10:AE87">
    <sortCondition ref="O9"/>
  </sortState>
  <mergeCells count="3">
    <mergeCell ref="A8:L8"/>
    <mergeCell ref="M8:X8"/>
    <mergeCell ref="Y8:AD8"/>
  </mergeCells>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579"/>
  <sheetViews>
    <sheetView zoomScale="120" zoomScaleNormal="120" zoomScalePageLayoutView="120" workbookViewId="0">
      <selection activeCell="A2" sqref="A2"/>
    </sheetView>
  </sheetViews>
  <sheetFormatPr baseColWidth="10" defaultColWidth="13.6640625" defaultRowHeight="16"/>
  <cols>
    <col min="1" max="1" width="6.5" style="14" customWidth="1"/>
    <col min="2" max="2" width="23.5" style="14" customWidth="1"/>
    <col min="3" max="3" width="9.6640625" style="14" customWidth="1"/>
    <col min="4" max="16384" width="13.6640625" style="14"/>
  </cols>
  <sheetData>
    <row r="1" spans="1:6">
      <c r="A1" s="15" t="s">
        <v>2011</v>
      </c>
    </row>
    <row r="2" spans="1:6">
      <c r="A2" s="16" t="s">
        <v>1376</v>
      </c>
      <c r="B2" s="16" t="s">
        <v>1375</v>
      </c>
      <c r="C2" s="17" t="s">
        <v>581</v>
      </c>
      <c r="D2" s="17" t="s">
        <v>582</v>
      </c>
      <c r="E2" s="17" t="s">
        <v>583</v>
      </c>
      <c r="F2" s="17" t="s">
        <v>584</v>
      </c>
    </row>
    <row r="3" spans="1:6">
      <c r="A3" s="18">
        <v>1</v>
      </c>
      <c r="B3" s="18" t="s">
        <v>542</v>
      </c>
      <c r="C3" s="19">
        <v>1</v>
      </c>
      <c r="D3" s="19">
        <v>8328039</v>
      </c>
      <c r="E3" s="19">
        <v>8328350</v>
      </c>
      <c r="F3" s="19"/>
    </row>
    <row r="4" spans="1:6">
      <c r="A4" s="18">
        <v>2</v>
      </c>
      <c r="B4" s="18" t="s">
        <v>543</v>
      </c>
      <c r="C4" s="19">
        <v>1</v>
      </c>
      <c r="D4" s="19">
        <v>24395321</v>
      </c>
      <c r="E4" s="19">
        <v>24588683</v>
      </c>
      <c r="F4" s="19" t="s">
        <v>544</v>
      </c>
    </row>
    <row r="5" spans="1:6">
      <c r="A5" s="18">
        <v>3</v>
      </c>
      <c r="B5" s="18" t="s">
        <v>545</v>
      </c>
      <c r="C5" s="19">
        <v>1</v>
      </c>
      <c r="D5" s="19">
        <v>33285874</v>
      </c>
      <c r="E5" s="19">
        <v>33668672</v>
      </c>
      <c r="F5" s="19" t="s">
        <v>546</v>
      </c>
    </row>
    <row r="6" spans="1:6">
      <c r="A6" s="18">
        <v>4</v>
      </c>
      <c r="B6" s="18" t="s">
        <v>547</v>
      </c>
      <c r="C6" s="19">
        <v>1</v>
      </c>
      <c r="D6" s="19">
        <v>52363681</v>
      </c>
      <c r="E6" s="19">
        <v>52364911</v>
      </c>
      <c r="F6" s="19" t="s">
        <v>548</v>
      </c>
    </row>
    <row r="7" spans="1:6">
      <c r="A7" s="18">
        <v>5</v>
      </c>
      <c r="B7" s="18" t="s">
        <v>0</v>
      </c>
      <c r="C7" s="19">
        <v>1</v>
      </c>
      <c r="D7" s="19">
        <v>52548841</v>
      </c>
      <c r="E7" s="19">
        <v>52841455</v>
      </c>
      <c r="F7" s="19" t="s">
        <v>1</v>
      </c>
    </row>
    <row r="8" spans="1:6">
      <c r="A8" s="18">
        <v>6</v>
      </c>
      <c r="B8" s="18" t="s">
        <v>6</v>
      </c>
      <c r="C8" s="19">
        <v>1</v>
      </c>
      <c r="D8" s="19">
        <v>95203732</v>
      </c>
      <c r="E8" s="19">
        <v>95206770</v>
      </c>
      <c r="F8" s="19" t="s">
        <v>7</v>
      </c>
    </row>
    <row r="9" spans="1:6">
      <c r="A9" s="18">
        <v>7</v>
      </c>
      <c r="B9" s="18" t="s">
        <v>549</v>
      </c>
      <c r="C9" s="19">
        <v>1</v>
      </c>
      <c r="D9" s="19">
        <v>109708534</v>
      </c>
      <c r="E9" s="19">
        <v>109758047</v>
      </c>
      <c r="F9" s="19" t="s">
        <v>550</v>
      </c>
    </row>
    <row r="10" spans="1:6">
      <c r="A10" s="18">
        <v>8</v>
      </c>
      <c r="B10" s="18" t="s">
        <v>551</v>
      </c>
      <c r="C10" s="19">
        <v>1</v>
      </c>
      <c r="D10" s="19">
        <v>109721967</v>
      </c>
      <c r="E10" s="19">
        <v>109729694</v>
      </c>
      <c r="F10" s="19" t="s">
        <v>552</v>
      </c>
    </row>
    <row r="11" spans="1:6">
      <c r="A11" s="18">
        <v>9</v>
      </c>
      <c r="B11" s="18" t="s">
        <v>553</v>
      </c>
      <c r="C11" s="19">
        <v>1</v>
      </c>
      <c r="D11" s="19">
        <v>109763292</v>
      </c>
      <c r="E11" s="19">
        <v>109793739</v>
      </c>
      <c r="F11" s="19" t="s">
        <v>554</v>
      </c>
    </row>
    <row r="12" spans="1:6">
      <c r="A12" s="18">
        <v>10</v>
      </c>
      <c r="B12" s="18" t="s">
        <v>555</v>
      </c>
      <c r="C12" s="19">
        <v>1</v>
      </c>
      <c r="D12" s="19">
        <v>109821738</v>
      </c>
      <c r="E12" s="19">
        <v>110273727</v>
      </c>
      <c r="F12" s="19" t="s">
        <v>556</v>
      </c>
    </row>
    <row r="13" spans="1:6">
      <c r="A13" s="18">
        <v>11</v>
      </c>
      <c r="B13" s="18" t="s">
        <v>557</v>
      </c>
      <c r="C13" s="19">
        <v>1</v>
      </c>
      <c r="D13" s="19">
        <v>110277782</v>
      </c>
      <c r="E13" s="19">
        <v>110286193</v>
      </c>
      <c r="F13" s="19" t="s">
        <v>558</v>
      </c>
    </row>
    <row r="14" spans="1:6">
      <c r="A14" s="18">
        <v>12</v>
      </c>
      <c r="B14" s="18" t="s">
        <v>8</v>
      </c>
      <c r="C14" s="19">
        <v>1</v>
      </c>
      <c r="D14" s="19">
        <v>133269145</v>
      </c>
      <c r="E14" s="19">
        <v>133310063</v>
      </c>
      <c r="F14" s="19" t="s">
        <v>9</v>
      </c>
    </row>
    <row r="15" spans="1:6">
      <c r="A15" s="18">
        <v>13</v>
      </c>
      <c r="B15" s="18" t="s">
        <v>10</v>
      </c>
      <c r="C15" s="19">
        <v>1</v>
      </c>
      <c r="D15" s="19">
        <v>133319427</v>
      </c>
      <c r="E15" s="19">
        <v>133395740</v>
      </c>
      <c r="F15" s="19" t="s">
        <v>11</v>
      </c>
    </row>
    <row r="16" spans="1:6">
      <c r="A16" s="18">
        <v>14</v>
      </c>
      <c r="B16" s="18" t="s">
        <v>12</v>
      </c>
      <c r="C16" s="19">
        <v>1</v>
      </c>
      <c r="D16" s="19">
        <v>133401649</v>
      </c>
      <c r="E16" s="19">
        <v>133439465</v>
      </c>
      <c r="F16" s="19" t="s">
        <v>13</v>
      </c>
    </row>
    <row r="17" spans="1:6">
      <c r="A17" s="18">
        <v>15</v>
      </c>
      <c r="B17" s="18" t="s">
        <v>14</v>
      </c>
      <c r="C17" s="19">
        <v>1</v>
      </c>
      <c r="D17" s="19">
        <v>133678526</v>
      </c>
      <c r="E17" s="19">
        <v>134028760</v>
      </c>
      <c r="F17" s="19" t="s">
        <v>15</v>
      </c>
    </row>
    <row r="18" spans="1:6">
      <c r="A18" s="18">
        <v>16</v>
      </c>
      <c r="B18" s="18" t="s">
        <v>16</v>
      </c>
      <c r="C18" s="19">
        <v>1</v>
      </c>
      <c r="D18" s="19">
        <v>134035256</v>
      </c>
      <c r="E18" s="19">
        <v>134130529</v>
      </c>
      <c r="F18" s="19" t="s">
        <v>17</v>
      </c>
    </row>
    <row r="19" spans="1:6">
      <c r="A19" s="18">
        <v>17</v>
      </c>
      <c r="B19" s="18" t="s">
        <v>18</v>
      </c>
      <c r="C19" s="19">
        <v>1</v>
      </c>
      <c r="D19" s="19">
        <v>134190685</v>
      </c>
      <c r="E19" s="19">
        <v>134220225</v>
      </c>
      <c r="F19" s="19" t="s">
        <v>19</v>
      </c>
    </row>
    <row r="20" spans="1:6">
      <c r="A20" s="18">
        <v>18</v>
      </c>
      <c r="B20" s="18" t="s">
        <v>20</v>
      </c>
      <c r="C20" s="19">
        <v>1</v>
      </c>
      <c r="D20" s="19">
        <v>134223427</v>
      </c>
      <c r="E20" s="19">
        <v>134394973</v>
      </c>
      <c r="F20" s="19" t="s">
        <v>21</v>
      </c>
    </row>
    <row r="21" spans="1:6">
      <c r="A21" s="18">
        <v>19</v>
      </c>
      <c r="B21" s="18" t="s">
        <v>559</v>
      </c>
      <c r="C21" s="19">
        <v>1</v>
      </c>
      <c r="D21" s="19">
        <v>135191077</v>
      </c>
      <c r="E21" s="19">
        <v>135518801</v>
      </c>
      <c r="F21" s="19" t="s">
        <v>560</v>
      </c>
    </row>
    <row r="22" spans="1:6">
      <c r="A22" s="18">
        <v>20</v>
      </c>
      <c r="B22" s="18" t="s">
        <v>561</v>
      </c>
      <c r="C22" s="19">
        <v>1</v>
      </c>
      <c r="D22" s="19">
        <v>155383458</v>
      </c>
      <c r="E22" s="19">
        <v>155406442</v>
      </c>
      <c r="F22" s="19" t="s">
        <v>562</v>
      </c>
    </row>
    <row r="23" spans="1:6">
      <c r="A23" s="18">
        <v>21</v>
      </c>
      <c r="B23" s="18" t="s">
        <v>22</v>
      </c>
      <c r="C23" s="19">
        <v>1</v>
      </c>
      <c r="D23" s="19">
        <v>155618262</v>
      </c>
      <c r="E23" s="19">
        <v>155833445</v>
      </c>
      <c r="F23" s="19" t="s">
        <v>23</v>
      </c>
    </row>
    <row r="24" spans="1:6">
      <c r="A24" s="18">
        <v>22</v>
      </c>
      <c r="B24" s="18" t="s">
        <v>26</v>
      </c>
      <c r="C24" s="19">
        <v>2</v>
      </c>
      <c r="D24" s="19">
        <v>11593230</v>
      </c>
      <c r="E24" s="19">
        <v>11598298</v>
      </c>
      <c r="F24" s="19" t="s">
        <v>27</v>
      </c>
    </row>
    <row r="25" spans="1:6">
      <c r="A25" s="18">
        <v>23</v>
      </c>
      <c r="B25" s="18" t="s">
        <v>563</v>
      </c>
      <c r="C25" s="19">
        <v>2</v>
      </c>
      <c r="D25" s="19">
        <v>32850155</v>
      </c>
      <c r="E25" s="19">
        <v>32852428</v>
      </c>
      <c r="F25" s="19" t="s">
        <v>564</v>
      </c>
    </row>
    <row r="26" spans="1:6">
      <c r="A26" s="18">
        <v>24</v>
      </c>
      <c r="B26" s="18" t="s">
        <v>565</v>
      </c>
      <c r="C26" s="19">
        <v>2</v>
      </c>
      <c r="D26" s="19">
        <v>41361137</v>
      </c>
      <c r="E26" s="19">
        <v>41491255</v>
      </c>
      <c r="F26" s="19" t="s">
        <v>566</v>
      </c>
    </row>
    <row r="27" spans="1:6">
      <c r="A27" s="18">
        <v>25</v>
      </c>
      <c r="B27" s="18" t="s">
        <v>567</v>
      </c>
      <c r="C27" s="19">
        <v>2</v>
      </c>
      <c r="D27" s="19">
        <v>47800355</v>
      </c>
      <c r="E27" s="19">
        <v>47858327</v>
      </c>
      <c r="F27" s="19" t="s">
        <v>568</v>
      </c>
    </row>
    <row r="28" spans="1:6">
      <c r="A28" s="18">
        <v>26</v>
      </c>
      <c r="B28" s="18" t="s">
        <v>569</v>
      </c>
      <c r="C28" s="19">
        <v>2</v>
      </c>
      <c r="D28" s="19">
        <v>48282736</v>
      </c>
      <c r="E28" s="19">
        <v>48377766</v>
      </c>
      <c r="F28" s="19" t="s">
        <v>570</v>
      </c>
    </row>
    <row r="29" spans="1:6">
      <c r="A29" s="18">
        <v>27</v>
      </c>
      <c r="B29" s="18" t="s">
        <v>571</v>
      </c>
      <c r="C29" s="19">
        <v>2</v>
      </c>
      <c r="D29" s="19">
        <v>48381791</v>
      </c>
      <c r="E29" s="19">
        <v>48476764</v>
      </c>
      <c r="F29" s="19" t="s">
        <v>572</v>
      </c>
    </row>
    <row r="30" spans="1:6">
      <c r="A30" s="18">
        <v>28</v>
      </c>
      <c r="B30" s="18" t="s">
        <v>573</v>
      </c>
      <c r="C30" s="19">
        <v>2</v>
      </c>
      <c r="D30" s="19">
        <v>53065587</v>
      </c>
      <c r="E30" s="19">
        <v>53732838</v>
      </c>
      <c r="F30" s="19" t="s">
        <v>574</v>
      </c>
    </row>
    <row r="31" spans="1:6">
      <c r="A31" s="18">
        <v>29</v>
      </c>
      <c r="B31" s="18" t="s">
        <v>30</v>
      </c>
      <c r="C31" s="19">
        <v>2</v>
      </c>
      <c r="D31" s="19">
        <v>74044252</v>
      </c>
      <c r="E31" s="19">
        <v>74045343</v>
      </c>
      <c r="F31" s="19"/>
    </row>
    <row r="32" spans="1:6">
      <c r="A32" s="18">
        <v>30</v>
      </c>
      <c r="B32" s="18" t="s">
        <v>43</v>
      </c>
      <c r="C32" s="19">
        <v>2</v>
      </c>
      <c r="D32" s="19">
        <v>88248733</v>
      </c>
      <c r="E32" s="19">
        <v>88455821</v>
      </c>
      <c r="F32" s="19" t="s">
        <v>44</v>
      </c>
    </row>
    <row r="33" spans="1:6">
      <c r="A33" s="18">
        <v>31</v>
      </c>
      <c r="B33" s="18" t="s">
        <v>575</v>
      </c>
      <c r="C33" s="19">
        <v>2</v>
      </c>
      <c r="D33" s="19">
        <v>91558392</v>
      </c>
      <c r="E33" s="19">
        <v>91613155</v>
      </c>
      <c r="F33" s="19" t="s">
        <v>576</v>
      </c>
    </row>
    <row r="34" spans="1:6">
      <c r="A34" s="18">
        <v>32</v>
      </c>
      <c r="B34" s="18" t="s">
        <v>577</v>
      </c>
      <c r="C34" s="19">
        <v>2</v>
      </c>
      <c r="D34" s="19">
        <v>91621732</v>
      </c>
      <c r="E34" s="19">
        <v>91645548</v>
      </c>
      <c r="F34" s="19" t="s">
        <v>578</v>
      </c>
    </row>
    <row r="35" spans="1:6">
      <c r="A35" s="18">
        <v>33</v>
      </c>
      <c r="B35" s="18" t="s">
        <v>579</v>
      </c>
      <c r="C35" s="19">
        <v>2</v>
      </c>
      <c r="D35" s="19">
        <v>93684245</v>
      </c>
      <c r="E35" s="19">
        <v>93684415</v>
      </c>
      <c r="F35" s="19"/>
    </row>
    <row r="36" spans="1:6">
      <c r="A36" s="18">
        <v>34</v>
      </c>
      <c r="B36" s="18" t="s">
        <v>580</v>
      </c>
      <c r="C36" s="19">
        <v>2</v>
      </c>
      <c r="D36" s="19">
        <v>93858353</v>
      </c>
      <c r="E36" s="19">
        <v>93910303</v>
      </c>
      <c r="F36" s="19"/>
    </row>
    <row r="37" spans="1:6">
      <c r="A37" s="18">
        <v>35</v>
      </c>
      <c r="B37" s="18" t="s">
        <v>585</v>
      </c>
      <c r="C37" s="19">
        <v>2</v>
      </c>
      <c r="D37" s="19">
        <v>94202055</v>
      </c>
      <c r="E37" s="19">
        <v>94202354</v>
      </c>
      <c r="F37" s="19"/>
    </row>
    <row r="38" spans="1:6">
      <c r="A38" s="18">
        <v>36</v>
      </c>
      <c r="B38" s="18" t="s">
        <v>586</v>
      </c>
      <c r="C38" s="19">
        <v>2</v>
      </c>
      <c r="D38" s="19">
        <v>94455658</v>
      </c>
      <c r="E38" s="19">
        <v>94573687</v>
      </c>
      <c r="F38" s="19" t="s">
        <v>587</v>
      </c>
    </row>
    <row r="39" spans="1:6">
      <c r="A39" s="18">
        <v>37</v>
      </c>
      <c r="B39" s="18" t="s">
        <v>588</v>
      </c>
      <c r="C39" s="19">
        <v>2</v>
      </c>
      <c r="D39" s="19">
        <v>99660620</v>
      </c>
      <c r="E39" s="19">
        <v>99997642</v>
      </c>
      <c r="F39" s="19"/>
    </row>
    <row r="40" spans="1:6">
      <c r="A40" s="18">
        <v>38</v>
      </c>
      <c r="B40" s="18" t="s">
        <v>49</v>
      </c>
      <c r="C40" s="19">
        <v>2</v>
      </c>
      <c r="D40" s="19">
        <v>99704435</v>
      </c>
      <c r="E40" s="19">
        <v>99714269</v>
      </c>
      <c r="F40" s="19"/>
    </row>
    <row r="41" spans="1:6">
      <c r="A41" s="18">
        <v>39</v>
      </c>
      <c r="B41" s="18" t="s">
        <v>589</v>
      </c>
      <c r="C41" s="19">
        <v>2</v>
      </c>
      <c r="D41" s="19">
        <v>103278272</v>
      </c>
      <c r="E41" s="19">
        <v>103371020</v>
      </c>
      <c r="F41" s="19" t="s">
        <v>590</v>
      </c>
    </row>
    <row r="42" spans="1:6">
      <c r="A42" s="18">
        <v>40</v>
      </c>
      <c r="B42" s="18" t="s">
        <v>591</v>
      </c>
      <c r="C42" s="19">
        <v>2</v>
      </c>
      <c r="D42" s="19">
        <v>103881402</v>
      </c>
      <c r="E42" s="19">
        <v>103950562</v>
      </c>
      <c r="F42" s="19" t="s">
        <v>592</v>
      </c>
    </row>
    <row r="43" spans="1:6">
      <c r="A43" s="18">
        <v>41</v>
      </c>
      <c r="B43" s="18" t="s">
        <v>593</v>
      </c>
      <c r="C43" s="19">
        <v>2</v>
      </c>
      <c r="D43" s="19">
        <v>107844325</v>
      </c>
      <c r="E43" s="19">
        <v>107848708</v>
      </c>
      <c r="F43" s="19" t="s">
        <v>594</v>
      </c>
    </row>
    <row r="44" spans="1:6">
      <c r="A44" s="18">
        <v>42</v>
      </c>
      <c r="B44" s="18" t="s">
        <v>595</v>
      </c>
      <c r="C44" s="19">
        <v>2</v>
      </c>
      <c r="D44" s="19">
        <v>114336116</v>
      </c>
      <c r="E44" s="19">
        <v>114595813</v>
      </c>
      <c r="F44" s="19" t="s">
        <v>596</v>
      </c>
    </row>
    <row r="45" spans="1:6">
      <c r="A45" s="18">
        <v>43</v>
      </c>
      <c r="B45" s="18" t="s">
        <v>597</v>
      </c>
      <c r="C45" s="19">
        <v>2</v>
      </c>
      <c r="D45" s="19">
        <v>132097562</v>
      </c>
      <c r="E45" s="19">
        <v>132451412</v>
      </c>
      <c r="F45" s="19" t="s">
        <v>598</v>
      </c>
    </row>
    <row r="46" spans="1:6">
      <c r="A46" s="18">
        <v>44</v>
      </c>
      <c r="B46" s="18" t="s">
        <v>599</v>
      </c>
      <c r="C46" s="19">
        <v>3</v>
      </c>
      <c r="D46" s="19">
        <v>20803166</v>
      </c>
      <c r="E46" s="19">
        <v>20803923</v>
      </c>
      <c r="F46" s="19" t="s">
        <v>600</v>
      </c>
    </row>
    <row r="47" spans="1:6">
      <c r="A47" s="18">
        <v>45</v>
      </c>
      <c r="B47" s="18" t="s">
        <v>601</v>
      </c>
      <c r="C47" s="19">
        <v>3</v>
      </c>
      <c r="D47" s="19">
        <v>69752396</v>
      </c>
      <c r="E47" s="19">
        <v>69832582</v>
      </c>
      <c r="F47" s="19" t="s">
        <v>602</v>
      </c>
    </row>
    <row r="48" spans="1:6">
      <c r="A48" s="18">
        <v>46</v>
      </c>
      <c r="B48" s="18" t="s">
        <v>603</v>
      </c>
      <c r="C48" s="19">
        <v>3</v>
      </c>
      <c r="D48" s="19">
        <v>70246971</v>
      </c>
      <c r="E48" s="19">
        <v>70275573</v>
      </c>
      <c r="F48" s="19" t="s">
        <v>604</v>
      </c>
    </row>
    <row r="49" spans="1:6">
      <c r="A49" s="18">
        <v>47</v>
      </c>
      <c r="B49" s="18" t="s">
        <v>605</v>
      </c>
      <c r="C49" s="19">
        <v>3</v>
      </c>
      <c r="D49" s="19">
        <v>75355803</v>
      </c>
      <c r="E49" s="19">
        <v>75744744</v>
      </c>
      <c r="F49" s="19" t="s">
        <v>606</v>
      </c>
    </row>
    <row r="50" spans="1:6">
      <c r="A50" s="18">
        <v>48</v>
      </c>
      <c r="B50" s="18" t="s">
        <v>62</v>
      </c>
      <c r="C50" s="19">
        <v>3</v>
      </c>
      <c r="D50" s="19">
        <v>98267305</v>
      </c>
      <c r="E50" s="19">
        <v>98314888</v>
      </c>
      <c r="F50" s="19"/>
    </row>
    <row r="51" spans="1:6">
      <c r="A51" s="18">
        <v>49</v>
      </c>
      <c r="B51" s="18" t="s">
        <v>607</v>
      </c>
      <c r="C51" s="19">
        <v>3</v>
      </c>
      <c r="D51" s="19">
        <v>99610187</v>
      </c>
      <c r="E51" s="19">
        <v>99618464</v>
      </c>
      <c r="F51" s="19" t="s">
        <v>608</v>
      </c>
    </row>
    <row r="52" spans="1:6">
      <c r="A52" s="18">
        <v>50</v>
      </c>
      <c r="B52" s="18" t="s">
        <v>609</v>
      </c>
      <c r="C52" s="19">
        <v>3</v>
      </c>
      <c r="D52" s="19">
        <v>102290329</v>
      </c>
      <c r="E52" s="19">
        <v>102421170</v>
      </c>
      <c r="F52" s="19" t="s">
        <v>610</v>
      </c>
    </row>
    <row r="53" spans="1:6">
      <c r="A53" s="18">
        <v>51</v>
      </c>
      <c r="B53" s="18" t="s">
        <v>611</v>
      </c>
      <c r="C53" s="19">
        <v>3</v>
      </c>
      <c r="D53" s="19">
        <v>109574933</v>
      </c>
      <c r="E53" s="19">
        <v>109667304</v>
      </c>
      <c r="F53" s="19" t="s">
        <v>612</v>
      </c>
    </row>
    <row r="54" spans="1:6">
      <c r="A54" s="18">
        <v>52</v>
      </c>
      <c r="B54" s="18" t="s">
        <v>613</v>
      </c>
      <c r="C54" s="19">
        <v>4</v>
      </c>
      <c r="D54" s="19">
        <v>15035754</v>
      </c>
      <c r="E54" s="19">
        <v>15183208</v>
      </c>
      <c r="F54" s="19" t="s">
        <v>614</v>
      </c>
    </row>
    <row r="55" spans="1:6">
      <c r="A55" s="18">
        <v>53</v>
      </c>
      <c r="B55" s="18" t="s">
        <v>615</v>
      </c>
      <c r="C55" s="19">
        <v>4</v>
      </c>
      <c r="D55" s="19">
        <v>19893089</v>
      </c>
      <c r="E55" s="19">
        <v>19915667</v>
      </c>
      <c r="F55" s="19" t="s">
        <v>616</v>
      </c>
    </row>
    <row r="56" spans="1:6">
      <c r="A56" s="18">
        <v>54</v>
      </c>
      <c r="B56" s="18" t="s">
        <v>617</v>
      </c>
      <c r="C56" s="19">
        <v>4</v>
      </c>
      <c r="D56" s="19">
        <v>27174250</v>
      </c>
      <c r="E56" s="19">
        <v>27457097</v>
      </c>
      <c r="F56" s="19" t="s">
        <v>618</v>
      </c>
    </row>
    <row r="57" spans="1:6">
      <c r="A57" s="18">
        <v>55</v>
      </c>
      <c r="B57" s="18" t="s">
        <v>619</v>
      </c>
      <c r="C57" s="19">
        <v>4</v>
      </c>
      <c r="D57" s="19">
        <v>30321664</v>
      </c>
      <c r="E57" s="19">
        <v>30400544</v>
      </c>
      <c r="F57" s="19" t="s">
        <v>620</v>
      </c>
    </row>
    <row r="58" spans="1:6">
      <c r="A58" s="18">
        <v>56</v>
      </c>
      <c r="B58" s="18" t="s">
        <v>621</v>
      </c>
      <c r="C58" s="19">
        <v>4</v>
      </c>
      <c r="D58" s="19">
        <v>30420509</v>
      </c>
      <c r="E58" s="19">
        <v>30799675</v>
      </c>
      <c r="F58" s="19" t="s">
        <v>622</v>
      </c>
    </row>
    <row r="59" spans="1:6">
      <c r="A59" s="18">
        <v>57</v>
      </c>
      <c r="B59" s="18" t="s">
        <v>73</v>
      </c>
      <c r="C59" s="19">
        <v>4</v>
      </c>
      <c r="D59" s="19">
        <v>33769689</v>
      </c>
      <c r="E59" s="19">
        <v>34021297</v>
      </c>
      <c r="F59" s="19" t="s">
        <v>74</v>
      </c>
    </row>
    <row r="60" spans="1:6">
      <c r="A60" s="18">
        <v>58</v>
      </c>
      <c r="B60" s="18" t="s">
        <v>75</v>
      </c>
      <c r="C60" s="19">
        <v>4</v>
      </c>
      <c r="D60" s="19">
        <v>37629861</v>
      </c>
      <c r="E60" s="19">
        <v>38018531</v>
      </c>
      <c r="F60" s="19" t="s">
        <v>76</v>
      </c>
    </row>
    <row r="61" spans="1:6">
      <c r="A61" s="18">
        <v>59</v>
      </c>
      <c r="B61" s="18" t="s">
        <v>623</v>
      </c>
      <c r="C61" s="19">
        <v>4</v>
      </c>
      <c r="D61" s="19">
        <v>50842854</v>
      </c>
      <c r="E61" s="19">
        <v>50942840</v>
      </c>
      <c r="F61" s="19" t="s">
        <v>624</v>
      </c>
    </row>
    <row r="62" spans="1:6">
      <c r="A62" s="18">
        <v>60</v>
      </c>
      <c r="B62" s="18" t="s">
        <v>625</v>
      </c>
      <c r="C62" s="19">
        <v>4</v>
      </c>
      <c r="D62" s="19">
        <v>60018209</v>
      </c>
      <c r="E62" s="19">
        <v>60019082</v>
      </c>
      <c r="F62" s="19"/>
    </row>
    <row r="63" spans="1:6">
      <c r="A63" s="18">
        <v>61</v>
      </c>
      <c r="B63" s="18" t="s">
        <v>626</v>
      </c>
      <c r="C63" s="19">
        <v>4</v>
      </c>
      <c r="D63" s="19">
        <v>62080988</v>
      </c>
      <c r="E63" s="19">
        <v>62082357</v>
      </c>
      <c r="F63" s="19"/>
    </row>
    <row r="64" spans="1:6">
      <c r="A64" s="18">
        <v>62</v>
      </c>
      <c r="B64" s="18" t="s">
        <v>627</v>
      </c>
      <c r="C64" s="19">
        <v>4</v>
      </c>
      <c r="D64" s="19">
        <v>78160491</v>
      </c>
      <c r="E64" s="19">
        <v>78174798</v>
      </c>
      <c r="F64" s="19" t="s">
        <v>628</v>
      </c>
    </row>
    <row r="65" spans="1:6">
      <c r="A65" s="18">
        <v>63</v>
      </c>
      <c r="B65" s="18" t="s">
        <v>629</v>
      </c>
      <c r="C65" s="19">
        <v>4</v>
      </c>
      <c r="D65" s="19">
        <v>82104338</v>
      </c>
      <c r="E65" s="19">
        <v>82495300</v>
      </c>
      <c r="F65" s="19" t="s">
        <v>630</v>
      </c>
    </row>
    <row r="66" spans="1:6">
      <c r="A66" s="18">
        <v>64</v>
      </c>
      <c r="B66" s="18" t="s">
        <v>631</v>
      </c>
      <c r="C66" s="19">
        <v>4</v>
      </c>
      <c r="D66" s="19">
        <v>82705582</v>
      </c>
      <c r="E66" s="19">
        <v>82896816</v>
      </c>
      <c r="F66" s="19" t="s">
        <v>632</v>
      </c>
    </row>
    <row r="67" spans="1:6">
      <c r="A67" s="18">
        <v>65</v>
      </c>
      <c r="B67" s="18" t="s">
        <v>633</v>
      </c>
      <c r="C67" s="19">
        <v>4</v>
      </c>
      <c r="D67" s="19">
        <v>89805491</v>
      </c>
      <c r="E67" s="19">
        <v>89823611</v>
      </c>
      <c r="F67" s="19" t="s">
        <v>634</v>
      </c>
    </row>
    <row r="68" spans="1:6">
      <c r="A68" s="18">
        <v>66</v>
      </c>
      <c r="B68" s="18" t="s">
        <v>635</v>
      </c>
      <c r="C68" s="19">
        <v>4</v>
      </c>
      <c r="D68" s="19">
        <v>92424191</v>
      </c>
      <c r="E68" s="19">
        <v>92444252</v>
      </c>
      <c r="F68" s="19" t="s">
        <v>636</v>
      </c>
    </row>
    <row r="69" spans="1:6">
      <c r="A69" s="18">
        <v>67</v>
      </c>
      <c r="B69" s="18" t="s">
        <v>637</v>
      </c>
      <c r="C69" s="19">
        <v>4</v>
      </c>
      <c r="D69" s="19">
        <v>92617109</v>
      </c>
      <c r="E69" s="19">
        <v>92620507</v>
      </c>
      <c r="F69" s="19" t="s">
        <v>638</v>
      </c>
    </row>
    <row r="70" spans="1:6">
      <c r="A70" s="18">
        <v>68</v>
      </c>
      <c r="B70" s="18" t="s">
        <v>639</v>
      </c>
      <c r="C70" s="19">
        <v>4</v>
      </c>
      <c r="D70" s="19">
        <v>92641125</v>
      </c>
      <c r="E70" s="19">
        <v>92645405</v>
      </c>
      <c r="F70" s="19" t="s">
        <v>640</v>
      </c>
    </row>
    <row r="71" spans="1:6">
      <c r="A71" s="18">
        <v>69</v>
      </c>
      <c r="B71" s="18" t="s">
        <v>641</v>
      </c>
      <c r="C71" s="19">
        <v>4</v>
      </c>
      <c r="D71" s="19">
        <v>110971236</v>
      </c>
      <c r="E71" s="19">
        <v>110971427</v>
      </c>
      <c r="F71" s="19"/>
    </row>
    <row r="72" spans="1:6">
      <c r="A72" s="18">
        <v>70</v>
      </c>
      <c r="B72" s="18" t="s">
        <v>642</v>
      </c>
      <c r="C72" s="19">
        <v>4</v>
      </c>
      <c r="D72" s="19">
        <v>111220051</v>
      </c>
      <c r="E72" s="19">
        <v>111231644</v>
      </c>
      <c r="F72" s="19"/>
    </row>
    <row r="73" spans="1:6">
      <c r="A73" s="18">
        <v>71</v>
      </c>
      <c r="B73" s="18" t="s">
        <v>643</v>
      </c>
      <c r="C73" s="19">
        <v>4</v>
      </c>
      <c r="D73" s="19">
        <v>112048065</v>
      </c>
      <c r="E73" s="19">
        <v>112048217</v>
      </c>
      <c r="F73" s="19"/>
    </row>
    <row r="74" spans="1:6">
      <c r="A74" s="18">
        <v>72</v>
      </c>
      <c r="B74" s="18" t="s">
        <v>644</v>
      </c>
      <c r="C74" s="19">
        <v>4</v>
      </c>
      <c r="D74" s="19">
        <v>112126680</v>
      </c>
      <c r="E74" s="19">
        <v>112126805</v>
      </c>
      <c r="F74" s="19"/>
    </row>
    <row r="75" spans="1:6">
      <c r="A75" s="18">
        <v>73</v>
      </c>
      <c r="B75" s="18" t="s">
        <v>645</v>
      </c>
      <c r="C75" s="19">
        <v>4</v>
      </c>
      <c r="D75" s="19">
        <v>112258912</v>
      </c>
      <c r="E75" s="19">
        <v>112535083</v>
      </c>
      <c r="F75" s="19"/>
    </row>
    <row r="76" spans="1:6">
      <c r="A76" s="18">
        <v>74</v>
      </c>
      <c r="B76" s="18" t="s">
        <v>85</v>
      </c>
      <c r="C76" s="19">
        <v>5</v>
      </c>
      <c r="D76" s="19">
        <v>29427951</v>
      </c>
      <c r="E76" s="19">
        <v>29428262</v>
      </c>
      <c r="F76" s="19"/>
    </row>
    <row r="77" spans="1:6">
      <c r="A77" s="18">
        <v>75</v>
      </c>
      <c r="B77" s="18" t="s">
        <v>646</v>
      </c>
      <c r="C77" s="19">
        <v>5</v>
      </c>
      <c r="D77" s="19">
        <v>30474208</v>
      </c>
      <c r="E77" s="19">
        <v>30548409</v>
      </c>
      <c r="F77" s="19" t="s">
        <v>647</v>
      </c>
    </row>
    <row r="78" spans="1:6">
      <c r="A78" s="18">
        <v>76</v>
      </c>
      <c r="B78" s="18" t="s">
        <v>92</v>
      </c>
      <c r="C78" s="19">
        <v>5</v>
      </c>
      <c r="D78" s="19">
        <v>86571273</v>
      </c>
      <c r="E78" s="19">
        <v>87036285</v>
      </c>
      <c r="F78" s="19" t="s">
        <v>93</v>
      </c>
    </row>
    <row r="79" spans="1:6">
      <c r="A79" s="18">
        <v>77</v>
      </c>
      <c r="B79" s="18" t="s">
        <v>648</v>
      </c>
      <c r="C79" s="19">
        <v>5</v>
      </c>
      <c r="D79" s="19">
        <v>88287352</v>
      </c>
      <c r="E79" s="19">
        <v>88453869</v>
      </c>
      <c r="F79" s="19" t="s">
        <v>649</v>
      </c>
    </row>
    <row r="80" spans="1:6">
      <c r="A80" s="18">
        <v>78</v>
      </c>
      <c r="B80" s="18" t="s">
        <v>650</v>
      </c>
      <c r="C80" s="19">
        <v>5</v>
      </c>
      <c r="D80" s="19">
        <v>110757759</v>
      </c>
      <c r="E80" s="19">
        <v>110799142</v>
      </c>
      <c r="F80" s="19"/>
    </row>
    <row r="81" spans="1:6">
      <c r="A81" s="18">
        <v>79</v>
      </c>
      <c r="B81" s="18" t="s">
        <v>651</v>
      </c>
      <c r="C81" s="19">
        <v>5</v>
      </c>
      <c r="D81" s="19">
        <v>112261806</v>
      </c>
      <c r="E81" s="19">
        <v>112372282</v>
      </c>
      <c r="F81" s="19" t="s">
        <v>652</v>
      </c>
    </row>
    <row r="82" spans="1:6">
      <c r="A82" s="18">
        <v>80</v>
      </c>
      <c r="B82" s="18" t="s">
        <v>653</v>
      </c>
      <c r="C82" s="19">
        <v>5</v>
      </c>
      <c r="D82" s="19">
        <v>112510411</v>
      </c>
      <c r="E82" s="19">
        <v>112513883</v>
      </c>
      <c r="F82" s="19" t="s">
        <v>654</v>
      </c>
    </row>
    <row r="83" spans="1:6">
      <c r="A83" s="18">
        <v>81</v>
      </c>
      <c r="B83" s="18" t="s">
        <v>655</v>
      </c>
      <c r="C83" s="19">
        <v>5</v>
      </c>
      <c r="D83" s="19">
        <v>112564970</v>
      </c>
      <c r="E83" s="19">
        <v>112607538</v>
      </c>
      <c r="F83" s="19" t="s">
        <v>656</v>
      </c>
    </row>
    <row r="84" spans="1:6">
      <c r="A84" s="18">
        <v>82</v>
      </c>
      <c r="B84" s="18" t="s">
        <v>657</v>
      </c>
      <c r="C84" s="19">
        <v>5</v>
      </c>
      <c r="D84" s="19">
        <v>112636715</v>
      </c>
      <c r="E84" s="19">
        <v>112678459</v>
      </c>
      <c r="F84" s="19" t="s">
        <v>658</v>
      </c>
    </row>
    <row r="85" spans="1:6">
      <c r="A85" s="18">
        <v>83</v>
      </c>
      <c r="B85" s="18" t="s">
        <v>659</v>
      </c>
      <c r="C85" s="19">
        <v>5</v>
      </c>
      <c r="D85" s="19">
        <v>112641851</v>
      </c>
      <c r="E85" s="19">
        <v>112642911</v>
      </c>
      <c r="F85" s="19" t="s">
        <v>660</v>
      </c>
    </row>
    <row r="86" spans="1:6">
      <c r="A86" s="18">
        <v>84</v>
      </c>
      <c r="B86" s="18" t="s">
        <v>661</v>
      </c>
      <c r="C86" s="19">
        <v>5</v>
      </c>
      <c r="D86" s="19">
        <v>112685001</v>
      </c>
      <c r="E86" s="19">
        <v>112697359</v>
      </c>
      <c r="F86" s="19" t="s">
        <v>662</v>
      </c>
    </row>
    <row r="87" spans="1:6">
      <c r="A87" s="18">
        <v>85</v>
      </c>
      <c r="B87" s="18" t="s">
        <v>98</v>
      </c>
      <c r="C87" s="19">
        <v>5</v>
      </c>
      <c r="D87" s="19">
        <v>112802547</v>
      </c>
      <c r="E87" s="19">
        <v>112864774</v>
      </c>
      <c r="F87" s="19" t="s">
        <v>99</v>
      </c>
    </row>
    <row r="88" spans="1:6">
      <c r="A88" s="18">
        <v>86</v>
      </c>
      <c r="B88" s="18" t="s">
        <v>663</v>
      </c>
      <c r="C88" s="19">
        <v>5</v>
      </c>
      <c r="D88" s="19">
        <v>112885589</v>
      </c>
      <c r="E88" s="19">
        <v>112902132</v>
      </c>
      <c r="F88" s="19" t="s">
        <v>664</v>
      </c>
    </row>
    <row r="89" spans="1:6">
      <c r="A89" s="18">
        <v>87</v>
      </c>
      <c r="B89" s="18" t="s">
        <v>100</v>
      </c>
      <c r="C89" s="19">
        <v>5</v>
      </c>
      <c r="D89" s="19">
        <v>112904448</v>
      </c>
      <c r="E89" s="19">
        <v>112911243</v>
      </c>
      <c r="F89" s="19" t="s">
        <v>101</v>
      </c>
    </row>
    <row r="90" spans="1:6">
      <c r="A90" s="18">
        <v>88</v>
      </c>
      <c r="B90" s="18" t="s">
        <v>102</v>
      </c>
      <c r="C90" s="19">
        <v>5</v>
      </c>
      <c r="D90" s="19">
        <v>112916436</v>
      </c>
      <c r="E90" s="19">
        <v>112943925</v>
      </c>
      <c r="F90" s="19" t="s">
        <v>103</v>
      </c>
    </row>
    <row r="91" spans="1:6">
      <c r="A91" s="18">
        <v>89</v>
      </c>
      <c r="B91" s="18" t="s">
        <v>104</v>
      </c>
      <c r="C91" s="19">
        <v>5</v>
      </c>
      <c r="D91" s="19">
        <v>112977785</v>
      </c>
      <c r="E91" s="19">
        <v>113010230</v>
      </c>
      <c r="F91" s="19" t="s">
        <v>105</v>
      </c>
    </row>
    <row r="92" spans="1:6">
      <c r="A92" s="18">
        <v>90</v>
      </c>
      <c r="B92" s="18" t="s">
        <v>665</v>
      </c>
      <c r="C92" s="19">
        <v>5</v>
      </c>
      <c r="D92" s="19">
        <v>113028012</v>
      </c>
      <c r="E92" s="19">
        <v>113037944</v>
      </c>
      <c r="F92" s="19" t="s">
        <v>666</v>
      </c>
    </row>
    <row r="93" spans="1:6">
      <c r="A93" s="18">
        <v>91</v>
      </c>
      <c r="B93" s="18" t="s">
        <v>667</v>
      </c>
      <c r="C93" s="19">
        <v>5</v>
      </c>
      <c r="D93" s="19">
        <v>113060940</v>
      </c>
      <c r="E93" s="19">
        <v>113070989</v>
      </c>
      <c r="F93" s="19" t="s">
        <v>668</v>
      </c>
    </row>
    <row r="94" spans="1:6">
      <c r="A94" s="18">
        <v>92</v>
      </c>
      <c r="B94" s="18" t="s">
        <v>669</v>
      </c>
      <c r="C94" s="19">
        <v>5</v>
      </c>
      <c r="D94" s="19">
        <v>113079627</v>
      </c>
      <c r="E94" s="19">
        <v>113088634</v>
      </c>
      <c r="F94" s="19" t="s">
        <v>670</v>
      </c>
    </row>
    <row r="95" spans="1:6">
      <c r="A95" s="18">
        <v>93</v>
      </c>
      <c r="B95" s="18" t="s">
        <v>671</v>
      </c>
      <c r="C95" s="19">
        <v>5</v>
      </c>
      <c r="D95" s="19">
        <v>113089139</v>
      </c>
      <c r="E95" s="19">
        <v>113138185</v>
      </c>
      <c r="F95" s="19" t="s">
        <v>672</v>
      </c>
    </row>
    <row r="96" spans="1:6">
      <c r="A96" s="18">
        <v>94</v>
      </c>
      <c r="B96" s="18" t="s">
        <v>673</v>
      </c>
      <c r="C96" s="19">
        <v>5</v>
      </c>
      <c r="D96" s="19">
        <v>113138060</v>
      </c>
      <c r="E96" s="19">
        <v>113150601</v>
      </c>
      <c r="F96" s="19" t="s">
        <v>674</v>
      </c>
    </row>
    <row r="97" spans="1:6">
      <c r="A97" s="18">
        <v>95</v>
      </c>
      <c r="B97" s="18" t="s">
        <v>675</v>
      </c>
      <c r="C97" s="19">
        <v>5</v>
      </c>
      <c r="D97" s="19">
        <v>113160819</v>
      </c>
      <c r="E97" s="19">
        <v>113174721</v>
      </c>
      <c r="F97" s="19" t="s">
        <v>676</v>
      </c>
    </row>
    <row r="98" spans="1:6">
      <c r="A98" s="18">
        <v>96</v>
      </c>
      <c r="B98" s="18" t="s">
        <v>677</v>
      </c>
      <c r="C98" s="19">
        <v>5</v>
      </c>
      <c r="D98" s="19">
        <v>113174949</v>
      </c>
      <c r="E98" s="19">
        <v>113185273</v>
      </c>
      <c r="F98" s="19" t="s">
        <v>678</v>
      </c>
    </row>
    <row r="99" spans="1:6">
      <c r="A99" s="18">
        <v>97</v>
      </c>
      <c r="B99" s="18" t="s">
        <v>679</v>
      </c>
      <c r="C99" s="19">
        <v>5</v>
      </c>
      <c r="D99" s="19">
        <v>113207477</v>
      </c>
      <c r="E99" s="19">
        <v>113227792</v>
      </c>
      <c r="F99" s="19" t="s">
        <v>680</v>
      </c>
    </row>
    <row r="100" spans="1:6">
      <c r="A100" s="18">
        <v>98</v>
      </c>
      <c r="B100" s="18" t="s">
        <v>681</v>
      </c>
      <c r="C100" s="19">
        <v>5</v>
      </c>
      <c r="D100" s="19">
        <v>113228164</v>
      </c>
      <c r="E100" s="19">
        <v>113251362</v>
      </c>
      <c r="F100" s="19" t="s">
        <v>682</v>
      </c>
    </row>
    <row r="101" spans="1:6">
      <c r="A101" s="18">
        <v>99</v>
      </c>
      <c r="B101" s="18" t="s">
        <v>683</v>
      </c>
      <c r="C101" s="19">
        <v>5</v>
      </c>
      <c r="D101" s="19">
        <v>113255672</v>
      </c>
      <c r="E101" s="19">
        <v>113264464</v>
      </c>
      <c r="F101" s="19" t="s">
        <v>684</v>
      </c>
    </row>
    <row r="102" spans="1:6">
      <c r="A102" s="18">
        <v>100</v>
      </c>
      <c r="B102" s="18" t="s">
        <v>685</v>
      </c>
      <c r="C102" s="19">
        <v>5</v>
      </c>
      <c r="D102" s="19">
        <v>113266463</v>
      </c>
      <c r="E102" s="19">
        <v>113269283</v>
      </c>
      <c r="F102" s="19"/>
    </row>
    <row r="103" spans="1:6">
      <c r="A103" s="18">
        <v>101</v>
      </c>
      <c r="B103" s="18" t="s">
        <v>686</v>
      </c>
      <c r="C103" s="19">
        <v>5</v>
      </c>
      <c r="D103" s="19">
        <v>113271807</v>
      </c>
      <c r="E103" s="19">
        <v>113272487</v>
      </c>
      <c r="F103" s="19"/>
    </row>
    <row r="104" spans="1:6">
      <c r="A104" s="18">
        <v>102</v>
      </c>
      <c r="B104" s="18" t="s">
        <v>687</v>
      </c>
      <c r="C104" s="19">
        <v>5</v>
      </c>
      <c r="D104" s="19">
        <v>113277163</v>
      </c>
      <c r="E104" s="19">
        <v>113333110</v>
      </c>
      <c r="F104" s="19" t="s">
        <v>688</v>
      </c>
    </row>
    <row r="105" spans="1:6">
      <c r="A105" s="18">
        <v>103</v>
      </c>
      <c r="B105" s="18" t="s">
        <v>689</v>
      </c>
      <c r="C105" s="19">
        <v>5</v>
      </c>
      <c r="D105" s="19">
        <v>113335291</v>
      </c>
      <c r="E105" s="19">
        <v>113350472</v>
      </c>
      <c r="F105" s="19" t="s">
        <v>690</v>
      </c>
    </row>
    <row r="106" spans="1:6">
      <c r="A106" s="18">
        <v>104</v>
      </c>
      <c r="B106" s="18" t="s">
        <v>106</v>
      </c>
      <c r="C106" s="19">
        <v>5</v>
      </c>
      <c r="D106" s="19">
        <v>113377699</v>
      </c>
      <c r="E106" s="19">
        <v>113414729</v>
      </c>
      <c r="F106" s="19" t="s">
        <v>107</v>
      </c>
    </row>
    <row r="107" spans="1:6">
      <c r="A107" s="18">
        <v>105</v>
      </c>
      <c r="B107" s="18" t="s">
        <v>108</v>
      </c>
      <c r="C107" s="19">
        <v>5</v>
      </c>
      <c r="D107" s="19">
        <v>113444186</v>
      </c>
      <c r="E107" s="19">
        <v>113456257</v>
      </c>
      <c r="F107" s="19" t="s">
        <v>109</v>
      </c>
    </row>
    <row r="108" spans="1:6">
      <c r="A108" s="18">
        <v>106</v>
      </c>
      <c r="B108" s="18" t="s">
        <v>110</v>
      </c>
      <c r="C108" s="19">
        <v>5</v>
      </c>
      <c r="D108" s="19">
        <v>113511509</v>
      </c>
      <c r="E108" s="19">
        <v>113541197</v>
      </c>
      <c r="F108" s="19" t="s">
        <v>111</v>
      </c>
    </row>
    <row r="109" spans="1:6">
      <c r="A109" s="18">
        <v>107</v>
      </c>
      <c r="B109" s="18" t="s">
        <v>112</v>
      </c>
      <c r="C109" s="19">
        <v>5</v>
      </c>
      <c r="D109" s="19">
        <v>113553931</v>
      </c>
      <c r="E109" s="19">
        <v>113562115</v>
      </c>
      <c r="F109" s="19" t="s">
        <v>113</v>
      </c>
    </row>
    <row r="110" spans="1:6">
      <c r="A110" s="18">
        <v>108</v>
      </c>
      <c r="B110" s="18" t="s">
        <v>114</v>
      </c>
      <c r="C110" s="19">
        <v>5</v>
      </c>
      <c r="D110" s="19">
        <v>113570339</v>
      </c>
      <c r="E110" s="19">
        <v>113574038</v>
      </c>
      <c r="F110" s="19" t="s">
        <v>115</v>
      </c>
    </row>
    <row r="111" spans="1:6">
      <c r="A111" s="18">
        <v>109</v>
      </c>
      <c r="B111" s="18" t="s">
        <v>116</v>
      </c>
      <c r="C111" s="19">
        <v>5</v>
      </c>
      <c r="D111" s="19">
        <v>113609076</v>
      </c>
      <c r="E111" s="19">
        <v>113613623</v>
      </c>
      <c r="F111" s="19" t="s">
        <v>117</v>
      </c>
    </row>
    <row r="112" spans="1:6">
      <c r="A112" s="18">
        <v>110</v>
      </c>
      <c r="B112" s="18" t="s">
        <v>118</v>
      </c>
      <c r="C112" s="19">
        <v>5</v>
      </c>
      <c r="D112" s="19">
        <v>113621622</v>
      </c>
      <c r="E112" s="19">
        <v>113625976</v>
      </c>
      <c r="F112" s="19" t="s">
        <v>119</v>
      </c>
    </row>
    <row r="113" spans="1:6">
      <c r="A113" s="18">
        <v>111</v>
      </c>
      <c r="B113" s="18" t="s">
        <v>122</v>
      </c>
      <c r="C113" s="19">
        <v>5</v>
      </c>
      <c r="D113" s="19">
        <v>120924137</v>
      </c>
      <c r="E113" s="19">
        <v>120932984</v>
      </c>
      <c r="F113" s="19" t="s">
        <v>123</v>
      </c>
    </row>
    <row r="114" spans="1:6">
      <c r="A114" s="18">
        <v>112</v>
      </c>
      <c r="B114" s="18" t="s">
        <v>691</v>
      </c>
      <c r="C114" s="19">
        <v>6</v>
      </c>
      <c r="D114" s="19">
        <v>7797201</v>
      </c>
      <c r="E114" s="19">
        <v>7837774</v>
      </c>
      <c r="F114" s="19" t="s">
        <v>692</v>
      </c>
    </row>
    <row r="115" spans="1:6">
      <c r="A115" s="18">
        <v>113</v>
      </c>
      <c r="B115" s="18" t="s">
        <v>693</v>
      </c>
      <c r="C115" s="19">
        <v>6</v>
      </c>
      <c r="D115" s="19">
        <v>7944016</v>
      </c>
      <c r="E115" s="19">
        <v>8020932</v>
      </c>
      <c r="F115" s="19" t="s">
        <v>694</v>
      </c>
    </row>
    <row r="116" spans="1:6">
      <c r="A116" s="18">
        <v>114</v>
      </c>
      <c r="B116" s="18" t="s">
        <v>695</v>
      </c>
      <c r="C116" s="19">
        <v>6</v>
      </c>
      <c r="D116" s="19">
        <v>8056468</v>
      </c>
      <c r="E116" s="19">
        <v>8251738</v>
      </c>
      <c r="F116" s="19" t="s">
        <v>696</v>
      </c>
    </row>
    <row r="117" spans="1:6">
      <c r="A117" s="18">
        <v>115</v>
      </c>
      <c r="B117" s="18" t="s">
        <v>697</v>
      </c>
      <c r="C117" s="19">
        <v>6</v>
      </c>
      <c r="D117" s="19">
        <v>36087557</v>
      </c>
      <c r="E117" s="19">
        <v>36199876</v>
      </c>
      <c r="F117" s="19" t="s">
        <v>698</v>
      </c>
    </row>
    <row r="118" spans="1:6">
      <c r="A118" s="18">
        <v>116</v>
      </c>
      <c r="B118" s="18" t="s">
        <v>699</v>
      </c>
      <c r="C118" s="19">
        <v>6</v>
      </c>
      <c r="D118" s="19">
        <v>36285494</v>
      </c>
      <c r="E118" s="19">
        <v>36432426</v>
      </c>
      <c r="F118" s="19" t="s">
        <v>700</v>
      </c>
    </row>
    <row r="119" spans="1:6">
      <c r="A119" s="18">
        <v>117</v>
      </c>
      <c r="B119" s="18" t="s">
        <v>701</v>
      </c>
      <c r="C119" s="19">
        <v>6</v>
      </c>
      <c r="D119" s="19">
        <v>41709362</v>
      </c>
      <c r="E119" s="19">
        <v>43021626</v>
      </c>
      <c r="F119" s="19" t="s">
        <v>702</v>
      </c>
    </row>
    <row r="120" spans="1:6">
      <c r="A120" s="18">
        <v>118</v>
      </c>
      <c r="B120" s="18" t="s">
        <v>703</v>
      </c>
      <c r="C120" s="19">
        <v>6</v>
      </c>
      <c r="D120" s="19">
        <v>62464346</v>
      </c>
      <c r="E120" s="19">
        <v>62478760</v>
      </c>
      <c r="F120" s="19" t="s">
        <v>704</v>
      </c>
    </row>
    <row r="121" spans="1:6">
      <c r="A121" s="18">
        <v>119</v>
      </c>
      <c r="B121" s="18" t="s">
        <v>705</v>
      </c>
      <c r="C121" s="19">
        <v>6</v>
      </c>
      <c r="D121" s="19">
        <v>62509248</v>
      </c>
      <c r="E121" s="19">
        <v>62594616</v>
      </c>
      <c r="F121" s="19" t="s">
        <v>706</v>
      </c>
    </row>
    <row r="122" spans="1:6">
      <c r="A122" s="18">
        <v>120</v>
      </c>
      <c r="B122" s="18" t="s">
        <v>707</v>
      </c>
      <c r="C122" s="19">
        <v>6</v>
      </c>
      <c r="D122" s="19">
        <v>62632294</v>
      </c>
      <c r="E122" s="19">
        <v>62661142</v>
      </c>
      <c r="F122" s="19" t="s">
        <v>708</v>
      </c>
    </row>
    <row r="123" spans="1:6">
      <c r="A123" s="18">
        <v>121</v>
      </c>
      <c r="B123" s="18" t="s">
        <v>709</v>
      </c>
      <c r="C123" s="19">
        <v>6</v>
      </c>
      <c r="D123" s="19">
        <v>115276058</v>
      </c>
      <c r="E123" s="19">
        <v>115404039</v>
      </c>
      <c r="F123" s="19" t="s">
        <v>710</v>
      </c>
    </row>
    <row r="124" spans="1:6">
      <c r="A124" s="18">
        <v>122</v>
      </c>
      <c r="B124" s="18" t="s">
        <v>711</v>
      </c>
      <c r="C124" s="19">
        <v>6</v>
      </c>
      <c r="D124" s="19">
        <v>115477255</v>
      </c>
      <c r="E124" s="19">
        <v>115563715</v>
      </c>
      <c r="F124" s="19" t="s">
        <v>712</v>
      </c>
    </row>
    <row r="125" spans="1:6">
      <c r="A125" s="18">
        <v>123</v>
      </c>
      <c r="B125" s="18" t="s">
        <v>713</v>
      </c>
      <c r="C125" s="19">
        <v>6</v>
      </c>
      <c r="D125" s="19">
        <v>115573481</v>
      </c>
      <c r="E125" s="19">
        <v>115610298</v>
      </c>
      <c r="F125" s="19" t="s">
        <v>714</v>
      </c>
    </row>
    <row r="126" spans="1:6">
      <c r="A126" s="18">
        <v>124</v>
      </c>
      <c r="B126" s="18" t="s">
        <v>715</v>
      </c>
      <c r="C126" s="19">
        <v>7</v>
      </c>
      <c r="D126" s="19">
        <v>31173257</v>
      </c>
      <c r="E126" s="19">
        <v>31173637</v>
      </c>
      <c r="F126" s="19"/>
    </row>
    <row r="127" spans="1:6">
      <c r="A127" s="18">
        <v>125</v>
      </c>
      <c r="B127" s="18" t="s">
        <v>716</v>
      </c>
      <c r="C127" s="19">
        <v>7</v>
      </c>
      <c r="D127" s="19">
        <v>38949643</v>
      </c>
      <c r="E127" s="19">
        <v>39134100</v>
      </c>
      <c r="F127" s="19" t="s">
        <v>717</v>
      </c>
    </row>
    <row r="128" spans="1:6">
      <c r="A128" s="18">
        <v>126</v>
      </c>
      <c r="B128" s="18" t="s">
        <v>142</v>
      </c>
      <c r="C128" s="19">
        <v>7</v>
      </c>
      <c r="D128" s="19">
        <v>67469564</v>
      </c>
      <c r="E128" s="19">
        <v>67692108</v>
      </c>
      <c r="F128" s="19" t="s">
        <v>143</v>
      </c>
    </row>
    <row r="129" spans="1:6">
      <c r="A129" s="18">
        <v>127</v>
      </c>
      <c r="B129" s="18" t="s">
        <v>718</v>
      </c>
      <c r="C129" s="19">
        <v>7</v>
      </c>
      <c r="D129" s="19">
        <v>82387328</v>
      </c>
      <c r="E129" s="19">
        <v>82589268</v>
      </c>
      <c r="F129" s="19" t="s">
        <v>719</v>
      </c>
    </row>
    <row r="130" spans="1:6">
      <c r="A130" s="18">
        <v>128</v>
      </c>
      <c r="B130" s="18" t="s">
        <v>720</v>
      </c>
      <c r="C130" s="19">
        <v>7</v>
      </c>
      <c r="D130" s="19">
        <v>90097694</v>
      </c>
      <c r="E130" s="19">
        <v>90176089</v>
      </c>
      <c r="F130" s="19" t="s">
        <v>721</v>
      </c>
    </row>
    <row r="131" spans="1:6">
      <c r="A131" s="18">
        <v>129</v>
      </c>
      <c r="B131" s="18" t="s">
        <v>144</v>
      </c>
      <c r="C131" s="19">
        <v>7</v>
      </c>
      <c r="D131" s="19">
        <v>90616543</v>
      </c>
      <c r="E131" s="19">
        <v>90784162</v>
      </c>
      <c r="F131" s="19" t="s">
        <v>145</v>
      </c>
    </row>
    <row r="132" spans="1:6">
      <c r="A132" s="18">
        <v>130</v>
      </c>
      <c r="B132" s="18" t="s">
        <v>722</v>
      </c>
      <c r="C132" s="19">
        <v>7</v>
      </c>
      <c r="D132" s="19">
        <v>109976942</v>
      </c>
      <c r="E132" s="19">
        <v>110095864</v>
      </c>
      <c r="F132" s="19"/>
    </row>
    <row r="133" spans="1:6">
      <c r="A133" s="18">
        <v>131</v>
      </c>
      <c r="B133" s="18" t="s">
        <v>723</v>
      </c>
      <c r="C133" s="19">
        <v>8</v>
      </c>
      <c r="D133" s="19">
        <v>3816704</v>
      </c>
      <c r="E133" s="19">
        <v>5330369</v>
      </c>
      <c r="F133" s="19" t="s">
        <v>724</v>
      </c>
    </row>
    <row r="134" spans="1:6">
      <c r="A134" s="18">
        <v>132</v>
      </c>
      <c r="B134" s="18" t="s">
        <v>725</v>
      </c>
      <c r="C134" s="19">
        <v>8</v>
      </c>
      <c r="D134" s="19">
        <v>7414945</v>
      </c>
      <c r="E134" s="19">
        <v>7423429</v>
      </c>
      <c r="F134" s="19" t="s">
        <v>726</v>
      </c>
    </row>
    <row r="135" spans="1:6">
      <c r="A135" s="18">
        <v>133</v>
      </c>
      <c r="B135" s="18" t="s">
        <v>727</v>
      </c>
      <c r="C135" s="19">
        <v>8</v>
      </c>
      <c r="D135" s="19">
        <v>7427461</v>
      </c>
      <c r="E135" s="19">
        <v>7453906</v>
      </c>
      <c r="F135" s="19" t="s">
        <v>728</v>
      </c>
    </row>
    <row r="136" spans="1:6">
      <c r="A136" s="18">
        <v>134</v>
      </c>
      <c r="B136" s="18" t="s">
        <v>729</v>
      </c>
      <c r="C136" s="19">
        <v>8</v>
      </c>
      <c r="D136" s="19">
        <v>7462367</v>
      </c>
      <c r="E136" s="19">
        <v>7472786</v>
      </c>
      <c r="F136" s="19" t="s">
        <v>730</v>
      </c>
    </row>
    <row r="137" spans="1:6">
      <c r="A137" s="18">
        <v>135</v>
      </c>
      <c r="B137" s="18" t="s">
        <v>731</v>
      </c>
      <c r="C137" s="19">
        <v>8</v>
      </c>
      <c r="D137" s="19">
        <v>7658877</v>
      </c>
      <c r="E137" s="19">
        <v>7710709</v>
      </c>
      <c r="F137" s="19" t="s">
        <v>732</v>
      </c>
    </row>
    <row r="138" spans="1:6">
      <c r="A138" s="18">
        <v>136</v>
      </c>
      <c r="B138" s="18" t="s">
        <v>733</v>
      </c>
      <c r="C138" s="19">
        <v>8</v>
      </c>
      <c r="D138" s="19">
        <v>7734139</v>
      </c>
      <c r="E138" s="19">
        <v>7765335</v>
      </c>
      <c r="F138" s="19" t="s">
        <v>734</v>
      </c>
    </row>
    <row r="139" spans="1:6">
      <c r="A139" s="18">
        <v>137</v>
      </c>
      <c r="B139" s="18" t="s">
        <v>735</v>
      </c>
      <c r="C139" s="19">
        <v>8</v>
      </c>
      <c r="D139" s="19">
        <v>7831437</v>
      </c>
      <c r="E139" s="19">
        <v>7899876</v>
      </c>
      <c r="F139" s="19" t="s">
        <v>736</v>
      </c>
    </row>
    <row r="140" spans="1:6">
      <c r="A140" s="18">
        <v>138</v>
      </c>
      <c r="B140" s="18" t="s">
        <v>737</v>
      </c>
      <c r="C140" s="19">
        <v>8</v>
      </c>
      <c r="D140" s="19">
        <v>7983901</v>
      </c>
      <c r="E140" s="19">
        <v>8000085</v>
      </c>
      <c r="F140" s="19" t="s">
        <v>738</v>
      </c>
    </row>
    <row r="141" spans="1:6">
      <c r="A141" s="18">
        <v>139</v>
      </c>
      <c r="B141" s="18" t="s">
        <v>739</v>
      </c>
      <c r="C141" s="19">
        <v>8</v>
      </c>
      <c r="D141" s="19">
        <v>8508960</v>
      </c>
      <c r="E141" s="19">
        <v>8518765</v>
      </c>
      <c r="F141" s="19"/>
    </row>
    <row r="142" spans="1:6">
      <c r="A142" s="18">
        <v>140</v>
      </c>
      <c r="B142" s="18" t="s">
        <v>148</v>
      </c>
      <c r="C142" s="19">
        <v>8</v>
      </c>
      <c r="D142" s="19">
        <v>8635550</v>
      </c>
      <c r="E142" s="19">
        <v>9019576</v>
      </c>
      <c r="F142" s="20" t="s">
        <v>149</v>
      </c>
    </row>
    <row r="143" spans="1:6">
      <c r="A143" s="18">
        <v>141</v>
      </c>
      <c r="B143" s="18" t="s">
        <v>740</v>
      </c>
      <c r="C143" s="19">
        <v>8</v>
      </c>
      <c r="D143" s="19">
        <v>16269365</v>
      </c>
      <c r="E143" s="19">
        <v>16271185</v>
      </c>
      <c r="F143" s="19" t="s">
        <v>741</v>
      </c>
    </row>
    <row r="144" spans="1:6">
      <c r="A144" s="18">
        <v>142</v>
      </c>
      <c r="B144" s="18" t="s">
        <v>742</v>
      </c>
      <c r="C144" s="19">
        <v>8</v>
      </c>
      <c r="D144" s="19">
        <v>20374796</v>
      </c>
      <c r="E144" s="19">
        <v>20452505</v>
      </c>
      <c r="F144" s="19" t="s">
        <v>743</v>
      </c>
    </row>
    <row r="145" spans="1:6">
      <c r="A145" s="18">
        <v>143</v>
      </c>
      <c r="B145" s="18" t="s">
        <v>744</v>
      </c>
      <c r="C145" s="19">
        <v>8</v>
      </c>
      <c r="D145" s="19">
        <v>40834584</v>
      </c>
      <c r="E145" s="19">
        <v>40951448</v>
      </c>
      <c r="F145" s="19"/>
    </row>
    <row r="146" spans="1:6">
      <c r="A146" s="18">
        <v>144</v>
      </c>
      <c r="B146" s="18" t="s">
        <v>745</v>
      </c>
      <c r="C146" s="19">
        <v>8</v>
      </c>
      <c r="D146" s="19">
        <v>65341202</v>
      </c>
      <c r="E146" s="19">
        <v>65373695</v>
      </c>
      <c r="F146" s="19" t="s">
        <v>746</v>
      </c>
    </row>
    <row r="147" spans="1:6">
      <c r="A147" s="18">
        <v>145</v>
      </c>
      <c r="B147" s="18" t="s">
        <v>747</v>
      </c>
      <c r="C147" s="19">
        <v>8</v>
      </c>
      <c r="D147" s="19">
        <v>73180100</v>
      </c>
      <c r="E147" s="19">
        <v>73184369</v>
      </c>
      <c r="F147" s="19" t="s">
        <v>748</v>
      </c>
    </row>
    <row r="148" spans="1:6">
      <c r="A148" s="18">
        <v>146</v>
      </c>
      <c r="B148" s="18" t="s">
        <v>749</v>
      </c>
      <c r="C148" s="19">
        <v>8</v>
      </c>
      <c r="D148" s="19">
        <v>79336288</v>
      </c>
      <c r="E148" s="19">
        <v>79743284</v>
      </c>
      <c r="F148" s="19" t="s">
        <v>750</v>
      </c>
    </row>
    <row r="149" spans="1:6">
      <c r="A149" s="18">
        <v>147</v>
      </c>
      <c r="B149" s="18" t="s">
        <v>751</v>
      </c>
      <c r="C149" s="19">
        <v>8</v>
      </c>
      <c r="D149" s="19">
        <v>83522484</v>
      </c>
      <c r="E149" s="19">
        <v>83546361</v>
      </c>
      <c r="F149" s="19"/>
    </row>
    <row r="150" spans="1:6">
      <c r="A150" s="18">
        <v>148</v>
      </c>
      <c r="B150" s="18" t="s">
        <v>752</v>
      </c>
      <c r="C150" s="19">
        <v>8</v>
      </c>
      <c r="D150" s="19">
        <v>83551682</v>
      </c>
      <c r="E150" s="19">
        <v>83581560</v>
      </c>
      <c r="F150" s="19"/>
    </row>
    <row r="151" spans="1:6">
      <c r="A151" s="18">
        <v>149</v>
      </c>
      <c r="B151" s="18" t="s">
        <v>753</v>
      </c>
      <c r="C151" s="19">
        <v>8</v>
      </c>
      <c r="D151" s="19">
        <v>85984692</v>
      </c>
      <c r="E151" s="19">
        <v>86130645</v>
      </c>
      <c r="F151" s="19" t="s">
        <v>754</v>
      </c>
    </row>
    <row r="152" spans="1:6">
      <c r="A152" s="18">
        <v>150</v>
      </c>
      <c r="B152" s="18" t="s">
        <v>152</v>
      </c>
      <c r="C152" s="19">
        <v>8</v>
      </c>
      <c r="D152" s="19">
        <v>86200482</v>
      </c>
      <c r="E152" s="19">
        <v>86316789</v>
      </c>
      <c r="F152" s="19" t="s">
        <v>153</v>
      </c>
    </row>
    <row r="153" spans="1:6">
      <c r="A153" s="18">
        <v>151</v>
      </c>
      <c r="B153" s="18" t="s">
        <v>755</v>
      </c>
      <c r="C153" s="19">
        <v>8</v>
      </c>
      <c r="D153" s="19">
        <v>86380913</v>
      </c>
      <c r="E153" s="19">
        <v>86424891</v>
      </c>
      <c r="F153" s="19" t="s">
        <v>756</v>
      </c>
    </row>
    <row r="154" spans="1:6">
      <c r="A154" s="18">
        <v>152</v>
      </c>
      <c r="B154" s="18" t="s">
        <v>757</v>
      </c>
      <c r="C154" s="19">
        <v>8</v>
      </c>
      <c r="D154" s="19">
        <v>108828899</v>
      </c>
      <c r="E154" s="19">
        <v>108839910</v>
      </c>
      <c r="F154" s="19" t="s">
        <v>758</v>
      </c>
    </row>
    <row r="155" spans="1:6">
      <c r="A155" s="18">
        <v>153</v>
      </c>
      <c r="B155" s="18" t="s">
        <v>759</v>
      </c>
      <c r="C155" s="19">
        <v>9</v>
      </c>
      <c r="D155" s="19">
        <v>23401999</v>
      </c>
      <c r="E155" s="19">
        <v>23590098</v>
      </c>
      <c r="F155" s="19" t="s">
        <v>760</v>
      </c>
    </row>
    <row r="156" spans="1:6">
      <c r="A156" s="18">
        <v>154</v>
      </c>
      <c r="B156" s="18" t="s">
        <v>761</v>
      </c>
      <c r="C156" s="19">
        <v>9</v>
      </c>
      <c r="D156" s="19">
        <v>25263764</v>
      </c>
      <c r="E156" s="19">
        <v>25279586</v>
      </c>
      <c r="F156" s="19" t="s">
        <v>762</v>
      </c>
    </row>
    <row r="157" spans="1:6">
      <c r="A157" s="18">
        <v>155</v>
      </c>
      <c r="B157" s="18" t="s">
        <v>763</v>
      </c>
      <c r="C157" s="19">
        <v>9</v>
      </c>
      <c r="D157" s="19">
        <v>36551274</v>
      </c>
      <c r="E157" s="19">
        <v>36844165</v>
      </c>
      <c r="F157" s="19" t="s">
        <v>764</v>
      </c>
    </row>
    <row r="158" spans="1:6">
      <c r="A158" s="18">
        <v>156</v>
      </c>
      <c r="B158" s="18" t="s">
        <v>765</v>
      </c>
      <c r="C158" s="19">
        <v>9</v>
      </c>
      <c r="D158" s="19">
        <v>45543366</v>
      </c>
      <c r="E158" s="19">
        <v>45593061</v>
      </c>
      <c r="F158" s="19" t="s">
        <v>766</v>
      </c>
    </row>
    <row r="159" spans="1:6">
      <c r="A159" s="18">
        <v>157</v>
      </c>
      <c r="B159" s="18" t="s">
        <v>767</v>
      </c>
      <c r="C159" s="19">
        <v>9</v>
      </c>
      <c r="D159" s="19">
        <v>49714504</v>
      </c>
      <c r="E159" s="19">
        <v>50103135</v>
      </c>
      <c r="F159" s="19" t="s">
        <v>768</v>
      </c>
    </row>
    <row r="160" spans="1:6">
      <c r="A160" s="18">
        <v>158</v>
      </c>
      <c r="B160" s="18" t="s">
        <v>769</v>
      </c>
      <c r="C160" s="19">
        <v>9</v>
      </c>
      <c r="D160" s="19">
        <v>50160697</v>
      </c>
      <c r="E160" s="19">
        <v>50228919</v>
      </c>
      <c r="F160" s="19" t="s">
        <v>770</v>
      </c>
    </row>
    <row r="161" spans="1:6">
      <c r="A161" s="18">
        <v>159</v>
      </c>
      <c r="B161" s="18" t="s">
        <v>771</v>
      </c>
      <c r="C161" s="19">
        <v>9</v>
      </c>
      <c r="D161" s="19">
        <v>51485365</v>
      </c>
      <c r="E161" s="19">
        <v>51560823</v>
      </c>
      <c r="F161" s="19" t="s">
        <v>772</v>
      </c>
    </row>
    <row r="162" spans="1:6">
      <c r="A162" s="18">
        <v>160</v>
      </c>
      <c r="B162" s="18" t="s">
        <v>773</v>
      </c>
      <c r="C162" s="19">
        <v>9</v>
      </c>
      <c r="D162" s="19">
        <v>53228694</v>
      </c>
      <c r="E162" s="19">
        <v>53352386</v>
      </c>
      <c r="F162" s="19" t="s">
        <v>774</v>
      </c>
    </row>
    <row r="163" spans="1:6">
      <c r="A163" s="18">
        <v>161</v>
      </c>
      <c r="B163" s="18" t="s">
        <v>775</v>
      </c>
      <c r="C163" s="19">
        <v>9</v>
      </c>
      <c r="D163" s="19">
        <v>69267000</v>
      </c>
      <c r="E163" s="19">
        <v>69311228</v>
      </c>
      <c r="F163" s="19" t="s">
        <v>776</v>
      </c>
    </row>
    <row r="164" spans="1:6">
      <c r="A164" s="18">
        <v>162</v>
      </c>
      <c r="B164" s="18" t="s">
        <v>777</v>
      </c>
      <c r="C164" s="19">
        <v>9</v>
      </c>
      <c r="D164" s="19">
        <v>73661287</v>
      </c>
      <c r="E164" s="19">
        <v>73661544</v>
      </c>
      <c r="F164" s="19"/>
    </row>
    <row r="165" spans="1:6">
      <c r="A165" s="18">
        <v>163</v>
      </c>
      <c r="B165" s="18" t="s">
        <v>778</v>
      </c>
      <c r="C165" s="19">
        <v>9</v>
      </c>
      <c r="D165" s="19">
        <v>89969586</v>
      </c>
      <c r="E165" s="19">
        <v>90255801</v>
      </c>
      <c r="F165" s="19" t="s">
        <v>779</v>
      </c>
    </row>
    <row r="166" spans="1:6">
      <c r="A166" s="18">
        <v>164</v>
      </c>
      <c r="B166" s="18" t="s">
        <v>780</v>
      </c>
      <c r="C166" s="19">
        <v>10</v>
      </c>
      <c r="D166" s="19">
        <v>21521555</v>
      </c>
      <c r="E166" s="19">
        <v>21573888</v>
      </c>
      <c r="F166" s="19" t="s">
        <v>781</v>
      </c>
    </row>
    <row r="167" spans="1:6">
      <c r="A167" s="18">
        <v>165</v>
      </c>
      <c r="B167" s="18" t="s">
        <v>782</v>
      </c>
      <c r="C167" s="19">
        <v>10</v>
      </c>
      <c r="D167" s="19">
        <v>30432687</v>
      </c>
      <c r="E167" s="19">
        <v>30514706</v>
      </c>
      <c r="F167" s="19" t="s">
        <v>783</v>
      </c>
    </row>
    <row r="168" spans="1:6">
      <c r="A168" s="18">
        <v>166</v>
      </c>
      <c r="B168" s="18" t="s">
        <v>784</v>
      </c>
      <c r="C168" s="19">
        <v>10</v>
      </c>
      <c r="D168" s="19">
        <v>45438772</v>
      </c>
      <c r="E168" s="19">
        <v>45636954</v>
      </c>
      <c r="F168" s="19" t="s">
        <v>785</v>
      </c>
    </row>
    <row r="169" spans="1:6">
      <c r="A169" s="18">
        <v>167</v>
      </c>
      <c r="B169" s="18" t="s">
        <v>786</v>
      </c>
      <c r="C169" s="19">
        <v>10</v>
      </c>
      <c r="D169" s="19">
        <v>45700243</v>
      </c>
      <c r="E169" s="19">
        <v>45709247</v>
      </c>
      <c r="F169" s="19" t="s">
        <v>787</v>
      </c>
    </row>
    <row r="170" spans="1:6">
      <c r="A170" s="18">
        <v>168</v>
      </c>
      <c r="B170" s="18" t="s">
        <v>788</v>
      </c>
      <c r="C170" s="19">
        <v>10</v>
      </c>
      <c r="D170" s="19">
        <v>45717384</v>
      </c>
      <c r="E170" s="19">
        <v>45867730</v>
      </c>
      <c r="F170" s="19" t="s">
        <v>789</v>
      </c>
    </row>
    <row r="171" spans="1:6">
      <c r="A171" s="18">
        <v>169</v>
      </c>
      <c r="B171" s="18" t="s">
        <v>790</v>
      </c>
      <c r="C171" s="19">
        <v>10</v>
      </c>
      <c r="D171" s="19">
        <v>45899489</v>
      </c>
      <c r="E171" s="19">
        <v>45936333</v>
      </c>
      <c r="F171" s="19" t="s">
        <v>791</v>
      </c>
    </row>
    <row r="172" spans="1:6">
      <c r="A172" s="18">
        <v>170</v>
      </c>
      <c r="B172" s="18" t="s">
        <v>792</v>
      </c>
      <c r="C172" s="19">
        <v>10</v>
      </c>
      <c r="D172" s="19">
        <v>62863669</v>
      </c>
      <c r="E172" s="19">
        <v>62920660</v>
      </c>
      <c r="F172" s="19" t="s">
        <v>793</v>
      </c>
    </row>
    <row r="173" spans="1:6">
      <c r="A173" s="18">
        <v>171</v>
      </c>
      <c r="B173" s="18" t="s">
        <v>162</v>
      </c>
      <c r="C173" s="19">
        <v>10</v>
      </c>
      <c r="D173" s="19">
        <v>65747190</v>
      </c>
      <c r="E173" s="19">
        <v>65747567</v>
      </c>
      <c r="F173" s="19"/>
    </row>
    <row r="174" spans="1:6">
      <c r="A174" s="18">
        <v>172</v>
      </c>
      <c r="B174" s="18" t="s">
        <v>794</v>
      </c>
      <c r="C174" s="19">
        <v>10</v>
      </c>
      <c r="D174" s="19">
        <v>74384705</v>
      </c>
      <c r="E174" s="19">
        <v>74497702</v>
      </c>
      <c r="F174" s="19" t="s">
        <v>795</v>
      </c>
    </row>
    <row r="175" spans="1:6">
      <c r="A175" s="18">
        <v>173</v>
      </c>
      <c r="B175" s="18" t="s">
        <v>796</v>
      </c>
      <c r="C175" s="19">
        <v>10</v>
      </c>
      <c r="D175" s="19">
        <v>81023526</v>
      </c>
      <c r="E175" s="19">
        <v>81121590</v>
      </c>
      <c r="F175" s="19" t="s">
        <v>797</v>
      </c>
    </row>
    <row r="176" spans="1:6">
      <c r="A176" s="18">
        <v>174</v>
      </c>
      <c r="B176" s="18" t="s">
        <v>798</v>
      </c>
      <c r="C176" s="19">
        <v>10</v>
      </c>
      <c r="D176" s="19">
        <v>81194836</v>
      </c>
      <c r="E176" s="19">
        <v>81259609</v>
      </c>
      <c r="F176" s="19" t="s">
        <v>799</v>
      </c>
    </row>
    <row r="177" spans="1:6">
      <c r="A177" s="18">
        <v>175</v>
      </c>
      <c r="B177" s="18" t="s">
        <v>800</v>
      </c>
      <c r="C177" s="19">
        <v>10</v>
      </c>
      <c r="D177" s="19">
        <v>81344977</v>
      </c>
      <c r="E177" s="19">
        <v>81375402</v>
      </c>
      <c r="F177" s="19" t="s">
        <v>801</v>
      </c>
    </row>
    <row r="178" spans="1:6">
      <c r="A178" s="18">
        <v>176</v>
      </c>
      <c r="B178" s="18" t="s">
        <v>802</v>
      </c>
      <c r="C178" s="19">
        <v>10</v>
      </c>
      <c r="D178" s="19">
        <v>81396104</v>
      </c>
      <c r="E178" s="19">
        <v>81494769</v>
      </c>
      <c r="F178" s="19" t="s">
        <v>803</v>
      </c>
    </row>
    <row r="179" spans="1:6">
      <c r="A179" s="18">
        <v>177</v>
      </c>
      <c r="B179" s="18" t="s">
        <v>804</v>
      </c>
      <c r="C179" s="19">
        <v>10</v>
      </c>
      <c r="D179" s="19">
        <v>83487289</v>
      </c>
      <c r="E179" s="19">
        <v>83624610</v>
      </c>
      <c r="F179" s="19" t="s">
        <v>805</v>
      </c>
    </row>
    <row r="180" spans="1:6">
      <c r="A180" s="18">
        <v>178</v>
      </c>
      <c r="B180" s="18" t="s">
        <v>171</v>
      </c>
      <c r="C180" s="19">
        <v>10</v>
      </c>
      <c r="D180" s="19">
        <v>84341226</v>
      </c>
      <c r="E180" s="19">
        <v>84425307</v>
      </c>
      <c r="F180" s="19" t="s">
        <v>172</v>
      </c>
    </row>
    <row r="181" spans="1:6">
      <c r="A181" s="18">
        <v>179</v>
      </c>
      <c r="B181" s="18" t="s">
        <v>806</v>
      </c>
      <c r="C181" s="19">
        <v>10</v>
      </c>
      <c r="D181" s="19">
        <v>86179655</v>
      </c>
      <c r="E181" s="19">
        <v>86181404</v>
      </c>
      <c r="F181" s="19" t="s">
        <v>807</v>
      </c>
    </row>
    <row r="182" spans="1:6">
      <c r="A182" s="18">
        <v>180</v>
      </c>
      <c r="B182" s="18" t="s">
        <v>808</v>
      </c>
      <c r="C182" s="19">
        <v>10</v>
      </c>
      <c r="D182" s="19">
        <v>86186700</v>
      </c>
      <c r="E182" s="19">
        <v>86294121</v>
      </c>
      <c r="F182" s="19" t="s">
        <v>809</v>
      </c>
    </row>
    <row r="183" spans="1:6">
      <c r="A183" s="18">
        <v>181</v>
      </c>
      <c r="B183" s="18" t="s">
        <v>810</v>
      </c>
      <c r="C183" s="19">
        <v>10</v>
      </c>
      <c r="D183" s="19">
        <v>86341463</v>
      </c>
      <c r="E183" s="19">
        <v>86384102</v>
      </c>
      <c r="F183" s="19" t="s">
        <v>811</v>
      </c>
    </row>
    <row r="184" spans="1:6">
      <c r="A184" s="18">
        <v>182</v>
      </c>
      <c r="B184" s="18" t="s">
        <v>812</v>
      </c>
      <c r="C184" s="19">
        <v>10</v>
      </c>
      <c r="D184" s="19">
        <v>86384169</v>
      </c>
      <c r="E184" s="19">
        <v>86394595</v>
      </c>
      <c r="F184" s="19" t="s">
        <v>813</v>
      </c>
    </row>
    <row r="185" spans="1:6">
      <c r="A185" s="18">
        <v>183</v>
      </c>
      <c r="B185" s="18" t="s">
        <v>814</v>
      </c>
      <c r="C185" s="19">
        <v>10</v>
      </c>
      <c r="D185" s="19">
        <v>86425791</v>
      </c>
      <c r="E185" s="19">
        <v>86479573</v>
      </c>
      <c r="F185" s="19" t="s">
        <v>815</v>
      </c>
    </row>
    <row r="186" spans="1:6">
      <c r="A186" s="18">
        <v>184</v>
      </c>
      <c r="B186" s="18" t="s">
        <v>816</v>
      </c>
      <c r="C186" s="19">
        <v>10</v>
      </c>
      <c r="D186" s="19">
        <v>86504031</v>
      </c>
      <c r="E186" s="19">
        <v>86512467</v>
      </c>
      <c r="F186" s="19" t="s">
        <v>817</v>
      </c>
    </row>
    <row r="187" spans="1:6">
      <c r="A187" s="18">
        <v>185</v>
      </c>
      <c r="B187" s="18" t="s">
        <v>818</v>
      </c>
      <c r="C187" s="19">
        <v>10</v>
      </c>
      <c r="D187" s="19">
        <v>86533853</v>
      </c>
      <c r="E187" s="19">
        <v>86550983</v>
      </c>
      <c r="F187" s="19" t="s">
        <v>819</v>
      </c>
    </row>
    <row r="188" spans="1:6">
      <c r="A188" s="18">
        <v>186</v>
      </c>
      <c r="B188" s="18" t="s">
        <v>820</v>
      </c>
      <c r="C188" s="19">
        <v>10</v>
      </c>
      <c r="D188" s="19">
        <v>86553660</v>
      </c>
      <c r="E188" s="19">
        <v>86569205</v>
      </c>
      <c r="F188" s="19" t="s">
        <v>821</v>
      </c>
    </row>
    <row r="189" spans="1:6">
      <c r="A189" s="18">
        <v>187</v>
      </c>
      <c r="B189" s="18" t="s">
        <v>822</v>
      </c>
      <c r="C189" s="19">
        <v>10</v>
      </c>
      <c r="D189" s="19">
        <v>86595706</v>
      </c>
      <c r="E189" s="19">
        <v>86608816</v>
      </c>
      <c r="F189" s="19" t="s">
        <v>823</v>
      </c>
    </row>
    <row r="190" spans="1:6">
      <c r="A190" s="18">
        <v>188</v>
      </c>
      <c r="B190" s="18" t="s">
        <v>824</v>
      </c>
      <c r="C190" s="19">
        <v>10</v>
      </c>
      <c r="D190" s="19">
        <v>86654324</v>
      </c>
      <c r="E190" s="19">
        <v>86661342</v>
      </c>
      <c r="F190" s="19" t="s">
        <v>825</v>
      </c>
    </row>
    <row r="191" spans="1:6">
      <c r="A191" s="18">
        <v>189</v>
      </c>
      <c r="B191" s="18" t="s">
        <v>826</v>
      </c>
      <c r="C191" s="19">
        <v>10</v>
      </c>
      <c r="D191" s="19">
        <v>86671004</v>
      </c>
      <c r="E191" s="19">
        <v>86694839</v>
      </c>
      <c r="F191" s="19" t="s">
        <v>827</v>
      </c>
    </row>
    <row r="192" spans="1:6">
      <c r="A192" s="18">
        <v>190</v>
      </c>
      <c r="B192" s="18" t="s">
        <v>828</v>
      </c>
      <c r="C192" s="19">
        <v>10</v>
      </c>
      <c r="D192" s="19">
        <v>86702097</v>
      </c>
      <c r="E192" s="19">
        <v>86708378</v>
      </c>
      <c r="F192" s="19" t="s">
        <v>829</v>
      </c>
    </row>
    <row r="193" spans="1:6">
      <c r="A193" s="18">
        <v>191</v>
      </c>
      <c r="B193" s="18" t="s">
        <v>830</v>
      </c>
      <c r="C193" s="19">
        <v>10</v>
      </c>
      <c r="D193" s="19">
        <v>86714253</v>
      </c>
      <c r="E193" s="19">
        <v>86722247</v>
      </c>
      <c r="F193" s="19" t="s">
        <v>831</v>
      </c>
    </row>
    <row r="194" spans="1:6">
      <c r="A194" s="18">
        <v>192</v>
      </c>
      <c r="B194" s="18" t="s">
        <v>832</v>
      </c>
      <c r="C194" s="19">
        <v>10</v>
      </c>
      <c r="D194" s="19">
        <v>86727710</v>
      </c>
      <c r="E194" s="19">
        <v>86762452</v>
      </c>
      <c r="F194" s="19" t="s">
        <v>833</v>
      </c>
    </row>
    <row r="195" spans="1:6">
      <c r="A195" s="18">
        <v>193</v>
      </c>
      <c r="B195" s="18" t="s">
        <v>834</v>
      </c>
      <c r="C195" s="19">
        <v>11</v>
      </c>
      <c r="D195" s="19">
        <v>25592121</v>
      </c>
      <c r="E195" s="19">
        <v>25922803</v>
      </c>
      <c r="F195" s="19" t="s">
        <v>835</v>
      </c>
    </row>
    <row r="196" spans="1:6">
      <c r="A196" s="18">
        <v>194</v>
      </c>
      <c r="B196" s="18" t="s">
        <v>177</v>
      </c>
      <c r="C196" s="19">
        <v>11</v>
      </c>
      <c r="D196" s="19">
        <v>32130133</v>
      </c>
      <c r="E196" s="19">
        <v>32482612</v>
      </c>
      <c r="F196" s="19" t="s">
        <v>178</v>
      </c>
    </row>
    <row r="197" spans="1:6">
      <c r="A197" s="18">
        <v>195</v>
      </c>
      <c r="B197" s="18" t="s">
        <v>179</v>
      </c>
      <c r="C197" s="19">
        <v>11</v>
      </c>
      <c r="D197" s="19">
        <v>32715365</v>
      </c>
      <c r="E197" s="19">
        <v>32880569</v>
      </c>
      <c r="F197" s="19"/>
    </row>
    <row r="198" spans="1:6">
      <c r="A198" s="18">
        <v>196</v>
      </c>
      <c r="B198" s="18" t="s">
        <v>180</v>
      </c>
      <c r="C198" s="19">
        <v>11</v>
      </c>
      <c r="D198" s="19">
        <v>33348437</v>
      </c>
      <c r="E198" s="19">
        <v>33349207</v>
      </c>
      <c r="F198" s="19"/>
    </row>
    <row r="199" spans="1:6">
      <c r="A199" s="18">
        <v>197</v>
      </c>
      <c r="B199" s="18" t="s">
        <v>181</v>
      </c>
      <c r="C199" s="19">
        <v>11</v>
      </c>
      <c r="D199" s="19">
        <v>40548044</v>
      </c>
      <c r="E199" s="19">
        <v>40650666</v>
      </c>
      <c r="F199" s="19" t="s">
        <v>182</v>
      </c>
    </row>
    <row r="200" spans="1:6">
      <c r="A200" s="18">
        <v>198</v>
      </c>
      <c r="B200" s="18" t="s">
        <v>183</v>
      </c>
      <c r="C200" s="19">
        <v>11</v>
      </c>
      <c r="D200" s="19">
        <v>40656144</v>
      </c>
      <c r="E200" s="19">
        <v>40744419</v>
      </c>
      <c r="F200" s="19" t="s">
        <v>184</v>
      </c>
    </row>
    <row r="201" spans="1:6">
      <c r="A201" s="18">
        <v>199</v>
      </c>
      <c r="B201" s="18" t="s">
        <v>836</v>
      </c>
      <c r="C201" s="19">
        <v>11</v>
      </c>
      <c r="D201" s="19">
        <v>47988169</v>
      </c>
      <c r="E201" s="19">
        <v>47995400</v>
      </c>
      <c r="F201" s="19" t="s">
        <v>837</v>
      </c>
    </row>
    <row r="202" spans="1:6">
      <c r="A202" s="18">
        <v>200</v>
      </c>
      <c r="B202" s="18" t="s">
        <v>838</v>
      </c>
      <c r="C202" s="19">
        <v>11</v>
      </c>
      <c r="D202" s="19">
        <v>48149255</v>
      </c>
      <c r="E202" s="19">
        <v>48171946</v>
      </c>
      <c r="F202" s="19" t="s">
        <v>839</v>
      </c>
    </row>
    <row r="203" spans="1:6">
      <c r="A203" s="18">
        <v>201</v>
      </c>
      <c r="B203" s="18" t="s">
        <v>840</v>
      </c>
      <c r="C203" s="19">
        <v>11</v>
      </c>
      <c r="D203" s="19">
        <v>48195761</v>
      </c>
      <c r="E203" s="19">
        <v>48238673</v>
      </c>
      <c r="F203" s="19" t="s">
        <v>841</v>
      </c>
    </row>
    <row r="204" spans="1:6">
      <c r="A204" s="18">
        <v>202</v>
      </c>
      <c r="B204" s="18" t="s">
        <v>842</v>
      </c>
      <c r="C204" s="19">
        <v>11</v>
      </c>
      <c r="D204" s="19">
        <v>48248720</v>
      </c>
      <c r="E204" s="19">
        <v>48304335</v>
      </c>
      <c r="F204" s="19" t="s">
        <v>843</v>
      </c>
    </row>
    <row r="205" spans="1:6">
      <c r="A205" s="18">
        <v>203</v>
      </c>
      <c r="B205" s="18" t="s">
        <v>844</v>
      </c>
      <c r="C205" s="19">
        <v>11</v>
      </c>
      <c r="D205" s="19">
        <v>48389168</v>
      </c>
      <c r="E205" s="19">
        <v>48525009</v>
      </c>
      <c r="F205" s="19" t="s">
        <v>845</v>
      </c>
    </row>
    <row r="206" spans="1:6">
      <c r="A206" s="18">
        <v>204</v>
      </c>
      <c r="B206" s="18" t="s">
        <v>846</v>
      </c>
      <c r="C206" s="19">
        <v>11</v>
      </c>
      <c r="D206" s="19">
        <v>48543873</v>
      </c>
      <c r="E206" s="19">
        <v>48586544</v>
      </c>
      <c r="F206" s="19" t="s">
        <v>847</v>
      </c>
    </row>
    <row r="207" spans="1:6">
      <c r="A207" s="18">
        <v>205</v>
      </c>
      <c r="B207" s="18" t="s">
        <v>848</v>
      </c>
      <c r="C207" s="19">
        <v>11</v>
      </c>
      <c r="D207" s="19">
        <v>59791217</v>
      </c>
      <c r="E207" s="19">
        <v>59987854</v>
      </c>
      <c r="F207" s="19" t="s">
        <v>849</v>
      </c>
    </row>
    <row r="208" spans="1:6">
      <c r="A208" s="18">
        <v>206</v>
      </c>
      <c r="B208" s="18" t="s">
        <v>850</v>
      </c>
      <c r="C208" s="19">
        <v>11</v>
      </c>
      <c r="D208" s="19">
        <v>62244354</v>
      </c>
      <c r="E208" s="19">
        <v>62299938</v>
      </c>
      <c r="F208" s="19" t="s">
        <v>851</v>
      </c>
    </row>
    <row r="209" spans="1:6">
      <c r="A209" s="18">
        <v>207</v>
      </c>
      <c r="B209" s="18" t="s">
        <v>852</v>
      </c>
      <c r="C209" s="19">
        <v>11</v>
      </c>
      <c r="D209" s="19">
        <v>62911414</v>
      </c>
      <c r="E209" s="19">
        <v>62951512</v>
      </c>
      <c r="F209" s="19" t="s">
        <v>853</v>
      </c>
    </row>
    <row r="210" spans="1:6">
      <c r="A210" s="18">
        <v>208</v>
      </c>
      <c r="B210" s="18" t="s">
        <v>854</v>
      </c>
      <c r="C210" s="19">
        <v>11</v>
      </c>
      <c r="D210" s="19">
        <v>70519859</v>
      </c>
      <c r="E210" s="19">
        <v>70646314</v>
      </c>
      <c r="F210" s="19" t="s">
        <v>855</v>
      </c>
    </row>
    <row r="211" spans="1:6">
      <c r="A211" s="18">
        <v>209</v>
      </c>
      <c r="B211" s="18" t="s">
        <v>856</v>
      </c>
      <c r="C211" s="19">
        <v>11</v>
      </c>
      <c r="D211" s="19">
        <v>74984268</v>
      </c>
      <c r="E211" s="19">
        <v>74996342</v>
      </c>
      <c r="F211" s="19" t="s">
        <v>857</v>
      </c>
    </row>
    <row r="212" spans="1:6">
      <c r="A212" s="18">
        <v>210</v>
      </c>
      <c r="B212" s="18" t="s">
        <v>858</v>
      </c>
      <c r="C212" s="19">
        <v>11</v>
      </c>
      <c r="D212" s="19">
        <v>74997150</v>
      </c>
      <c r="E212" s="19">
        <v>75023692</v>
      </c>
      <c r="F212" s="19" t="s">
        <v>859</v>
      </c>
    </row>
    <row r="213" spans="1:6">
      <c r="A213" s="18">
        <v>211</v>
      </c>
      <c r="B213" s="18" t="s">
        <v>860</v>
      </c>
      <c r="C213" s="19">
        <v>11</v>
      </c>
      <c r="D213" s="19">
        <v>75033145</v>
      </c>
      <c r="E213" s="19">
        <v>75039193</v>
      </c>
      <c r="F213" s="19" t="s">
        <v>861</v>
      </c>
    </row>
    <row r="214" spans="1:6">
      <c r="A214" s="18">
        <v>212</v>
      </c>
      <c r="B214" s="18" t="s">
        <v>862</v>
      </c>
      <c r="C214" s="19">
        <v>11</v>
      </c>
      <c r="D214" s="19">
        <v>75052326</v>
      </c>
      <c r="E214" s="19">
        <v>75063188</v>
      </c>
      <c r="F214" s="19" t="s">
        <v>863</v>
      </c>
    </row>
    <row r="215" spans="1:6">
      <c r="A215" s="18">
        <v>213</v>
      </c>
      <c r="B215" s="18" t="s">
        <v>864</v>
      </c>
      <c r="C215" s="19">
        <v>11</v>
      </c>
      <c r="D215" s="19">
        <v>75084559</v>
      </c>
      <c r="E215" s="19">
        <v>75097310</v>
      </c>
      <c r="F215" s="19" t="s">
        <v>865</v>
      </c>
    </row>
    <row r="216" spans="1:6">
      <c r="A216" s="18">
        <v>214</v>
      </c>
      <c r="B216" s="18" t="s">
        <v>866</v>
      </c>
      <c r="C216" s="19">
        <v>11</v>
      </c>
      <c r="D216" s="19">
        <v>75101825</v>
      </c>
      <c r="E216" s="19">
        <v>75130698</v>
      </c>
      <c r="F216" s="19" t="s">
        <v>867</v>
      </c>
    </row>
    <row r="217" spans="1:6">
      <c r="A217" s="18">
        <v>215</v>
      </c>
      <c r="B217" s="18" t="s">
        <v>868</v>
      </c>
      <c r="C217" s="19">
        <v>11</v>
      </c>
      <c r="D217" s="19">
        <v>75141459</v>
      </c>
      <c r="E217" s="19">
        <v>75261008</v>
      </c>
      <c r="F217" s="19" t="s">
        <v>869</v>
      </c>
    </row>
    <row r="218" spans="1:6">
      <c r="A218" s="18">
        <v>216</v>
      </c>
      <c r="B218" s="18" t="s">
        <v>870</v>
      </c>
      <c r="C218" s="19">
        <v>11</v>
      </c>
      <c r="D218" s="19">
        <v>87525614</v>
      </c>
      <c r="E218" s="19">
        <v>87536326</v>
      </c>
      <c r="F218" s="19" t="s">
        <v>871</v>
      </c>
    </row>
    <row r="219" spans="1:6">
      <c r="A219" s="18">
        <v>217</v>
      </c>
      <c r="B219" s="18" t="s">
        <v>872</v>
      </c>
      <c r="C219" s="19">
        <v>11</v>
      </c>
      <c r="D219" s="19">
        <v>96092486</v>
      </c>
      <c r="E219" s="19">
        <v>96113995</v>
      </c>
      <c r="F219" s="19" t="s">
        <v>873</v>
      </c>
    </row>
    <row r="220" spans="1:6">
      <c r="A220" s="18">
        <v>218</v>
      </c>
      <c r="B220" s="18" t="s">
        <v>874</v>
      </c>
      <c r="C220" s="19">
        <v>11</v>
      </c>
      <c r="D220" s="19">
        <v>101977235</v>
      </c>
      <c r="E220" s="19">
        <v>102196459</v>
      </c>
      <c r="F220" s="19" t="s">
        <v>875</v>
      </c>
    </row>
    <row r="221" spans="1:6">
      <c r="A221" s="18">
        <v>219</v>
      </c>
      <c r="B221" s="18" t="s">
        <v>876</v>
      </c>
      <c r="C221" s="19">
        <v>12</v>
      </c>
      <c r="D221" s="19">
        <v>29661280</v>
      </c>
      <c r="E221" s="19">
        <v>29726355</v>
      </c>
      <c r="F221" s="19" t="s">
        <v>877</v>
      </c>
    </row>
    <row r="222" spans="1:6">
      <c r="A222" s="18">
        <v>220</v>
      </c>
      <c r="B222" s="18" t="s">
        <v>878</v>
      </c>
      <c r="C222" s="19">
        <v>12</v>
      </c>
      <c r="D222" s="19">
        <v>68232526</v>
      </c>
      <c r="E222" s="19">
        <v>68740385</v>
      </c>
      <c r="F222" s="19" t="s">
        <v>879</v>
      </c>
    </row>
    <row r="223" spans="1:6">
      <c r="A223" s="18">
        <v>221</v>
      </c>
      <c r="B223" s="18" t="s">
        <v>880</v>
      </c>
      <c r="C223" s="19">
        <v>12</v>
      </c>
      <c r="D223" s="19">
        <v>78283460</v>
      </c>
      <c r="E223" s="19">
        <v>78445751</v>
      </c>
      <c r="F223" s="19" t="s">
        <v>881</v>
      </c>
    </row>
    <row r="224" spans="1:6">
      <c r="A224" s="18">
        <v>222</v>
      </c>
      <c r="B224" s="18" t="s">
        <v>882</v>
      </c>
      <c r="C224" s="19">
        <v>12</v>
      </c>
      <c r="D224" s="19">
        <v>79189512</v>
      </c>
      <c r="E224" s="19">
        <v>79429462</v>
      </c>
      <c r="F224" s="19" t="s">
        <v>883</v>
      </c>
    </row>
    <row r="225" spans="1:6">
      <c r="A225" s="18">
        <v>223</v>
      </c>
      <c r="B225" s="18" t="s">
        <v>884</v>
      </c>
      <c r="C225" s="19">
        <v>12</v>
      </c>
      <c r="D225" s="19">
        <v>79432789</v>
      </c>
      <c r="E225" s="19">
        <v>79483799</v>
      </c>
      <c r="F225" s="19" t="s">
        <v>885</v>
      </c>
    </row>
    <row r="226" spans="1:6">
      <c r="A226" s="18">
        <v>224</v>
      </c>
      <c r="B226" s="18" t="s">
        <v>886</v>
      </c>
      <c r="C226" s="19">
        <v>12</v>
      </c>
      <c r="D226" s="19">
        <v>89304124</v>
      </c>
      <c r="E226" s="19">
        <v>89331902</v>
      </c>
      <c r="F226" s="19" t="s">
        <v>887</v>
      </c>
    </row>
    <row r="227" spans="1:6">
      <c r="A227" s="18">
        <v>225</v>
      </c>
      <c r="B227" s="18" t="s">
        <v>888</v>
      </c>
      <c r="C227" s="19">
        <v>13</v>
      </c>
      <c r="D227" s="19">
        <v>12934868</v>
      </c>
      <c r="E227" s="19">
        <v>13000042</v>
      </c>
      <c r="F227" s="19" t="s">
        <v>889</v>
      </c>
    </row>
    <row r="228" spans="1:6">
      <c r="A228" s="18">
        <v>226</v>
      </c>
      <c r="B228" s="18" t="s">
        <v>890</v>
      </c>
      <c r="C228" s="19">
        <v>13</v>
      </c>
      <c r="D228" s="19">
        <v>28424027</v>
      </c>
      <c r="E228" s="19">
        <v>28477505</v>
      </c>
      <c r="F228" s="19" t="s">
        <v>891</v>
      </c>
    </row>
    <row r="229" spans="1:6">
      <c r="A229" s="18">
        <v>227</v>
      </c>
      <c r="B229" s="18" t="s">
        <v>892</v>
      </c>
      <c r="C229" s="19">
        <v>13</v>
      </c>
      <c r="D229" s="19">
        <v>38909550</v>
      </c>
      <c r="E229" s="19">
        <v>38989758</v>
      </c>
      <c r="F229" s="19" t="s">
        <v>893</v>
      </c>
    </row>
    <row r="230" spans="1:6">
      <c r="A230" s="18">
        <v>228</v>
      </c>
      <c r="B230" s="18" t="s">
        <v>894</v>
      </c>
      <c r="C230" s="19">
        <v>13</v>
      </c>
      <c r="D230" s="19">
        <v>39657081</v>
      </c>
      <c r="E230" s="19">
        <v>39658685</v>
      </c>
      <c r="F230" s="19"/>
    </row>
    <row r="231" spans="1:6">
      <c r="A231" s="18">
        <v>229</v>
      </c>
      <c r="B231" s="18" t="s">
        <v>895</v>
      </c>
      <c r="C231" s="19">
        <v>13</v>
      </c>
      <c r="D231" s="19">
        <v>52003104</v>
      </c>
      <c r="E231" s="19">
        <v>52192979</v>
      </c>
      <c r="F231" s="19" t="s">
        <v>896</v>
      </c>
    </row>
    <row r="232" spans="1:6">
      <c r="A232" s="18">
        <v>230</v>
      </c>
      <c r="B232" s="18" t="s">
        <v>897</v>
      </c>
      <c r="C232" s="19">
        <v>13</v>
      </c>
      <c r="D232" s="19">
        <v>52501259</v>
      </c>
      <c r="E232" s="19">
        <v>52548991</v>
      </c>
      <c r="F232" s="19" t="s">
        <v>898</v>
      </c>
    </row>
    <row r="233" spans="1:6">
      <c r="A233" s="18">
        <v>231</v>
      </c>
      <c r="B233" s="18" t="s">
        <v>899</v>
      </c>
      <c r="C233" s="19">
        <v>13</v>
      </c>
      <c r="D233" s="19">
        <v>63726558</v>
      </c>
      <c r="E233" s="19">
        <v>63743492</v>
      </c>
      <c r="F233" s="19" t="s">
        <v>900</v>
      </c>
    </row>
    <row r="234" spans="1:6">
      <c r="A234" s="18">
        <v>232</v>
      </c>
      <c r="B234" s="18" t="s">
        <v>901</v>
      </c>
      <c r="C234" s="19">
        <v>13</v>
      </c>
      <c r="D234" s="19">
        <v>63750159</v>
      </c>
      <c r="E234" s="19">
        <v>63790156</v>
      </c>
      <c r="F234" s="19" t="s">
        <v>902</v>
      </c>
    </row>
    <row r="235" spans="1:6">
      <c r="A235" s="18">
        <v>233</v>
      </c>
      <c r="B235" s="18" t="s">
        <v>903</v>
      </c>
      <c r="C235" s="19">
        <v>13</v>
      </c>
      <c r="D235" s="19">
        <v>64234645</v>
      </c>
      <c r="E235" s="19">
        <v>64239783</v>
      </c>
      <c r="F235" s="19" t="s">
        <v>904</v>
      </c>
    </row>
    <row r="236" spans="1:6">
      <c r="A236" s="18">
        <v>234</v>
      </c>
      <c r="B236" s="18" t="s">
        <v>905</v>
      </c>
      <c r="C236" s="19">
        <v>13</v>
      </c>
      <c r="D236" s="19">
        <v>64357862</v>
      </c>
      <c r="E236" s="19">
        <v>64462219</v>
      </c>
      <c r="F236" s="19" t="s">
        <v>906</v>
      </c>
    </row>
    <row r="237" spans="1:6">
      <c r="A237" s="18">
        <v>235</v>
      </c>
      <c r="B237" s="18" t="s">
        <v>907</v>
      </c>
      <c r="C237" s="19">
        <v>13</v>
      </c>
      <c r="D237" s="19">
        <v>64466198</v>
      </c>
      <c r="E237" s="19">
        <v>64483930</v>
      </c>
      <c r="F237" s="19" t="s">
        <v>908</v>
      </c>
    </row>
    <row r="238" spans="1:6">
      <c r="A238" s="18">
        <v>236</v>
      </c>
      <c r="B238" s="18" t="s">
        <v>909</v>
      </c>
      <c r="C238" s="19">
        <v>13</v>
      </c>
      <c r="D238" s="19">
        <v>64497254</v>
      </c>
      <c r="E238" s="19">
        <v>64498905</v>
      </c>
      <c r="F238" s="19" t="s">
        <v>910</v>
      </c>
    </row>
    <row r="239" spans="1:6">
      <c r="A239" s="18">
        <v>237</v>
      </c>
      <c r="B239" s="18" t="s">
        <v>911</v>
      </c>
      <c r="C239" s="19">
        <v>13</v>
      </c>
      <c r="D239" s="19">
        <v>64499149</v>
      </c>
      <c r="E239" s="19">
        <v>64589897</v>
      </c>
      <c r="F239" s="19" t="s">
        <v>912</v>
      </c>
    </row>
    <row r="240" spans="1:6">
      <c r="A240" s="18">
        <v>238</v>
      </c>
      <c r="B240" s="18" t="s">
        <v>913</v>
      </c>
      <c r="C240" s="19">
        <v>13</v>
      </c>
      <c r="D240" s="19">
        <v>64624466</v>
      </c>
      <c r="E240" s="19">
        <v>64626041</v>
      </c>
      <c r="F240" s="19" t="s">
        <v>914</v>
      </c>
    </row>
    <row r="241" spans="1:6">
      <c r="A241" s="18">
        <v>239</v>
      </c>
      <c r="B241" s="18" t="s">
        <v>915</v>
      </c>
      <c r="C241" s="19">
        <v>13</v>
      </c>
      <c r="D241" s="19">
        <v>64639066</v>
      </c>
      <c r="E241" s="19">
        <v>64726460</v>
      </c>
      <c r="F241" s="19" t="s">
        <v>916</v>
      </c>
    </row>
    <row r="242" spans="1:6">
      <c r="A242" s="18">
        <v>240</v>
      </c>
      <c r="B242" s="18" t="s">
        <v>917</v>
      </c>
      <c r="C242" s="19">
        <v>13</v>
      </c>
      <c r="D242" s="19">
        <v>64737634</v>
      </c>
      <c r="E242" s="19">
        <v>64791116</v>
      </c>
      <c r="F242" s="19" t="s">
        <v>918</v>
      </c>
    </row>
    <row r="243" spans="1:6">
      <c r="A243" s="18">
        <v>241</v>
      </c>
      <c r="B243" s="18" t="s">
        <v>919</v>
      </c>
      <c r="C243" s="19">
        <v>13</v>
      </c>
      <c r="D243" s="19">
        <v>64794728</v>
      </c>
      <c r="E243" s="19">
        <v>64841518</v>
      </c>
      <c r="F243" s="19" t="s">
        <v>920</v>
      </c>
    </row>
    <row r="244" spans="1:6">
      <c r="A244" s="18">
        <v>242</v>
      </c>
      <c r="B244" s="18" t="s">
        <v>921</v>
      </c>
      <c r="C244" s="19">
        <v>13</v>
      </c>
      <c r="D244" s="19">
        <v>64842138</v>
      </c>
      <c r="E244" s="19">
        <v>64867355</v>
      </c>
      <c r="F244" s="19" t="s">
        <v>922</v>
      </c>
    </row>
    <row r="245" spans="1:6">
      <c r="A245" s="18">
        <v>243</v>
      </c>
      <c r="B245" s="18" t="s">
        <v>923</v>
      </c>
      <c r="C245" s="19">
        <v>13</v>
      </c>
      <c r="D245" s="19">
        <v>64888626</v>
      </c>
      <c r="E245" s="19">
        <v>64912758</v>
      </c>
      <c r="F245" s="19" t="s">
        <v>924</v>
      </c>
    </row>
    <row r="246" spans="1:6">
      <c r="A246" s="18">
        <v>244</v>
      </c>
      <c r="B246" s="18" t="s">
        <v>925</v>
      </c>
      <c r="C246" s="19">
        <v>13</v>
      </c>
      <c r="D246" s="19">
        <v>64913710</v>
      </c>
      <c r="E246" s="19">
        <v>64981620</v>
      </c>
      <c r="F246" s="19" t="s">
        <v>926</v>
      </c>
    </row>
    <row r="247" spans="1:6">
      <c r="A247" s="18">
        <v>245</v>
      </c>
      <c r="B247" s="18" t="s">
        <v>927</v>
      </c>
      <c r="C247" s="19">
        <v>13</v>
      </c>
      <c r="D247" s="19">
        <v>64999241</v>
      </c>
      <c r="E247" s="19">
        <v>65028233</v>
      </c>
      <c r="F247" s="19" t="s">
        <v>928</v>
      </c>
    </row>
    <row r="248" spans="1:6">
      <c r="A248" s="18">
        <v>246</v>
      </c>
      <c r="B248" s="18" t="s">
        <v>929</v>
      </c>
      <c r="C248" s="19">
        <v>13</v>
      </c>
      <c r="D248" s="19">
        <v>65172554</v>
      </c>
      <c r="E248" s="19">
        <v>65202229</v>
      </c>
      <c r="F248" s="19" t="s">
        <v>930</v>
      </c>
    </row>
    <row r="249" spans="1:6">
      <c r="A249" s="18">
        <v>247</v>
      </c>
      <c r="B249" s="18" t="s">
        <v>931</v>
      </c>
      <c r="C249" s="19">
        <v>13</v>
      </c>
      <c r="D249" s="19">
        <v>75374575</v>
      </c>
      <c r="E249" s="19">
        <v>75384705</v>
      </c>
      <c r="F249" s="19" t="s">
        <v>932</v>
      </c>
    </row>
    <row r="250" spans="1:6">
      <c r="A250" s="18">
        <v>248</v>
      </c>
      <c r="B250" s="18" t="s">
        <v>933</v>
      </c>
      <c r="C250" s="19">
        <v>13</v>
      </c>
      <c r="D250" s="19">
        <v>75487262</v>
      </c>
      <c r="E250" s="19">
        <v>75516206</v>
      </c>
      <c r="F250" s="19" t="s">
        <v>934</v>
      </c>
    </row>
    <row r="251" spans="1:6">
      <c r="A251" s="18">
        <v>249</v>
      </c>
      <c r="B251" s="18" t="s">
        <v>935</v>
      </c>
      <c r="C251" s="19">
        <v>13</v>
      </c>
      <c r="D251" s="19">
        <v>75518488</v>
      </c>
      <c r="E251" s="19">
        <v>75534491</v>
      </c>
      <c r="F251" s="19" t="s">
        <v>936</v>
      </c>
    </row>
    <row r="252" spans="1:6">
      <c r="A252" s="18">
        <v>250</v>
      </c>
      <c r="B252" s="18" t="s">
        <v>937</v>
      </c>
      <c r="C252" s="19">
        <v>13</v>
      </c>
      <c r="D252" s="19">
        <v>75563518</v>
      </c>
      <c r="E252" s="19">
        <v>75574215</v>
      </c>
      <c r="F252" s="19" t="s">
        <v>938</v>
      </c>
    </row>
    <row r="253" spans="1:6">
      <c r="A253" s="18">
        <v>251</v>
      </c>
      <c r="B253" s="18" t="s">
        <v>939</v>
      </c>
      <c r="C253" s="19">
        <v>13</v>
      </c>
      <c r="D253" s="19">
        <v>75799806</v>
      </c>
      <c r="E253" s="19">
        <v>75807162</v>
      </c>
      <c r="F253" s="19" t="s">
        <v>940</v>
      </c>
    </row>
    <row r="254" spans="1:6">
      <c r="A254" s="18">
        <v>252</v>
      </c>
      <c r="B254" s="18" t="s">
        <v>941</v>
      </c>
      <c r="C254" s="19">
        <v>14</v>
      </c>
      <c r="D254" s="19">
        <v>2948972</v>
      </c>
      <c r="E254" s="19">
        <v>3014380</v>
      </c>
      <c r="F254" s="19" t="s">
        <v>942</v>
      </c>
    </row>
    <row r="255" spans="1:6">
      <c r="A255" s="18">
        <v>253</v>
      </c>
      <c r="B255" s="18" t="s">
        <v>197</v>
      </c>
      <c r="C255" s="19">
        <v>14</v>
      </c>
      <c r="D255" s="19">
        <v>3054763</v>
      </c>
      <c r="E255" s="19">
        <v>3171546</v>
      </c>
      <c r="F255" s="19" t="s">
        <v>198</v>
      </c>
    </row>
    <row r="256" spans="1:6">
      <c r="A256" s="18">
        <v>254</v>
      </c>
      <c r="B256" s="18" t="s">
        <v>943</v>
      </c>
      <c r="C256" s="19">
        <v>14</v>
      </c>
      <c r="D256" s="19">
        <v>4085146</v>
      </c>
      <c r="E256" s="19">
        <v>4168483</v>
      </c>
      <c r="F256" s="19" t="s">
        <v>944</v>
      </c>
    </row>
    <row r="257" spans="1:6">
      <c r="A257" s="18">
        <v>255</v>
      </c>
      <c r="B257" s="18" t="s">
        <v>199</v>
      </c>
      <c r="C257" s="19">
        <v>14</v>
      </c>
      <c r="D257" s="19">
        <v>11839259</v>
      </c>
      <c r="E257" s="19">
        <v>11871079</v>
      </c>
      <c r="F257" s="19" t="s">
        <v>200</v>
      </c>
    </row>
    <row r="258" spans="1:6">
      <c r="A258" s="18">
        <v>256</v>
      </c>
      <c r="B258" s="18" t="s">
        <v>203</v>
      </c>
      <c r="C258" s="19">
        <v>14</v>
      </c>
      <c r="D258" s="19">
        <v>30982608</v>
      </c>
      <c r="E258" s="19">
        <v>31154016</v>
      </c>
      <c r="F258" s="19" t="s">
        <v>204</v>
      </c>
    </row>
    <row r="259" spans="1:6">
      <c r="A259" s="18">
        <v>257</v>
      </c>
      <c r="B259" s="18" t="s">
        <v>205</v>
      </c>
      <c r="C259" s="19">
        <v>14</v>
      </c>
      <c r="D259" s="19">
        <v>50844179</v>
      </c>
      <c r="E259" s="19">
        <v>51066191</v>
      </c>
      <c r="F259" s="19" t="s">
        <v>206</v>
      </c>
    </row>
    <row r="260" spans="1:6">
      <c r="A260" s="18">
        <v>258</v>
      </c>
      <c r="B260" s="18" t="s">
        <v>945</v>
      </c>
      <c r="C260" s="19">
        <v>14</v>
      </c>
      <c r="D260" s="19">
        <v>57479102</v>
      </c>
      <c r="E260" s="19">
        <v>57524004</v>
      </c>
      <c r="F260" s="19" t="s">
        <v>946</v>
      </c>
    </row>
    <row r="261" spans="1:6">
      <c r="A261" s="18">
        <v>259</v>
      </c>
      <c r="B261" s="18" t="s">
        <v>947</v>
      </c>
      <c r="C261" s="19">
        <v>14</v>
      </c>
      <c r="D261" s="19">
        <v>75708345</v>
      </c>
      <c r="E261" s="19">
        <v>75780623</v>
      </c>
      <c r="F261" s="19" t="s">
        <v>948</v>
      </c>
    </row>
    <row r="262" spans="1:6">
      <c r="A262" s="18">
        <v>260</v>
      </c>
      <c r="B262" s="18" t="s">
        <v>209</v>
      </c>
      <c r="C262" s="19">
        <v>15</v>
      </c>
      <c r="D262" s="19">
        <v>24093189</v>
      </c>
      <c r="E262" s="19">
        <v>24165578</v>
      </c>
      <c r="F262" s="19" t="s">
        <v>210</v>
      </c>
    </row>
    <row r="263" spans="1:6">
      <c r="A263" s="18">
        <v>261</v>
      </c>
      <c r="B263" s="18" t="s">
        <v>211</v>
      </c>
      <c r="C263" s="19">
        <v>15</v>
      </c>
      <c r="D263" s="19">
        <v>24209210</v>
      </c>
      <c r="E263" s="19">
        <v>24254092</v>
      </c>
      <c r="F263" s="19" t="s">
        <v>212</v>
      </c>
    </row>
    <row r="264" spans="1:6">
      <c r="A264" s="18">
        <v>262</v>
      </c>
      <c r="B264" s="18" t="s">
        <v>949</v>
      </c>
      <c r="C264" s="19">
        <v>15</v>
      </c>
      <c r="D264" s="19">
        <v>24284192</v>
      </c>
      <c r="E264" s="19">
        <v>24291480</v>
      </c>
      <c r="F264" s="19" t="s">
        <v>950</v>
      </c>
    </row>
    <row r="265" spans="1:6">
      <c r="A265" s="18">
        <v>263</v>
      </c>
      <c r="B265" s="18" t="s">
        <v>213</v>
      </c>
      <c r="C265" s="19">
        <v>15</v>
      </c>
      <c r="D265" s="19">
        <v>24303204</v>
      </c>
      <c r="E265" s="19">
        <v>24316174</v>
      </c>
      <c r="F265" s="19" t="s">
        <v>214</v>
      </c>
    </row>
    <row r="266" spans="1:6">
      <c r="A266" s="18">
        <v>264</v>
      </c>
      <c r="B266" s="18" t="s">
        <v>951</v>
      </c>
      <c r="C266" s="19">
        <v>15</v>
      </c>
      <c r="D266" s="19">
        <v>24578867</v>
      </c>
      <c r="E266" s="19">
        <v>24588568</v>
      </c>
      <c r="F266" s="19" t="s">
        <v>952</v>
      </c>
    </row>
    <row r="267" spans="1:6">
      <c r="A267" s="18">
        <v>265</v>
      </c>
      <c r="B267" s="18" t="s">
        <v>953</v>
      </c>
      <c r="C267" s="19">
        <v>15</v>
      </c>
      <c r="D267" s="19">
        <v>36600420</v>
      </c>
      <c r="E267" s="19">
        <v>37082361</v>
      </c>
      <c r="F267" s="19" t="s">
        <v>954</v>
      </c>
    </row>
    <row r="268" spans="1:6">
      <c r="A268" s="18">
        <v>266</v>
      </c>
      <c r="B268" s="18" t="s">
        <v>955</v>
      </c>
      <c r="C268" s="19">
        <v>15</v>
      </c>
      <c r="D268" s="19">
        <v>39778550</v>
      </c>
      <c r="E268" s="19">
        <v>39840041</v>
      </c>
      <c r="F268" s="19" t="s">
        <v>956</v>
      </c>
    </row>
    <row r="269" spans="1:6">
      <c r="A269" s="18">
        <v>267</v>
      </c>
      <c r="B269" s="18" t="s">
        <v>957</v>
      </c>
      <c r="C269" s="19">
        <v>15</v>
      </c>
      <c r="D269" s="19">
        <v>39841299</v>
      </c>
      <c r="E269" s="19">
        <v>39948727</v>
      </c>
      <c r="F269" s="19" t="s">
        <v>958</v>
      </c>
    </row>
    <row r="270" spans="1:6">
      <c r="A270" s="18">
        <v>268</v>
      </c>
      <c r="B270" s="18" t="s">
        <v>959</v>
      </c>
      <c r="C270" s="19">
        <v>15</v>
      </c>
      <c r="D270" s="19">
        <v>42970987</v>
      </c>
      <c r="E270" s="19">
        <v>43480821</v>
      </c>
      <c r="F270" s="19" t="s">
        <v>960</v>
      </c>
    </row>
    <row r="271" spans="1:6">
      <c r="A271" s="18">
        <v>269</v>
      </c>
      <c r="B271" s="18" t="s">
        <v>961</v>
      </c>
      <c r="C271" s="19">
        <v>15</v>
      </c>
      <c r="D271" s="19">
        <v>63356631</v>
      </c>
      <c r="E271" s="19">
        <v>63384294</v>
      </c>
      <c r="F271" s="19" t="s">
        <v>962</v>
      </c>
    </row>
    <row r="272" spans="1:6">
      <c r="A272" s="18">
        <v>270</v>
      </c>
      <c r="B272" s="18" t="s">
        <v>963</v>
      </c>
      <c r="C272" s="19">
        <v>15</v>
      </c>
      <c r="D272" s="19">
        <v>63656459</v>
      </c>
      <c r="E272" s="19">
        <v>63663593</v>
      </c>
      <c r="F272" s="19" t="s">
        <v>964</v>
      </c>
    </row>
    <row r="273" spans="1:6">
      <c r="A273" s="18">
        <v>271</v>
      </c>
      <c r="B273" s="18" t="s">
        <v>965</v>
      </c>
      <c r="C273" s="19">
        <v>15</v>
      </c>
      <c r="D273" s="19">
        <v>76161411</v>
      </c>
      <c r="E273" s="19">
        <v>76203527</v>
      </c>
      <c r="F273" s="19" t="s">
        <v>966</v>
      </c>
    </row>
    <row r="274" spans="1:6">
      <c r="A274" s="18">
        <v>272</v>
      </c>
      <c r="B274" s="18" t="s">
        <v>215</v>
      </c>
      <c r="C274" s="19">
        <v>15</v>
      </c>
      <c r="D274" s="19">
        <v>77157186</v>
      </c>
      <c r="E274" s="19">
        <v>77193643</v>
      </c>
      <c r="F274" s="19" t="s">
        <v>216</v>
      </c>
    </row>
    <row r="275" spans="1:6">
      <c r="A275" s="18">
        <v>273</v>
      </c>
      <c r="B275" s="18" t="s">
        <v>223</v>
      </c>
      <c r="C275" s="19">
        <v>15</v>
      </c>
      <c r="D275" s="19">
        <v>77442438</v>
      </c>
      <c r="E275" s="19">
        <v>77450257</v>
      </c>
      <c r="F275" s="19" t="s">
        <v>224</v>
      </c>
    </row>
    <row r="276" spans="1:6">
      <c r="A276" s="18">
        <v>274</v>
      </c>
      <c r="B276" s="18" t="s">
        <v>227</v>
      </c>
      <c r="C276" s="19">
        <v>15</v>
      </c>
      <c r="D276" s="19">
        <v>77496430</v>
      </c>
      <c r="E276" s="19">
        <v>77513093</v>
      </c>
      <c r="F276" s="19" t="s">
        <v>228</v>
      </c>
    </row>
    <row r="277" spans="1:6">
      <c r="A277" s="18">
        <v>275</v>
      </c>
      <c r="B277" s="18" t="s">
        <v>229</v>
      </c>
      <c r="C277" s="19">
        <v>15</v>
      </c>
      <c r="D277" s="19">
        <v>77530565</v>
      </c>
      <c r="E277" s="19">
        <v>77544935</v>
      </c>
      <c r="F277" s="19" t="s">
        <v>230</v>
      </c>
    </row>
    <row r="278" spans="1:6">
      <c r="A278" s="18">
        <v>276</v>
      </c>
      <c r="B278" s="18" t="s">
        <v>231</v>
      </c>
      <c r="C278" s="19">
        <v>15</v>
      </c>
      <c r="D278" s="19">
        <v>77548431</v>
      </c>
      <c r="E278" s="19">
        <v>77653734</v>
      </c>
      <c r="F278" s="19" t="s">
        <v>232</v>
      </c>
    </row>
    <row r="279" spans="1:6">
      <c r="A279" s="18">
        <v>277</v>
      </c>
      <c r="B279" s="18" t="s">
        <v>233</v>
      </c>
      <c r="C279" s="19">
        <v>15</v>
      </c>
      <c r="D279" s="19">
        <v>77663792</v>
      </c>
      <c r="E279" s="19">
        <v>77701236</v>
      </c>
      <c r="F279" s="19" t="s">
        <v>234</v>
      </c>
    </row>
    <row r="280" spans="1:6">
      <c r="A280" s="18">
        <v>278</v>
      </c>
      <c r="B280" s="18" t="s">
        <v>235</v>
      </c>
      <c r="C280" s="19">
        <v>15</v>
      </c>
      <c r="D280" s="19">
        <v>78044073</v>
      </c>
      <c r="E280" s="19">
        <v>78254804</v>
      </c>
      <c r="F280" s="19" t="s">
        <v>236</v>
      </c>
    </row>
    <row r="281" spans="1:6">
      <c r="A281" s="18">
        <v>279</v>
      </c>
      <c r="B281" s="18" t="s">
        <v>237</v>
      </c>
      <c r="C281" s="19">
        <v>15</v>
      </c>
      <c r="D281" s="19">
        <v>78254747</v>
      </c>
      <c r="E281" s="19">
        <v>78265239</v>
      </c>
      <c r="F281" s="19" t="s">
        <v>238</v>
      </c>
    </row>
    <row r="282" spans="1:6">
      <c r="A282" s="18">
        <v>280</v>
      </c>
      <c r="B282" s="18" t="s">
        <v>239</v>
      </c>
      <c r="C282" s="19">
        <v>15</v>
      </c>
      <c r="D282" s="19">
        <v>78266386</v>
      </c>
      <c r="E282" s="19">
        <v>78275225</v>
      </c>
      <c r="F282" s="19" t="s">
        <v>240</v>
      </c>
    </row>
    <row r="283" spans="1:6">
      <c r="A283" s="18">
        <v>281</v>
      </c>
      <c r="B283" s="18" t="s">
        <v>967</v>
      </c>
      <c r="C283" s="19">
        <v>15</v>
      </c>
      <c r="D283" s="19">
        <v>78289541</v>
      </c>
      <c r="E283" s="19">
        <v>78309815</v>
      </c>
      <c r="F283" s="19" t="s">
        <v>968</v>
      </c>
    </row>
    <row r="284" spans="1:6">
      <c r="A284" s="18">
        <v>282</v>
      </c>
      <c r="B284" s="18" t="s">
        <v>969</v>
      </c>
      <c r="C284" s="19">
        <v>15</v>
      </c>
      <c r="D284" s="19">
        <v>78309901</v>
      </c>
      <c r="E284" s="19">
        <v>78317153</v>
      </c>
      <c r="F284" s="19" t="s">
        <v>970</v>
      </c>
    </row>
    <row r="285" spans="1:6">
      <c r="A285" s="18">
        <v>283</v>
      </c>
      <c r="B285" s="18" t="s">
        <v>971</v>
      </c>
      <c r="C285" s="19">
        <v>15</v>
      </c>
      <c r="D285" s="19">
        <v>78323084</v>
      </c>
      <c r="E285" s="19">
        <v>78330233</v>
      </c>
      <c r="F285" s="19" t="s">
        <v>972</v>
      </c>
    </row>
    <row r="286" spans="1:6">
      <c r="A286" s="18">
        <v>284</v>
      </c>
      <c r="B286" s="18" t="s">
        <v>973</v>
      </c>
      <c r="C286" s="19">
        <v>15</v>
      </c>
      <c r="D286" s="19">
        <v>78346046</v>
      </c>
      <c r="E286" s="19">
        <v>78382745</v>
      </c>
      <c r="F286" s="19" t="s">
        <v>974</v>
      </c>
    </row>
    <row r="287" spans="1:6">
      <c r="A287" s="18">
        <v>285</v>
      </c>
      <c r="B287" s="18" t="s">
        <v>975</v>
      </c>
      <c r="C287" s="19">
        <v>15</v>
      </c>
      <c r="D287" s="19">
        <v>78383688</v>
      </c>
      <c r="E287" s="19">
        <v>78401416</v>
      </c>
      <c r="F287" s="19" t="s">
        <v>976</v>
      </c>
    </row>
    <row r="288" spans="1:6">
      <c r="A288" s="18">
        <v>286</v>
      </c>
      <c r="B288" s="18" t="s">
        <v>977</v>
      </c>
      <c r="C288" s="19">
        <v>15</v>
      </c>
      <c r="D288" s="19">
        <v>78402905</v>
      </c>
      <c r="E288" s="19">
        <v>78419772</v>
      </c>
      <c r="F288" s="19" t="s">
        <v>978</v>
      </c>
    </row>
    <row r="289" spans="1:6">
      <c r="A289" s="18">
        <v>287</v>
      </c>
      <c r="B289" s="18" t="s">
        <v>979</v>
      </c>
      <c r="C289" s="19">
        <v>15</v>
      </c>
      <c r="D289" s="19">
        <v>78443956</v>
      </c>
      <c r="E289" s="19">
        <v>78450583</v>
      </c>
      <c r="F289" s="19" t="s">
        <v>980</v>
      </c>
    </row>
    <row r="290" spans="1:6">
      <c r="A290" s="18">
        <v>288</v>
      </c>
      <c r="B290" s="18" t="s">
        <v>981</v>
      </c>
      <c r="C290" s="19">
        <v>15</v>
      </c>
      <c r="D290" s="19">
        <v>78452426</v>
      </c>
      <c r="E290" s="19">
        <v>78458542</v>
      </c>
      <c r="F290" s="19" t="s">
        <v>982</v>
      </c>
    </row>
    <row r="291" spans="1:6">
      <c r="A291" s="18">
        <v>289</v>
      </c>
      <c r="B291" s="18" t="s">
        <v>983</v>
      </c>
      <c r="C291" s="19">
        <v>15</v>
      </c>
      <c r="D291" s="19">
        <v>78463174</v>
      </c>
      <c r="E291" s="19">
        <v>78475425</v>
      </c>
      <c r="F291" s="19" t="s">
        <v>984</v>
      </c>
    </row>
    <row r="292" spans="1:6">
      <c r="A292" s="18">
        <v>290</v>
      </c>
      <c r="B292" s="18" t="s">
        <v>985</v>
      </c>
      <c r="C292" s="19">
        <v>15</v>
      </c>
      <c r="D292" s="19">
        <v>78490888</v>
      </c>
      <c r="E292" s="19">
        <v>78570865</v>
      </c>
      <c r="F292" s="19" t="s">
        <v>986</v>
      </c>
    </row>
    <row r="293" spans="1:6">
      <c r="A293" s="18">
        <v>291</v>
      </c>
      <c r="B293" s="18" t="s">
        <v>987</v>
      </c>
      <c r="C293" s="19">
        <v>15</v>
      </c>
      <c r="D293" s="19">
        <v>78571082</v>
      </c>
      <c r="E293" s="19">
        <v>78576838</v>
      </c>
      <c r="F293" s="19" t="s">
        <v>988</v>
      </c>
    </row>
    <row r="294" spans="1:6">
      <c r="A294" s="18">
        <v>292</v>
      </c>
      <c r="B294" s="18" t="s">
        <v>989</v>
      </c>
      <c r="C294" s="19">
        <v>15</v>
      </c>
      <c r="D294" s="19">
        <v>78577183</v>
      </c>
      <c r="E294" s="19">
        <v>78580931</v>
      </c>
      <c r="F294" s="19" t="s">
        <v>990</v>
      </c>
    </row>
    <row r="295" spans="1:6">
      <c r="A295" s="18">
        <v>293</v>
      </c>
      <c r="B295" s="18" t="s">
        <v>991</v>
      </c>
      <c r="C295" s="19">
        <v>15</v>
      </c>
      <c r="D295" s="19">
        <v>78582186</v>
      </c>
      <c r="E295" s="19">
        <v>78586701</v>
      </c>
      <c r="F295" s="19" t="s">
        <v>992</v>
      </c>
    </row>
    <row r="296" spans="1:6">
      <c r="A296" s="18">
        <v>294</v>
      </c>
      <c r="B296" s="18" t="s">
        <v>993</v>
      </c>
      <c r="C296" s="19">
        <v>15</v>
      </c>
      <c r="D296" s="19">
        <v>78613666</v>
      </c>
      <c r="E296" s="19">
        <v>78633634</v>
      </c>
      <c r="F296" s="19" t="s">
        <v>994</v>
      </c>
    </row>
    <row r="297" spans="1:6">
      <c r="A297" s="18">
        <v>295</v>
      </c>
      <c r="B297" s="18" t="s">
        <v>995</v>
      </c>
      <c r="C297" s="19">
        <v>15</v>
      </c>
      <c r="D297" s="19">
        <v>78675015</v>
      </c>
      <c r="E297" s="19">
        <v>78717851</v>
      </c>
      <c r="F297" s="19" t="s">
        <v>996</v>
      </c>
    </row>
    <row r="298" spans="1:6">
      <c r="A298" s="18">
        <v>296</v>
      </c>
      <c r="B298" s="18" t="s">
        <v>997</v>
      </c>
      <c r="C298" s="19">
        <v>15</v>
      </c>
      <c r="D298" s="19">
        <v>78732118</v>
      </c>
      <c r="E298" s="19">
        <v>78774439</v>
      </c>
      <c r="F298" s="19" t="s">
        <v>998</v>
      </c>
    </row>
    <row r="299" spans="1:6">
      <c r="A299" s="18">
        <v>297</v>
      </c>
      <c r="B299" s="18" t="s">
        <v>999</v>
      </c>
      <c r="C299" s="19">
        <v>15</v>
      </c>
      <c r="D299" s="19">
        <v>79043172</v>
      </c>
      <c r="E299" s="19">
        <v>79060806</v>
      </c>
      <c r="F299" s="19"/>
    </row>
    <row r="300" spans="1:6">
      <c r="A300" s="18">
        <v>298</v>
      </c>
      <c r="B300" s="18" t="s">
        <v>1000</v>
      </c>
      <c r="C300" s="19">
        <v>15</v>
      </c>
      <c r="D300" s="19">
        <v>81828654</v>
      </c>
      <c r="E300" s="19">
        <v>81860220</v>
      </c>
      <c r="F300" s="19" t="s">
        <v>1001</v>
      </c>
    </row>
    <row r="301" spans="1:6">
      <c r="A301" s="18">
        <v>299</v>
      </c>
      <c r="B301" s="18" t="s">
        <v>1002</v>
      </c>
      <c r="C301" s="19">
        <v>15</v>
      </c>
      <c r="D301" s="19">
        <v>81978440</v>
      </c>
      <c r="E301" s="19">
        <v>81996848</v>
      </c>
      <c r="F301" s="19" t="s">
        <v>1003</v>
      </c>
    </row>
    <row r="302" spans="1:6">
      <c r="A302" s="18">
        <v>300</v>
      </c>
      <c r="B302" s="18" t="s">
        <v>1004</v>
      </c>
      <c r="C302" s="19">
        <v>15</v>
      </c>
      <c r="D302" s="19">
        <v>82106827</v>
      </c>
      <c r="E302" s="19">
        <v>82109417</v>
      </c>
      <c r="F302" s="19" t="s">
        <v>1005</v>
      </c>
    </row>
    <row r="303" spans="1:6">
      <c r="A303" s="18">
        <v>301</v>
      </c>
      <c r="B303" s="18" t="s">
        <v>1006</v>
      </c>
      <c r="C303" s="19">
        <v>15</v>
      </c>
      <c r="D303" s="19">
        <v>82114216</v>
      </c>
      <c r="E303" s="19">
        <v>82122724</v>
      </c>
      <c r="F303" s="19" t="s">
        <v>1007</v>
      </c>
    </row>
    <row r="304" spans="1:6">
      <c r="A304" s="18">
        <v>302</v>
      </c>
      <c r="B304" s="18" t="s">
        <v>1008</v>
      </c>
      <c r="C304" s="19">
        <v>15</v>
      </c>
      <c r="D304" s="19">
        <v>82124876</v>
      </c>
      <c r="E304" s="19">
        <v>82138170</v>
      </c>
      <c r="F304" s="19" t="s">
        <v>1009</v>
      </c>
    </row>
    <row r="305" spans="1:6">
      <c r="A305" s="18">
        <v>303</v>
      </c>
      <c r="B305" s="18" t="s">
        <v>241</v>
      </c>
      <c r="C305" s="19">
        <v>15</v>
      </c>
      <c r="D305" s="19">
        <v>82159474</v>
      </c>
      <c r="E305" s="19">
        <v>82172143</v>
      </c>
      <c r="F305" s="19" t="s">
        <v>242</v>
      </c>
    </row>
    <row r="306" spans="1:6">
      <c r="A306" s="18">
        <v>304</v>
      </c>
      <c r="B306" s="18" t="s">
        <v>243</v>
      </c>
      <c r="C306" s="19">
        <v>15</v>
      </c>
      <c r="D306" s="19">
        <v>82265071</v>
      </c>
      <c r="E306" s="19">
        <v>82268175</v>
      </c>
      <c r="F306" s="19" t="s">
        <v>244</v>
      </c>
    </row>
    <row r="307" spans="1:6">
      <c r="A307" s="18">
        <v>305</v>
      </c>
      <c r="B307" s="18" t="s">
        <v>245</v>
      </c>
      <c r="C307" s="19">
        <v>15</v>
      </c>
      <c r="D307" s="19">
        <v>82283934</v>
      </c>
      <c r="E307" s="19">
        <v>82329276</v>
      </c>
      <c r="F307" s="19" t="s">
        <v>246</v>
      </c>
    </row>
    <row r="308" spans="1:6">
      <c r="A308" s="18">
        <v>306</v>
      </c>
      <c r="B308" s="18" t="s">
        <v>247</v>
      </c>
      <c r="C308" s="19">
        <v>15</v>
      </c>
      <c r="D308" s="19">
        <v>82336096</v>
      </c>
      <c r="E308" s="19">
        <v>82354378</v>
      </c>
      <c r="F308" s="19" t="s">
        <v>248</v>
      </c>
    </row>
    <row r="309" spans="1:6">
      <c r="A309" s="18">
        <v>307</v>
      </c>
      <c r="B309" s="18" t="s">
        <v>249</v>
      </c>
      <c r="C309" s="19">
        <v>15</v>
      </c>
      <c r="D309" s="19">
        <v>82355403</v>
      </c>
      <c r="E309" s="19">
        <v>82363432</v>
      </c>
      <c r="F309" s="19" t="s">
        <v>250</v>
      </c>
    </row>
    <row r="310" spans="1:6">
      <c r="A310" s="18">
        <v>308</v>
      </c>
      <c r="B310" s="18" t="s">
        <v>251</v>
      </c>
      <c r="C310" s="19">
        <v>15</v>
      </c>
      <c r="D310" s="19">
        <v>82363844</v>
      </c>
      <c r="E310" s="19">
        <v>82372527</v>
      </c>
      <c r="F310" s="19" t="s">
        <v>252</v>
      </c>
    </row>
    <row r="311" spans="1:6">
      <c r="A311" s="18">
        <v>309</v>
      </c>
      <c r="B311" s="18" t="s">
        <v>1010</v>
      </c>
      <c r="C311" s="19">
        <v>16</v>
      </c>
      <c r="D311" s="19">
        <v>5517505</v>
      </c>
      <c r="E311" s="19">
        <v>5574559</v>
      </c>
      <c r="F311" s="19"/>
    </row>
    <row r="312" spans="1:6">
      <c r="A312" s="18">
        <v>310</v>
      </c>
      <c r="B312" s="18" t="s">
        <v>1011</v>
      </c>
      <c r="C312" s="19">
        <v>16</v>
      </c>
      <c r="D312" s="19">
        <v>5600155</v>
      </c>
      <c r="E312" s="19">
        <v>5959906</v>
      </c>
      <c r="F312" s="19"/>
    </row>
    <row r="313" spans="1:6">
      <c r="A313" s="18">
        <v>311</v>
      </c>
      <c r="B313" s="18" t="s">
        <v>1012</v>
      </c>
      <c r="C313" s="19">
        <v>16</v>
      </c>
      <c r="D313" s="19">
        <v>5847772</v>
      </c>
      <c r="E313" s="19">
        <v>5876373</v>
      </c>
      <c r="F313" s="19"/>
    </row>
    <row r="314" spans="1:6">
      <c r="A314" s="18">
        <v>312</v>
      </c>
      <c r="B314" s="18" t="s">
        <v>1013</v>
      </c>
      <c r="C314" s="19">
        <v>16</v>
      </c>
      <c r="D314" s="19">
        <v>6052925</v>
      </c>
      <c r="E314" s="19">
        <v>6122550</v>
      </c>
      <c r="F314" s="19" t="s">
        <v>1014</v>
      </c>
    </row>
    <row r="315" spans="1:6">
      <c r="A315" s="18">
        <v>313</v>
      </c>
      <c r="B315" s="18" t="s">
        <v>1015</v>
      </c>
      <c r="C315" s="19">
        <v>16</v>
      </c>
      <c r="D315" s="19">
        <v>15798745</v>
      </c>
      <c r="E315" s="19">
        <v>16267012</v>
      </c>
      <c r="F315" s="19" t="s">
        <v>1016</v>
      </c>
    </row>
    <row r="316" spans="1:6">
      <c r="A316" s="18">
        <v>314</v>
      </c>
      <c r="B316" s="18" t="s">
        <v>1017</v>
      </c>
      <c r="C316" s="19">
        <v>16</v>
      </c>
      <c r="D316" s="19">
        <v>20595768</v>
      </c>
      <c r="E316" s="19">
        <v>20789340</v>
      </c>
      <c r="F316" s="19" t="s">
        <v>1018</v>
      </c>
    </row>
    <row r="317" spans="1:6">
      <c r="A317" s="18">
        <v>315</v>
      </c>
      <c r="B317" s="18" t="s">
        <v>1019</v>
      </c>
      <c r="C317" s="19">
        <v>16</v>
      </c>
      <c r="D317" s="19">
        <v>29238992</v>
      </c>
      <c r="E317" s="19">
        <v>29442791</v>
      </c>
      <c r="F317" s="19" t="s">
        <v>1020</v>
      </c>
    </row>
    <row r="318" spans="1:6">
      <c r="A318" s="18">
        <v>316</v>
      </c>
      <c r="B318" s="18" t="s">
        <v>259</v>
      </c>
      <c r="C318" s="19">
        <v>16</v>
      </c>
      <c r="D318" s="19">
        <v>45621457</v>
      </c>
      <c r="E318" s="19">
        <v>45879645</v>
      </c>
      <c r="F318" s="19" t="s">
        <v>260</v>
      </c>
    </row>
    <row r="319" spans="1:6">
      <c r="A319" s="18">
        <v>317</v>
      </c>
      <c r="B319" s="18" t="s">
        <v>1021</v>
      </c>
      <c r="C319" s="19">
        <v>16</v>
      </c>
      <c r="D319" s="19">
        <v>46249163</v>
      </c>
      <c r="E319" s="19">
        <v>46265920</v>
      </c>
      <c r="F319" s="19" t="s">
        <v>1022</v>
      </c>
    </row>
    <row r="320" spans="1:6">
      <c r="A320" s="18">
        <v>318</v>
      </c>
      <c r="B320" s="18" t="s">
        <v>1023</v>
      </c>
      <c r="C320" s="19">
        <v>16</v>
      </c>
      <c r="D320" s="19">
        <v>46455183</v>
      </c>
      <c r="E320" s="19">
        <v>46464710</v>
      </c>
      <c r="F320" s="19" t="s">
        <v>1024</v>
      </c>
    </row>
    <row r="321" spans="1:6">
      <c r="A321" s="18">
        <v>319</v>
      </c>
      <c r="B321" s="18" t="s">
        <v>1025</v>
      </c>
      <c r="C321" s="19">
        <v>16</v>
      </c>
      <c r="D321" s="19">
        <v>46468328</v>
      </c>
      <c r="E321" s="19">
        <v>46566127</v>
      </c>
      <c r="F321" s="19" t="s">
        <v>1026</v>
      </c>
    </row>
    <row r="322" spans="1:6">
      <c r="A322" s="18">
        <v>320</v>
      </c>
      <c r="B322" s="18" t="s">
        <v>1027</v>
      </c>
      <c r="C322" s="19">
        <v>16</v>
      </c>
      <c r="D322" s="19">
        <v>49447984</v>
      </c>
      <c r="E322" s="19">
        <v>49564506</v>
      </c>
      <c r="F322" s="19" t="s">
        <v>1028</v>
      </c>
    </row>
    <row r="323" spans="1:6">
      <c r="A323" s="18">
        <v>321</v>
      </c>
      <c r="B323" s="18" t="s">
        <v>1029</v>
      </c>
      <c r="C323" s="19">
        <v>16</v>
      </c>
      <c r="D323" s="19">
        <v>49581178</v>
      </c>
      <c r="E323" s="19">
        <v>49611835</v>
      </c>
      <c r="F323" s="19" t="s">
        <v>1030</v>
      </c>
    </row>
    <row r="324" spans="1:6">
      <c r="A324" s="18">
        <v>322</v>
      </c>
      <c r="B324" s="18" t="s">
        <v>1031</v>
      </c>
      <c r="C324" s="19">
        <v>16</v>
      </c>
      <c r="D324" s="19">
        <v>49618802</v>
      </c>
      <c r="E324" s="19">
        <v>49620917</v>
      </c>
      <c r="F324" s="19" t="s">
        <v>1032</v>
      </c>
    </row>
    <row r="325" spans="1:6">
      <c r="A325" s="18">
        <v>323</v>
      </c>
      <c r="B325" s="18" t="s">
        <v>1033</v>
      </c>
      <c r="C325" s="19">
        <v>16</v>
      </c>
      <c r="D325" s="19">
        <v>49624532</v>
      </c>
      <c r="E325" s="19">
        <v>49651879</v>
      </c>
      <c r="F325" s="19" t="s">
        <v>1034</v>
      </c>
    </row>
    <row r="326" spans="1:6">
      <c r="A326" s="18">
        <v>324</v>
      </c>
      <c r="B326" s="18" t="s">
        <v>265</v>
      </c>
      <c r="C326" s="19">
        <v>16</v>
      </c>
      <c r="D326" s="19">
        <v>56521664</v>
      </c>
      <c r="E326" s="19">
        <v>56547749</v>
      </c>
      <c r="F326" s="19" t="s">
        <v>266</v>
      </c>
    </row>
    <row r="327" spans="1:6">
      <c r="A327" s="18">
        <v>325</v>
      </c>
      <c r="B327" s="18" t="s">
        <v>267</v>
      </c>
      <c r="C327" s="19">
        <v>16</v>
      </c>
      <c r="D327" s="19">
        <v>56660856</v>
      </c>
      <c r="E327" s="19">
        <v>56688617</v>
      </c>
      <c r="F327" s="19" t="s">
        <v>268</v>
      </c>
    </row>
    <row r="328" spans="1:6">
      <c r="A328" s="18">
        <v>326</v>
      </c>
      <c r="B328" s="18" t="s">
        <v>271</v>
      </c>
      <c r="C328" s="19">
        <v>16</v>
      </c>
      <c r="D328" s="19">
        <v>56723665</v>
      </c>
      <c r="E328" s="19">
        <v>56734280</v>
      </c>
      <c r="F328" s="19" t="s">
        <v>272</v>
      </c>
    </row>
    <row r="329" spans="1:6">
      <c r="A329" s="18">
        <v>327</v>
      </c>
      <c r="B329" s="18" t="s">
        <v>1035</v>
      </c>
      <c r="C329" s="19">
        <v>16</v>
      </c>
      <c r="D329" s="19">
        <v>57694739</v>
      </c>
      <c r="E329" s="19">
        <v>57705495</v>
      </c>
      <c r="F329" s="19" t="s">
        <v>1036</v>
      </c>
    </row>
    <row r="330" spans="1:6">
      <c r="A330" s="18">
        <v>328</v>
      </c>
      <c r="B330" s="18" t="s">
        <v>1037</v>
      </c>
      <c r="C330" s="19">
        <v>16</v>
      </c>
      <c r="D330" s="19">
        <v>57711734</v>
      </c>
      <c r="E330" s="19">
        <v>57731147</v>
      </c>
      <c r="F330" s="19" t="s">
        <v>1038</v>
      </c>
    </row>
    <row r="331" spans="1:6">
      <c r="A331" s="18">
        <v>329</v>
      </c>
      <c r="B331" s="18" t="s">
        <v>1039</v>
      </c>
      <c r="C331" s="19">
        <v>16</v>
      </c>
      <c r="D331" s="19">
        <v>64095722</v>
      </c>
      <c r="E331" s="19">
        <v>64426026</v>
      </c>
      <c r="F331" s="19" t="s">
        <v>1040</v>
      </c>
    </row>
    <row r="332" spans="1:6">
      <c r="A332" s="18">
        <v>330</v>
      </c>
      <c r="B332" s="18" t="s">
        <v>1041</v>
      </c>
      <c r="C332" s="19">
        <v>16</v>
      </c>
      <c r="D332" s="19">
        <v>68936718</v>
      </c>
      <c r="E332" s="19">
        <v>68937098</v>
      </c>
      <c r="F332" s="19"/>
    </row>
    <row r="333" spans="1:6">
      <c r="A333" s="18">
        <v>331</v>
      </c>
      <c r="B333" s="18" t="s">
        <v>1042</v>
      </c>
      <c r="C333" s="19">
        <v>16</v>
      </c>
      <c r="D333" s="19">
        <v>78094758</v>
      </c>
      <c r="E333" s="19">
        <v>78320235</v>
      </c>
      <c r="F333" s="19" t="s">
        <v>1043</v>
      </c>
    </row>
    <row r="334" spans="1:6">
      <c r="A334" s="18">
        <v>332</v>
      </c>
      <c r="B334" s="18" t="s">
        <v>1044</v>
      </c>
      <c r="C334" s="19">
        <v>16</v>
      </c>
      <c r="D334" s="19">
        <v>78402085</v>
      </c>
      <c r="E334" s="19">
        <v>78468912</v>
      </c>
      <c r="F334" s="19"/>
    </row>
    <row r="335" spans="1:6">
      <c r="A335" s="18">
        <v>333</v>
      </c>
      <c r="B335" s="18" t="s">
        <v>1045</v>
      </c>
      <c r="C335" s="19">
        <v>16</v>
      </c>
      <c r="D335" s="19">
        <v>78480806</v>
      </c>
      <c r="E335" s="19">
        <v>78590234</v>
      </c>
      <c r="F335" s="19"/>
    </row>
    <row r="336" spans="1:6">
      <c r="A336" s="18">
        <v>334</v>
      </c>
      <c r="B336" s="18" t="s">
        <v>1046</v>
      </c>
      <c r="C336" s="19">
        <v>16</v>
      </c>
      <c r="D336" s="19">
        <v>79057373</v>
      </c>
      <c r="E336" s="19">
        <v>79136394</v>
      </c>
      <c r="F336" s="19" t="s">
        <v>1047</v>
      </c>
    </row>
    <row r="337" spans="1:6">
      <c r="A337" s="18">
        <v>335</v>
      </c>
      <c r="B337" s="18" t="s">
        <v>1048</v>
      </c>
      <c r="C337" s="19">
        <v>17</v>
      </c>
      <c r="D337" s="19">
        <v>19729366</v>
      </c>
      <c r="E337" s="19">
        <v>19808282</v>
      </c>
      <c r="F337" s="19" t="s">
        <v>1049</v>
      </c>
    </row>
    <row r="338" spans="1:6">
      <c r="A338" s="18">
        <v>336</v>
      </c>
      <c r="B338" s="18" t="s">
        <v>285</v>
      </c>
      <c r="C338" s="19">
        <v>17</v>
      </c>
      <c r="D338" s="19">
        <v>56607851</v>
      </c>
      <c r="E338" s="19">
        <v>56616410</v>
      </c>
      <c r="F338" s="19" t="s">
        <v>286</v>
      </c>
    </row>
    <row r="339" spans="1:6">
      <c r="A339" s="18">
        <v>337</v>
      </c>
      <c r="B339" s="18" t="s">
        <v>1050</v>
      </c>
      <c r="C339" s="19">
        <v>17</v>
      </c>
      <c r="D339" s="19">
        <v>59094336</v>
      </c>
      <c r="E339" s="19">
        <v>59132155</v>
      </c>
      <c r="F339" s="19" t="s">
        <v>1051</v>
      </c>
    </row>
    <row r="340" spans="1:6">
      <c r="A340" s="18">
        <v>338</v>
      </c>
      <c r="B340" s="18" t="s">
        <v>1052</v>
      </c>
      <c r="C340" s="19">
        <v>17</v>
      </c>
      <c r="D340" s="19">
        <v>59240021</v>
      </c>
      <c r="E340" s="19">
        <v>59324087</v>
      </c>
      <c r="F340" s="19" t="s">
        <v>1053</v>
      </c>
    </row>
    <row r="341" spans="1:6">
      <c r="A341" s="18">
        <v>339</v>
      </c>
      <c r="B341" s="18" t="s">
        <v>1054</v>
      </c>
      <c r="C341" s="19">
        <v>17</v>
      </c>
      <c r="D341" s="19">
        <v>59333429</v>
      </c>
      <c r="E341" s="19">
        <v>59337958</v>
      </c>
      <c r="F341" s="19" t="s">
        <v>1055</v>
      </c>
    </row>
    <row r="342" spans="1:6">
      <c r="A342" s="18">
        <v>340</v>
      </c>
      <c r="B342" s="18" t="s">
        <v>1056</v>
      </c>
      <c r="C342" s="19">
        <v>17</v>
      </c>
      <c r="D342" s="19">
        <v>59378966</v>
      </c>
      <c r="E342" s="19">
        <v>59410889</v>
      </c>
      <c r="F342" s="19" t="s">
        <v>1057</v>
      </c>
    </row>
    <row r="343" spans="1:6">
      <c r="A343" s="18">
        <v>341</v>
      </c>
      <c r="B343" s="18" t="s">
        <v>1058</v>
      </c>
      <c r="C343" s="19">
        <v>17</v>
      </c>
      <c r="D343" s="19">
        <v>59422963</v>
      </c>
      <c r="E343" s="19">
        <v>59437371</v>
      </c>
      <c r="F343" s="19" t="s">
        <v>1059</v>
      </c>
    </row>
    <row r="344" spans="1:6">
      <c r="A344" s="18">
        <v>342</v>
      </c>
      <c r="B344" s="18" t="s">
        <v>1060</v>
      </c>
      <c r="C344" s="19">
        <v>17</v>
      </c>
      <c r="D344" s="19">
        <v>59438187</v>
      </c>
      <c r="E344" s="19">
        <v>59448907</v>
      </c>
      <c r="F344" s="19" t="s">
        <v>1061</v>
      </c>
    </row>
    <row r="345" spans="1:6">
      <c r="A345" s="18">
        <v>343</v>
      </c>
      <c r="B345" s="18" t="s">
        <v>1062</v>
      </c>
      <c r="C345" s="19">
        <v>17</v>
      </c>
      <c r="D345" s="19">
        <v>60047141</v>
      </c>
      <c r="E345" s="19">
        <v>60131472</v>
      </c>
      <c r="F345" s="19" t="s">
        <v>1063</v>
      </c>
    </row>
    <row r="346" spans="1:6">
      <c r="A346" s="18">
        <v>344</v>
      </c>
      <c r="B346" s="18" t="s">
        <v>1064</v>
      </c>
      <c r="C346" s="19">
        <v>17</v>
      </c>
      <c r="D346" s="19">
        <v>60212421</v>
      </c>
      <c r="E346" s="19">
        <v>60234472</v>
      </c>
      <c r="F346" s="19" t="s">
        <v>1065</v>
      </c>
    </row>
    <row r="347" spans="1:6">
      <c r="A347" s="18">
        <v>345</v>
      </c>
      <c r="B347" s="18" t="s">
        <v>1066</v>
      </c>
      <c r="C347" s="19">
        <v>17</v>
      </c>
      <c r="D347" s="19">
        <v>65456341</v>
      </c>
      <c r="E347" s="19">
        <v>65456721</v>
      </c>
      <c r="F347" s="19"/>
    </row>
    <row r="348" spans="1:6">
      <c r="A348" s="18">
        <v>346</v>
      </c>
      <c r="B348" s="18" t="s">
        <v>1067</v>
      </c>
      <c r="C348" s="19">
        <v>17</v>
      </c>
      <c r="D348" s="19">
        <v>65863712</v>
      </c>
      <c r="E348" s="19">
        <v>65882658</v>
      </c>
      <c r="F348" s="19" t="s">
        <v>1068</v>
      </c>
    </row>
    <row r="349" spans="1:6">
      <c r="A349" s="18">
        <v>347</v>
      </c>
      <c r="B349" s="18" t="s">
        <v>1069</v>
      </c>
      <c r="C349" s="19">
        <v>17</v>
      </c>
      <c r="D349" s="19">
        <v>65882910</v>
      </c>
      <c r="E349" s="19">
        <v>65892166</v>
      </c>
      <c r="F349" s="19" t="s">
        <v>1070</v>
      </c>
    </row>
    <row r="350" spans="1:6">
      <c r="A350" s="18">
        <v>348</v>
      </c>
      <c r="B350" s="18" t="s">
        <v>1071</v>
      </c>
      <c r="C350" s="19">
        <v>17</v>
      </c>
      <c r="D350" s="19">
        <v>65905227</v>
      </c>
      <c r="E350" s="19">
        <v>65944588</v>
      </c>
      <c r="F350" s="19" t="s">
        <v>1072</v>
      </c>
    </row>
    <row r="351" spans="1:6">
      <c r="A351" s="18">
        <v>349</v>
      </c>
      <c r="B351" s="18" t="s">
        <v>287</v>
      </c>
      <c r="C351" s="19">
        <v>17</v>
      </c>
      <c r="D351" s="19">
        <v>65950166</v>
      </c>
      <c r="E351" s="19">
        <v>65979498</v>
      </c>
      <c r="F351" s="19" t="s">
        <v>288</v>
      </c>
    </row>
    <row r="352" spans="1:6">
      <c r="A352" s="18">
        <v>350</v>
      </c>
      <c r="B352" s="18" t="s">
        <v>289</v>
      </c>
      <c r="C352" s="19">
        <v>17</v>
      </c>
      <c r="D352" s="19">
        <v>65981418</v>
      </c>
      <c r="E352" s="19">
        <v>66022389</v>
      </c>
      <c r="F352" s="19" t="s">
        <v>290</v>
      </c>
    </row>
    <row r="353" spans="1:6">
      <c r="A353" s="18">
        <v>351</v>
      </c>
      <c r="B353" s="18" t="s">
        <v>1073</v>
      </c>
      <c r="C353" s="19">
        <v>17</v>
      </c>
      <c r="D353" s="19">
        <v>66074400</v>
      </c>
      <c r="E353" s="19">
        <v>66097412</v>
      </c>
      <c r="F353" s="19" t="s">
        <v>1074</v>
      </c>
    </row>
    <row r="354" spans="1:6">
      <c r="A354" s="18">
        <v>352</v>
      </c>
      <c r="B354" s="18" t="s">
        <v>1075</v>
      </c>
      <c r="C354" s="19">
        <v>17</v>
      </c>
      <c r="D354" s="19">
        <v>66102654</v>
      </c>
      <c r="E354" s="19">
        <v>66198865</v>
      </c>
      <c r="F354" s="19" t="s">
        <v>1076</v>
      </c>
    </row>
    <row r="355" spans="1:6">
      <c r="A355" s="18">
        <v>353</v>
      </c>
      <c r="B355" s="18" t="s">
        <v>1077</v>
      </c>
      <c r="C355" s="19">
        <v>17</v>
      </c>
      <c r="D355" s="19">
        <v>66221121</v>
      </c>
      <c r="E355" s="19">
        <v>66231818</v>
      </c>
      <c r="F355" s="19" t="s">
        <v>1078</v>
      </c>
    </row>
    <row r="356" spans="1:6">
      <c r="A356" s="18">
        <v>354</v>
      </c>
      <c r="B356" s="18" t="s">
        <v>1079</v>
      </c>
      <c r="C356" s="19">
        <v>17</v>
      </c>
      <c r="D356" s="19">
        <v>71122533</v>
      </c>
      <c r="E356" s="19">
        <v>71253675</v>
      </c>
      <c r="F356" s="19" t="s">
        <v>1080</v>
      </c>
    </row>
    <row r="357" spans="1:6">
      <c r="A357" s="18">
        <v>355</v>
      </c>
      <c r="B357" s="18" t="s">
        <v>1081</v>
      </c>
      <c r="C357" s="19">
        <v>18</v>
      </c>
      <c r="D357" s="19">
        <v>12974880</v>
      </c>
      <c r="E357" s="19">
        <v>13009289</v>
      </c>
      <c r="F357" s="19" t="s">
        <v>1082</v>
      </c>
    </row>
    <row r="358" spans="1:6">
      <c r="A358" s="18">
        <v>356</v>
      </c>
      <c r="B358" s="18" t="s">
        <v>1083</v>
      </c>
      <c r="C358" s="19">
        <v>18</v>
      </c>
      <c r="D358" s="19">
        <v>13017744</v>
      </c>
      <c r="E358" s="19">
        <v>13031053</v>
      </c>
      <c r="F358" s="19" t="s">
        <v>1084</v>
      </c>
    </row>
    <row r="359" spans="1:6">
      <c r="A359" s="18">
        <v>357</v>
      </c>
      <c r="B359" s="18" t="s">
        <v>1085</v>
      </c>
      <c r="C359" s="19">
        <v>18</v>
      </c>
      <c r="D359" s="19">
        <v>13036326</v>
      </c>
      <c r="E359" s="19">
        <v>13079896</v>
      </c>
      <c r="F359" s="19" t="s">
        <v>1086</v>
      </c>
    </row>
    <row r="360" spans="1:6">
      <c r="A360" s="18">
        <v>358</v>
      </c>
      <c r="B360" s="18" t="s">
        <v>1087</v>
      </c>
      <c r="C360" s="19">
        <v>18</v>
      </c>
      <c r="D360" s="19">
        <v>13958995</v>
      </c>
      <c r="E360" s="19">
        <v>13964622</v>
      </c>
      <c r="F360" s="19" t="s">
        <v>1088</v>
      </c>
    </row>
    <row r="361" spans="1:6">
      <c r="A361" s="18">
        <v>359</v>
      </c>
      <c r="B361" s="18" t="s">
        <v>1089</v>
      </c>
      <c r="C361" s="19">
        <v>18</v>
      </c>
      <c r="D361" s="19">
        <v>13969303</v>
      </c>
      <c r="E361" s="19">
        <v>13977633</v>
      </c>
      <c r="F361" s="19" t="s">
        <v>1090</v>
      </c>
    </row>
    <row r="362" spans="1:6">
      <c r="A362" s="18">
        <v>360</v>
      </c>
      <c r="B362" s="18" t="s">
        <v>1091</v>
      </c>
      <c r="C362" s="19">
        <v>18</v>
      </c>
      <c r="D362" s="19">
        <v>13977385</v>
      </c>
      <c r="E362" s="19">
        <v>13984727</v>
      </c>
      <c r="F362" s="19" t="s">
        <v>1092</v>
      </c>
    </row>
    <row r="363" spans="1:6">
      <c r="A363" s="18">
        <v>361</v>
      </c>
      <c r="B363" s="18" t="s">
        <v>1093</v>
      </c>
      <c r="C363" s="19">
        <v>18</v>
      </c>
      <c r="D363" s="19">
        <v>13984761</v>
      </c>
      <c r="E363" s="19">
        <v>14002517</v>
      </c>
      <c r="F363" s="19" t="s">
        <v>1094</v>
      </c>
    </row>
    <row r="364" spans="1:6">
      <c r="A364" s="18">
        <v>362</v>
      </c>
      <c r="B364" s="18" t="s">
        <v>1095</v>
      </c>
      <c r="C364" s="19">
        <v>18</v>
      </c>
      <c r="D364" s="19">
        <v>14061951</v>
      </c>
      <c r="E364" s="19">
        <v>14077096</v>
      </c>
      <c r="F364" s="19" t="s">
        <v>1096</v>
      </c>
    </row>
    <row r="365" spans="1:6">
      <c r="A365" s="18">
        <v>363</v>
      </c>
      <c r="B365" s="18" t="s">
        <v>1097</v>
      </c>
      <c r="C365" s="19">
        <v>18</v>
      </c>
      <c r="D365" s="19">
        <v>14079700</v>
      </c>
      <c r="E365" s="19">
        <v>14083634</v>
      </c>
      <c r="F365" s="19" t="s">
        <v>1098</v>
      </c>
    </row>
    <row r="366" spans="1:6">
      <c r="A366" s="18">
        <v>364</v>
      </c>
      <c r="B366" s="18" t="s">
        <v>1099</v>
      </c>
      <c r="C366" s="19">
        <v>18</v>
      </c>
      <c r="D366" s="19">
        <v>14086352</v>
      </c>
      <c r="E366" s="19">
        <v>14089008</v>
      </c>
      <c r="F366" s="19" t="s">
        <v>1100</v>
      </c>
    </row>
    <row r="367" spans="1:6">
      <c r="A367" s="18">
        <v>365</v>
      </c>
      <c r="B367" s="18" t="s">
        <v>1101</v>
      </c>
      <c r="C367" s="19">
        <v>18</v>
      </c>
      <c r="D367" s="19">
        <v>14096667</v>
      </c>
      <c r="E367" s="19">
        <v>14174040</v>
      </c>
      <c r="F367" s="19" t="s">
        <v>1102</v>
      </c>
    </row>
    <row r="368" spans="1:6">
      <c r="A368" s="18">
        <v>366</v>
      </c>
      <c r="B368" s="18" t="s">
        <v>291</v>
      </c>
      <c r="C368" s="19">
        <v>18</v>
      </c>
      <c r="D368" s="19">
        <v>14610728</v>
      </c>
      <c r="E368" s="19">
        <v>14617868</v>
      </c>
      <c r="F368" s="19" t="s">
        <v>292</v>
      </c>
    </row>
    <row r="369" spans="1:6">
      <c r="A369" s="18">
        <v>367</v>
      </c>
      <c r="B369" s="18" t="s">
        <v>1103</v>
      </c>
      <c r="C369" s="19">
        <v>18</v>
      </c>
      <c r="D369" s="19">
        <v>21000513</v>
      </c>
      <c r="E369" s="19">
        <v>21120358</v>
      </c>
      <c r="F369" s="19" t="s">
        <v>1104</v>
      </c>
    </row>
    <row r="370" spans="1:6">
      <c r="A370" s="18">
        <v>368</v>
      </c>
      <c r="B370" s="18" t="s">
        <v>1105</v>
      </c>
      <c r="C370" s="19">
        <v>18</v>
      </c>
      <c r="D370" s="19">
        <v>39212760</v>
      </c>
      <c r="E370" s="19">
        <v>39215055</v>
      </c>
      <c r="F370" s="19" t="s">
        <v>1106</v>
      </c>
    </row>
    <row r="371" spans="1:6">
      <c r="A371" s="18">
        <v>369</v>
      </c>
      <c r="B371" s="18" t="s">
        <v>1107</v>
      </c>
      <c r="C371" s="19">
        <v>18</v>
      </c>
      <c r="D371" s="19">
        <v>39571695</v>
      </c>
      <c r="E371" s="19">
        <v>39629597</v>
      </c>
      <c r="F371" s="19" t="s">
        <v>1108</v>
      </c>
    </row>
    <row r="372" spans="1:6">
      <c r="A372" s="18">
        <v>370</v>
      </c>
      <c r="B372" s="18" t="s">
        <v>1109</v>
      </c>
      <c r="C372" s="19">
        <v>18</v>
      </c>
      <c r="D372" s="19">
        <v>39727958</v>
      </c>
      <c r="E372" s="19">
        <v>39762291</v>
      </c>
      <c r="F372" s="19" t="s">
        <v>1110</v>
      </c>
    </row>
    <row r="373" spans="1:6">
      <c r="A373" s="18">
        <v>371</v>
      </c>
      <c r="B373" s="18" t="s">
        <v>1111</v>
      </c>
      <c r="C373" s="19">
        <v>18</v>
      </c>
      <c r="D373" s="19">
        <v>39902861</v>
      </c>
      <c r="E373" s="19">
        <v>39905155</v>
      </c>
      <c r="F373" s="19" t="s">
        <v>1112</v>
      </c>
    </row>
    <row r="374" spans="1:6">
      <c r="A374" s="18">
        <v>372</v>
      </c>
      <c r="B374" s="18" t="s">
        <v>305</v>
      </c>
      <c r="C374" s="19">
        <v>18</v>
      </c>
      <c r="D374" s="19">
        <v>41116113</v>
      </c>
      <c r="E374" s="19">
        <v>41214205</v>
      </c>
      <c r="F374" s="19" t="s">
        <v>306</v>
      </c>
    </row>
    <row r="375" spans="1:6">
      <c r="A375" s="18">
        <v>373</v>
      </c>
      <c r="B375" s="18" t="s">
        <v>1113</v>
      </c>
      <c r="C375" s="19">
        <v>18</v>
      </c>
      <c r="D375" s="19">
        <v>53874463</v>
      </c>
      <c r="E375" s="19">
        <v>53889874</v>
      </c>
      <c r="F375" s="19" t="s">
        <v>1114</v>
      </c>
    </row>
    <row r="376" spans="1:6">
      <c r="A376" s="18">
        <v>374</v>
      </c>
      <c r="B376" s="18" t="s">
        <v>313</v>
      </c>
      <c r="C376" s="19">
        <v>19</v>
      </c>
      <c r="D376" s="19">
        <v>5065786</v>
      </c>
      <c r="E376" s="19">
        <v>5066986</v>
      </c>
      <c r="F376" s="19"/>
    </row>
    <row r="377" spans="1:6">
      <c r="A377" s="18">
        <v>375</v>
      </c>
      <c r="B377" s="18" t="s">
        <v>1115</v>
      </c>
      <c r="C377" s="19">
        <v>19</v>
      </c>
      <c r="D377" s="19">
        <v>23961074</v>
      </c>
      <c r="E377" s="19">
        <v>24023406</v>
      </c>
      <c r="F377" s="19" t="s">
        <v>1116</v>
      </c>
    </row>
    <row r="378" spans="1:6">
      <c r="A378" s="18">
        <v>376</v>
      </c>
      <c r="B378" s="18" t="s">
        <v>1117</v>
      </c>
      <c r="C378" s="19">
        <v>19</v>
      </c>
      <c r="D378" s="19">
        <v>24088805</v>
      </c>
      <c r="E378" s="19">
        <v>24158415</v>
      </c>
      <c r="F378" s="19" t="s">
        <v>1118</v>
      </c>
    </row>
    <row r="379" spans="1:6">
      <c r="A379" s="18">
        <v>377</v>
      </c>
      <c r="B379" s="18" t="s">
        <v>1119</v>
      </c>
      <c r="C379" s="19">
        <v>19</v>
      </c>
      <c r="D379" s="19">
        <v>24168990</v>
      </c>
      <c r="E379" s="19">
        <v>24181331</v>
      </c>
      <c r="F379" s="19" t="s">
        <v>1120</v>
      </c>
    </row>
    <row r="380" spans="1:6">
      <c r="A380" s="18">
        <v>378</v>
      </c>
      <c r="B380" s="18" t="s">
        <v>1121</v>
      </c>
      <c r="C380" s="19">
        <v>19</v>
      </c>
      <c r="D380" s="19">
        <v>28390594</v>
      </c>
      <c r="E380" s="19">
        <v>28399600</v>
      </c>
      <c r="F380" s="19" t="s">
        <v>1122</v>
      </c>
    </row>
    <row r="381" spans="1:6">
      <c r="A381" s="18">
        <v>379</v>
      </c>
      <c r="B381" s="18" t="s">
        <v>1123</v>
      </c>
      <c r="C381" s="19">
        <v>19</v>
      </c>
      <c r="D381" s="19">
        <v>28466248</v>
      </c>
      <c r="E381" s="19">
        <v>28483634</v>
      </c>
      <c r="F381" s="19" t="s">
        <v>1124</v>
      </c>
    </row>
    <row r="382" spans="1:6">
      <c r="A382" s="18">
        <v>380</v>
      </c>
      <c r="B382" s="18" t="s">
        <v>1125</v>
      </c>
      <c r="C382" s="19">
        <v>19</v>
      </c>
      <c r="D382" s="19">
        <v>28541733</v>
      </c>
      <c r="E382" s="19">
        <v>28550116</v>
      </c>
      <c r="F382" s="19" t="s">
        <v>1126</v>
      </c>
    </row>
    <row r="383" spans="1:6">
      <c r="A383" s="18">
        <v>381</v>
      </c>
      <c r="B383" s="18" t="s">
        <v>1127</v>
      </c>
      <c r="C383" s="19">
        <v>19</v>
      </c>
      <c r="D383" s="19">
        <v>38518637</v>
      </c>
      <c r="E383" s="19">
        <v>38521061</v>
      </c>
      <c r="F383" s="19" t="s">
        <v>1128</v>
      </c>
    </row>
    <row r="384" spans="1:6">
      <c r="A384" s="18">
        <v>382</v>
      </c>
      <c r="B384" s="18" t="s">
        <v>1129</v>
      </c>
      <c r="C384" s="19">
        <v>19</v>
      </c>
      <c r="D384" s="19">
        <v>38583393</v>
      </c>
      <c r="E384" s="19">
        <v>38585653</v>
      </c>
      <c r="F384" s="19" t="s">
        <v>1130</v>
      </c>
    </row>
    <row r="385" spans="1:6">
      <c r="A385" s="18">
        <v>383</v>
      </c>
      <c r="B385" s="18" t="s">
        <v>1131</v>
      </c>
      <c r="C385" s="19">
        <v>19</v>
      </c>
      <c r="D385" s="19">
        <v>40868079</v>
      </c>
      <c r="E385" s="19">
        <v>40877769</v>
      </c>
      <c r="F385" s="19" t="s">
        <v>1132</v>
      </c>
    </row>
    <row r="386" spans="1:6">
      <c r="A386" s="18">
        <v>384</v>
      </c>
      <c r="B386" s="18" t="s">
        <v>1133</v>
      </c>
      <c r="C386" s="19">
        <v>19</v>
      </c>
      <c r="D386" s="19">
        <v>40894257</v>
      </c>
      <c r="E386" s="19">
        <v>40905176</v>
      </c>
      <c r="F386" s="19" t="s">
        <v>1134</v>
      </c>
    </row>
    <row r="387" spans="1:6">
      <c r="A387" s="18">
        <v>385</v>
      </c>
      <c r="B387" s="18" t="s">
        <v>1135</v>
      </c>
      <c r="C387" s="19">
        <v>19</v>
      </c>
      <c r="D387" s="19">
        <v>40907227</v>
      </c>
      <c r="E387" s="19">
        <v>40913526</v>
      </c>
      <c r="F387" s="19" t="s">
        <v>1136</v>
      </c>
    </row>
    <row r="388" spans="1:6">
      <c r="A388" s="18">
        <v>386</v>
      </c>
      <c r="B388" s="18" t="s">
        <v>1137</v>
      </c>
      <c r="C388" s="19">
        <v>19</v>
      </c>
      <c r="D388" s="19">
        <v>40943950</v>
      </c>
      <c r="E388" s="19">
        <v>40955437</v>
      </c>
      <c r="F388" s="19" t="s">
        <v>1138</v>
      </c>
    </row>
    <row r="389" spans="1:6">
      <c r="A389" s="18">
        <v>387</v>
      </c>
      <c r="B389" s="18" t="s">
        <v>1139</v>
      </c>
      <c r="C389" s="19">
        <v>19</v>
      </c>
      <c r="D389" s="19">
        <v>40961497</v>
      </c>
      <c r="E389" s="19">
        <v>40974702</v>
      </c>
      <c r="F389" s="19" t="s">
        <v>1140</v>
      </c>
    </row>
    <row r="390" spans="1:6">
      <c r="A390" s="18">
        <v>388</v>
      </c>
      <c r="B390" s="18" t="s">
        <v>1141</v>
      </c>
      <c r="C390" s="19">
        <v>19</v>
      </c>
      <c r="D390" s="19">
        <v>40981690</v>
      </c>
      <c r="E390" s="19">
        <v>40983998</v>
      </c>
      <c r="F390" s="19" t="s">
        <v>1142</v>
      </c>
    </row>
    <row r="391" spans="1:6">
      <c r="A391" s="18">
        <v>389</v>
      </c>
      <c r="B391" s="18" t="s">
        <v>1143</v>
      </c>
      <c r="C391" s="19">
        <v>19</v>
      </c>
      <c r="D391" s="19">
        <v>40985698</v>
      </c>
      <c r="E391" s="19">
        <v>41009183</v>
      </c>
      <c r="F391" s="19" t="s">
        <v>1144</v>
      </c>
    </row>
    <row r="392" spans="1:6">
      <c r="A392" s="18">
        <v>390</v>
      </c>
      <c r="B392" s="18" t="s">
        <v>1145</v>
      </c>
      <c r="C392" s="19">
        <v>19</v>
      </c>
      <c r="D392" s="19">
        <v>41017271</v>
      </c>
      <c r="E392" s="19">
        <v>41042023</v>
      </c>
      <c r="F392" s="19" t="s">
        <v>1146</v>
      </c>
    </row>
    <row r="393" spans="1:6">
      <c r="A393" s="18">
        <v>391</v>
      </c>
      <c r="B393" s="18" t="s">
        <v>1147</v>
      </c>
      <c r="C393" s="19">
        <v>19</v>
      </c>
      <c r="D393" s="19">
        <v>41040926</v>
      </c>
      <c r="E393" s="19">
        <v>41048228</v>
      </c>
      <c r="F393" s="19" t="s">
        <v>1148</v>
      </c>
    </row>
    <row r="394" spans="1:6">
      <c r="A394" s="18">
        <v>392</v>
      </c>
      <c r="B394" s="18" t="s">
        <v>1149</v>
      </c>
      <c r="C394" s="19">
        <v>19</v>
      </c>
      <c r="D394" s="19">
        <v>44798081</v>
      </c>
      <c r="E394" s="19">
        <v>44811145</v>
      </c>
      <c r="F394" s="19" t="s">
        <v>1150</v>
      </c>
    </row>
    <row r="395" spans="1:6">
      <c r="A395" s="18">
        <v>393</v>
      </c>
      <c r="B395" s="18" t="s">
        <v>1151</v>
      </c>
      <c r="C395" s="19">
        <v>19</v>
      </c>
      <c r="D395" s="19">
        <v>45433968</v>
      </c>
      <c r="E395" s="19">
        <v>45440555</v>
      </c>
      <c r="F395" s="19" t="s">
        <v>1152</v>
      </c>
    </row>
    <row r="396" spans="1:6">
      <c r="A396" s="18">
        <v>394</v>
      </c>
      <c r="B396" s="18" t="s">
        <v>1153</v>
      </c>
      <c r="C396" s="19">
        <v>19</v>
      </c>
      <c r="D396" s="19">
        <v>45493957</v>
      </c>
      <c r="E396" s="19">
        <v>45520053</v>
      </c>
      <c r="F396" s="19" t="s">
        <v>1154</v>
      </c>
    </row>
    <row r="397" spans="1:6">
      <c r="A397" s="18">
        <v>395</v>
      </c>
      <c r="B397" s="18" t="s">
        <v>1155</v>
      </c>
      <c r="C397" s="19">
        <v>19</v>
      </c>
      <c r="D397" s="19">
        <v>45525637</v>
      </c>
      <c r="E397" s="19">
        <v>45538595</v>
      </c>
      <c r="F397" s="19"/>
    </row>
    <row r="398" spans="1:6">
      <c r="A398" s="18">
        <v>396</v>
      </c>
      <c r="B398" s="18" t="s">
        <v>1156</v>
      </c>
      <c r="C398" s="19">
        <v>19</v>
      </c>
      <c r="D398" s="19">
        <v>45680698</v>
      </c>
      <c r="E398" s="19">
        <v>45713521</v>
      </c>
      <c r="F398" s="19" t="s">
        <v>1157</v>
      </c>
    </row>
    <row r="399" spans="1:6">
      <c r="A399" s="18">
        <v>397</v>
      </c>
      <c r="B399" s="18" t="s">
        <v>1158</v>
      </c>
      <c r="C399" s="19">
        <v>19</v>
      </c>
      <c r="D399" s="19">
        <v>45719320</v>
      </c>
      <c r="E399" s="19">
        <v>45767382</v>
      </c>
      <c r="F399" s="19" t="s">
        <v>1159</v>
      </c>
    </row>
    <row r="400" spans="1:6">
      <c r="A400" s="18">
        <v>398</v>
      </c>
      <c r="B400" s="18" t="s">
        <v>328</v>
      </c>
      <c r="C400" s="19">
        <v>19</v>
      </c>
      <c r="D400" s="19">
        <v>45796924</v>
      </c>
      <c r="E400" s="19">
        <v>45846685</v>
      </c>
      <c r="F400" s="19"/>
    </row>
    <row r="401" spans="1:6">
      <c r="A401" s="18">
        <v>399</v>
      </c>
      <c r="B401" s="18" t="s">
        <v>1160</v>
      </c>
      <c r="C401" s="19">
        <v>19</v>
      </c>
      <c r="D401" s="19">
        <v>45914506</v>
      </c>
      <c r="E401" s="19">
        <v>45935073</v>
      </c>
      <c r="F401" s="19" t="s">
        <v>1161</v>
      </c>
    </row>
    <row r="402" spans="1:6">
      <c r="A402" s="18">
        <v>400</v>
      </c>
      <c r="B402" s="18" t="s">
        <v>329</v>
      </c>
      <c r="C402" s="19">
        <v>19</v>
      </c>
      <c r="D402" s="19">
        <v>46065794</v>
      </c>
      <c r="E402" s="19">
        <v>46071153</v>
      </c>
      <c r="F402" s="19" t="s">
        <v>330</v>
      </c>
    </row>
    <row r="403" spans="1:6">
      <c r="A403" s="18">
        <v>401</v>
      </c>
      <c r="B403" s="18" t="s">
        <v>331</v>
      </c>
      <c r="C403" s="19">
        <v>19</v>
      </c>
      <c r="D403" s="19">
        <v>46081986</v>
      </c>
      <c r="E403" s="19">
        <v>46228565</v>
      </c>
      <c r="F403" s="19" t="s">
        <v>332</v>
      </c>
    </row>
    <row r="404" spans="1:6">
      <c r="A404" s="18">
        <v>402</v>
      </c>
      <c r="B404" s="18" t="s">
        <v>333</v>
      </c>
      <c r="C404" s="19">
        <v>19</v>
      </c>
      <c r="D404" s="19">
        <v>46456088</v>
      </c>
      <c r="E404" s="19">
        <v>46483532</v>
      </c>
      <c r="F404" s="19" t="s">
        <v>334</v>
      </c>
    </row>
    <row r="405" spans="1:6">
      <c r="A405" s="18">
        <v>403</v>
      </c>
      <c r="B405" s="18" t="s">
        <v>335</v>
      </c>
      <c r="C405" s="19">
        <v>19</v>
      </c>
      <c r="D405" s="19">
        <v>46492710</v>
      </c>
      <c r="E405" s="19">
        <v>46494782</v>
      </c>
      <c r="F405" s="19" t="s">
        <v>336</v>
      </c>
    </row>
    <row r="406" spans="1:6">
      <c r="A406" s="18">
        <v>404</v>
      </c>
      <c r="B406" s="18" t="s">
        <v>337</v>
      </c>
      <c r="C406" s="19">
        <v>19</v>
      </c>
      <c r="D406" s="19">
        <v>46524375</v>
      </c>
      <c r="E406" s="19">
        <v>46644713</v>
      </c>
      <c r="F406" s="19" t="s">
        <v>338</v>
      </c>
    </row>
    <row r="407" spans="1:6">
      <c r="A407" s="18">
        <v>405</v>
      </c>
      <c r="B407" s="18" t="s">
        <v>339</v>
      </c>
      <c r="C407" s="19">
        <v>19</v>
      </c>
      <c r="D407" s="19">
        <v>46650344</v>
      </c>
      <c r="E407" s="19">
        <v>46775847</v>
      </c>
      <c r="F407" s="19" t="s">
        <v>340</v>
      </c>
    </row>
    <row r="408" spans="1:6">
      <c r="A408" s="18">
        <v>406</v>
      </c>
      <c r="B408" s="18" t="s">
        <v>1162</v>
      </c>
      <c r="C408" s="19">
        <v>19</v>
      </c>
      <c r="D408" s="19">
        <v>52181458</v>
      </c>
      <c r="E408" s="19">
        <v>52196943</v>
      </c>
      <c r="F408" s="19" t="s">
        <v>1163</v>
      </c>
    </row>
    <row r="409" spans="1:6">
      <c r="A409" s="18">
        <v>407</v>
      </c>
      <c r="B409" s="18" t="s">
        <v>1164</v>
      </c>
      <c r="C409" s="19">
        <v>19</v>
      </c>
      <c r="D409" s="19">
        <v>52198617</v>
      </c>
      <c r="E409" s="19">
        <v>52263294</v>
      </c>
      <c r="F409" s="19" t="s">
        <v>1165</v>
      </c>
    </row>
    <row r="410" spans="1:6">
      <c r="A410" s="18">
        <v>408</v>
      </c>
      <c r="B410" s="18" t="s">
        <v>1166</v>
      </c>
      <c r="C410" s="19">
        <v>19</v>
      </c>
      <c r="D410" s="19">
        <v>53108151</v>
      </c>
      <c r="E410" s="19">
        <v>53108444</v>
      </c>
      <c r="F410" s="19"/>
    </row>
    <row r="411" spans="1:6">
      <c r="A411" s="18">
        <v>409</v>
      </c>
      <c r="B411" s="18" t="s">
        <v>1167</v>
      </c>
      <c r="C411" s="19">
        <v>19</v>
      </c>
      <c r="D411" s="19">
        <v>63500603</v>
      </c>
      <c r="E411" s="19">
        <v>63581649</v>
      </c>
      <c r="F411" s="19" t="s">
        <v>1168</v>
      </c>
    </row>
    <row r="412" spans="1:6">
      <c r="A412" s="18">
        <v>410</v>
      </c>
      <c r="B412" s="18" t="s">
        <v>1169</v>
      </c>
      <c r="C412" s="19">
        <v>20</v>
      </c>
      <c r="D412" s="19">
        <v>16780184</v>
      </c>
      <c r="E412" s="19">
        <v>16960489</v>
      </c>
      <c r="F412" s="19" t="s">
        <v>1170</v>
      </c>
    </row>
    <row r="413" spans="1:6">
      <c r="A413" s="18">
        <v>411</v>
      </c>
      <c r="B413" s="18" t="s">
        <v>345</v>
      </c>
      <c r="C413" s="19">
        <v>20</v>
      </c>
      <c r="D413" s="19">
        <v>28721655</v>
      </c>
      <c r="E413" s="19">
        <v>28743621</v>
      </c>
      <c r="F413" s="19" t="s">
        <v>346</v>
      </c>
    </row>
    <row r="414" spans="1:6">
      <c r="A414" s="18">
        <v>412</v>
      </c>
      <c r="B414" s="18" t="s">
        <v>347</v>
      </c>
      <c r="C414" s="19">
        <v>20</v>
      </c>
      <c r="D414" s="19">
        <v>29121455</v>
      </c>
      <c r="E414" s="19">
        <v>29566631</v>
      </c>
      <c r="F414" s="19" t="s">
        <v>348</v>
      </c>
    </row>
    <row r="415" spans="1:6">
      <c r="A415" s="18">
        <v>413</v>
      </c>
      <c r="B415" s="18" t="s">
        <v>374</v>
      </c>
      <c r="C415" s="19">
        <v>21</v>
      </c>
      <c r="D415" s="19">
        <v>33292504</v>
      </c>
      <c r="E415" s="19">
        <v>33294348</v>
      </c>
      <c r="F415" s="19" t="s">
        <v>375</v>
      </c>
    </row>
    <row r="416" spans="1:6">
      <c r="A416" s="18">
        <v>414</v>
      </c>
      <c r="B416" s="18" t="s">
        <v>1171</v>
      </c>
      <c r="C416" s="19">
        <v>22</v>
      </c>
      <c r="D416" s="19">
        <v>9674589</v>
      </c>
      <c r="E416" s="19">
        <v>9791554</v>
      </c>
      <c r="F416" s="19" t="s">
        <v>1172</v>
      </c>
    </row>
    <row r="417" spans="1:6">
      <c r="A417" s="18">
        <v>415</v>
      </c>
      <c r="B417" s="18" t="s">
        <v>1173</v>
      </c>
      <c r="C417" s="19">
        <v>22</v>
      </c>
      <c r="D417" s="19">
        <v>33069684</v>
      </c>
      <c r="E417" s="19">
        <v>33589723</v>
      </c>
      <c r="F417" s="19" t="s">
        <v>1174</v>
      </c>
    </row>
    <row r="418" spans="1:6">
      <c r="A418" s="18">
        <v>416</v>
      </c>
      <c r="B418" s="18" t="s">
        <v>1175</v>
      </c>
      <c r="C418" s="19">
        <v>22</v>
      </c>
      <c r="D418" s="19">
        <v>36005378</v>
      </c>
      <c r="E418" s="19">
        <v>36134917</v>
      </c>
      <c r="F418" s="19" t="s">
        <v>1176</v>
      </c>
    </row>
    <row r="419" spans="1:6">
      <c r="A419" s="18">
        <v>417</v>
      </c>
      <c r="B419" s="18" t="s">
        <v>398</v>
      </c>
      <c r="C419" s="19">
        <v>22</v>
      </c>
      <c r="D419" s="19">
        <v>41319551</v>
      </c>
      <c r="E419" s="19">
        <v>42108622</v>
      </c>
      <c r="F419" s="19" t="s">
        <v>399</v>
      </c>
    </row>
    <row r="420" spans="1:6">
      <c r="A420" s="18">
        <v>418</v>
      </c>
      <c r="B420" s="18" t="s">
        <v>400</v>
      </c>
      <c r="C420" s="19">
        <v>22</v>
      </c>
      <c r="D420" s="19">
        <v>48499295</v>
      </c>
      <c r="E420" s="19">
        <v>48547947</v>
      </c>
      <c r="F420" s="19" t="s">
        <v>401</v>
      </c>
    </row>
    <row r="421" spans="1:6">
      <c r="A421" s="18">
        <v>419</v>
      </c>
      <c r="B421" s="18" t="s">
        <v>402</v>
      </c>
      <c r="C421" s="19">
        <v>22</v>
      </c>
      <c r="D421" s="19">
        <v>48556152</v>
      </c>
      <c r="E421" s="19">
        <v>48607236</v>
      </c>
      <c r="F421" s="19" t="s">
        <v>403</v>
      </c>
    </row>
    <row r="422" spans="1:6">
      <c r="A422" s="18">
        <v>420</v>
      </c>
      <c r="B422" s="18" t="s">
        <v>404</v>
      </c>
      <c r="C422" s="19">
        <v>22</v>
      </c>
      <c r="D422" s="19">
        <v>48611898</v>
      </c>
      <c r="E422" s="19">
        <v>48613043</v>
      </c>
      <c r="F422" s="19" t="s">
        <v>405</v>
      </c>
    </row>
    <row r="423" spans="1:6">
      <c r="A423" s="18">
        <v>421</v>
      </c>
      <c r="B423" s="18" t="s">
        <v>406</v>
      </c>
      <c r="C423" s="19">
        <v>22</v>
      </c>
      <c r="D423" s="19">
        <v>48615397</v>
      </c>
      <c r="E423" s="19">
        <v>48630387</v>
      </c>
      <c r="F423" s="19" t="s">
        <v>407</v>
      </c>
    </row>
    <row r="424" spans="1:6">
      <c r="A424" s="18">
        <v>422</v>
      </c>
      <c r="B424" s="18" t="s">
        <v>408</v>
      </c>
      <c r="C424" s="19">
        <v>22</v>
      </c>
      <c r="D424" s="19">
        <v>48633831</v>
      </c>
      <c r="E424" s="19">
        <v>48647777</v>
      </c>
      <c r="F424" s="19" t="s">
        <v>409</v>
      </c>
    </row>
    <row r="425" spans="1:6">
      <c r="A425" s="18">
        <v>423</v>
      </c>
      <c r="B425" s="18" t="s">
        <v>410</v>
      </c>
      <c r="C425" s="19">
        <v>22</v>
      </c>
      <c r="D425" s="19">
        <v>48655027</v>
      </c>
      <c r="E425" s="19">
        <v>48669271</v>
      </c>
      <c r="F425" s="19" t="s">
        <v>411</v>
      </c>
    </row>
    <row r="426" spans="1:6">
      <c r="A426" s="18">
        <v>424</v>
      </c>
      <c r="B426" s="18" t="s">
        <v>412</v>
      </c>
      <c r="C426" s="19">
        <v>22</v>
      </c>
      <c r="D426" s="19">
        <v>48680450</v>
      </c>
      <c r="E426" s="19">
        <v>48708294</v>
      </c>
      <c r="F426" s="19" t="s">
        <v>413</v>
      </c>
    </row>
    <row r="427" spans="1:6">
      <c r="A427" s="18">
        <v>425</v>
      </c>
      <c r="B427" s="18" t="s">
        <v>414</v>
      </c>
      <c r="C427" s="19">
        <v>22</v>
      </c>
      <c r="D427" s="19">
        <v>48710805</v>
      </c>
      <c r="E427" s="19">
        <v>48712454</v>
      </c>
      <c r="F427" s="19" t="s">
        <v>415</v>
      </c>
    </row>
    <row r="428" spans="1:6">
      <c r="A428" s="18">
        <v>426</v>
      </c>
      <c r="B428" s="18" t="s">
        <v>416</v>
      </c>
      <c r="C428" s="19">
        <v>22</v>
      </c>
      <c r="D428" s="19">
        <v>48712946</v>
      </c>
      <c r="E428" s="19">
        <v>48725193</v>
      </c>
      <c r="F428" s="19" t="s">
        <v>417</v>
      </c>
    </row>
    <row r="429" spans="1:6">
      <c r="A429" s="18">
        <v>427</v>
      </c>
      <c r="B429" s="18" t="s">
        <v>418</v>
      </c>
      <c r="C429" s="19">
        <v>22</v>
      </c>
      <c r="D429" s="19">
        <v>48725422</v>
      </c>
      <c r="E429" s="19">
        <v>48731727</v>
      </c>
      <c r="F429" s="19" t="s">
        <v>419</v>
      </c>
    </row>
    <row r="430" spans="1:6">
      <c r="A430" s="18">
        <v>428</v>
      </c>
      <c r="B430" s="18" t="s">
        <v>420</v>
      </c>
      <c r="C430" s="19">
        <v>22</v>
      </c>
      <c r="D430" s="19">
        <v>48737372</v>
      </c>
      <c r="E430" s="19">
        <v>48836322</v>
      </c>
      <c r="F430" s="19" t="s">
        <v>421</v>
      </c>
    </row>
    <row r="431" spans="1:6">
      <c r="A431" s="18">
        <v>429</v>
      </c>
      <c r="B431" s="18" t="s">
        <v>422</v>
      </c>
      <c r="C431" s="19">
        <v>22</v>
      </c>
      <c r="D431" s="19">
        <v>48842268</v>
      </c>
      <c r="E431" s="19">
        <v>48845476</v>
      </c>
      <c r="F431" s="19" t="s">
        <v>423</v>
      </c>
    </row>
    <row r="432" spans="1:6">
      <c r="A432" s="18">
        <v>430</v>
      </c>
      <c r="B432" s="18" t="s">
        <v>424</v>
      </c>
      <c r="C432" s="19">
        <v>22</v>
      </c>
      <c r="D432" s="19">
        <v>48847446</v>
      </c>
      <c r="E432" s="19">
        <v>48884321</v>
      </c>
      <c r="F432" s="19" t="s">
        <v>425</v>
      </c>
    </row>
    <row r="433" spans="1:6">
      <c r="A433" s="18">
        <v>431</v>
      </c>
      <c r="B433" s="18" t="s">
        <v>426</v>
      </c>
      <c r="C433" s="19">
        <v>22</v>
      </c>
      <c r="D433" s="19">
        <v>48884238</v>
      </c>
      <c r="E433" s="19">
        <v>48909562</v>
      </c>
      <c r="F433" s="19" t="s">
        <v>427</v>
      </c>
    </row>
    <row r="434" spans="1:6">
      <c r="A434" s="18">
        <v>432</v>
      </c>
      <c r="B434" s="18" t="s">
        <v>1177</v>
      </c>
      <c r="C434" s="19">
        <v>22</v>
      </c>
      <c r="D434" s="19">
        <v>48912232</v>
      </c>
      <c r="E434" s="19">
        <v>48985439</v>
      </c>
      <c r="F434" s="19" t="s">
        <v>1178</v>
      </c>
    </row>
    <row r="435" spans="1:6">
      <c r="A435" s="18">
        <v>433</v>
      </c>
      <c r="B435" s="18" t="s">
        <v>1179</v>
      </c>
      <c r="C435" s="19">
        <v>22</v>
      </c>
      <c r="D435" s="19">
        <v>49042073</v>
      </c>
      <c r="E435" s="19">
        <v>49118359</v>
      </c>
      <c r="F435" s="19" t="s">
        <v>1180</v>
      </c>
    </row>
    <row r="436" spans="1:6">
      <c r="A436" s="18">
        <v>434</v>
      </c>
      <c r="B436" s="18" t="s">
        <v>428</v>
      </c>
      <c r="C436" s="19">
        <v>22</v>
      </c>
      <c r="D436" s="19">
        <v>49143202</v>
      </c>
      <c r="E436" s="19">
        <v>49148210</v>
      </c>
      <c r="F436" s="19" t="s">
        <v>429</v>
      </c>
    </row>
    <row r="437" spans="1:6">
      <c r="A437" s="18">
        <v>435</v>
      </c>
      <c r="B437" s="18" t="s">
        <v>430</v>
      </c>
      <c r="C437" s="19">
        <v>22</v>
      </c>
      <c r="D437" s="19">
        <v>49182445</v>
      </c>
      <c r="E437" s="19">
        <v>49227366</v>
      </c>
      <c r="F437" s="19" t="s">
        <v>431</v>
      </c>
    </row>
    <row r="438" spans="1:6">
      <c r="A438" s="18">
        <v>436</v>
      </c>
      <c r="B438" s="18" t="s">
        <v>432</v>
      </c>
      <c r="C438" s="19">
        <v>22</v>
      </c>
      <c r="D438" s="19">
        <v>49203337</v>
      </c>
      <c r="E438" s="19">
        <v>49208665</v>
      </c>
      <c r="F438" s="19" t="s">
        <v>433</v>
      </c>
    </row>
    <row r="439" spans="1:6">
      <c r="A439" s="18">
        <v>437</v>
      </c>
      <c r="B439" s="18" t="s">
        <v>434</v>
      </c>
      <c r="C439" s="19">
        <v>22</v>
      </c>
      <c r="D439" s="19">
        <v>49242706</v>
      </c>
      <c r="E439" s="19">
        <v>49256766</v>
      </c>
      <c r="F439" s="19" t="s">
        <v>435</v>
      </c>
    </row>
    <row r="440" spans="1:6">
      <c r="A440" s="18">
        <v>438</v>
      </c>
      <c r="B440" s="18" t="s">
        <v>1181</v>
      </c>
      <c r="C440" s="19">
        <v>22</v>
      </c>
      <c r="D440" s="19">
        <v>49521552</v>
      </c>
      <c r="E440" s="19">
        <v>49531507</v>
      </c>
      <c r="F440" s="19" t="s">
        <v>1182</v>
      </c>
    </row>
    <row r="441" spans="1:6">
      <c r="A441" s="18">
        <v>439</v>
      </c>
      <c r="B441" s="18" t="s">
        <v>1183</v>
      </c>
      <c r="C441" s="19">
        <v>22</v>
      </c>
      <c r="D441" s="19">
        <v>50348517</v>
      </c>
      <c r="E441" s="19">
        <v>50359203</v>
      </c>
      <c r="F441" s="19" t="s">
        <v>1184</v>
      </c>
    </row>
    <row r="442" spans="1:6">
      <c r="A442" s="18">
        <v>440</v>
      </c>
      <c r="B442" s="18" t="s">
        <v>1185</v>
      </c>
      <c r="C442" s="19">
        <v>22</v>
      </c>
      <c r="D442" s="19">
        <v>50360693</v>
      </c>
      <c r="E442" s="19">
        <v>50369136</v>
      </c>
      <c r="F442" s="19" t="s">
        <v>1186</v>
      </c>
    </row>
    <row r="443" spans="1:6">
      <c r="A443" s="18">
        <v>441</v>
      </c>
      <c r="B443" s="18" t="s">
        <v>1187</v>
      </c>
      <c r="C443" s="19">
        <v>22</v>
      </c>
      <c r="D443" s="19">
        <v>50538717</v>
      </c>
      <c r="E443" s="19">
        <v>50555513</v>
      </c>
      <c r="F443" s="19" t="s">
        <v>1188</v>
      </c>
    </row>
    <row r="444" spans="1:6">
      <c r="A444" s="18">
        <v>442</v>
      </c>
      <c r="B444" s="18" t="s">
        <v>1189</v>
      </c>
      <c r="C444" s="19">
        <v>22</v>
      </c>
      <c r="D444" s="19">
        <v>50559654</v>
      </c>
      <c r="E444" s="19">
        <v>50564391</v>
      </c>
      <c r="F444" s="19" t="s">
        <v>1190</v>
      </c>
    </row>
    <row r="445" spans="1:6">
      <c r="A445" s="18">
        <v>443</v>
      </c>
      <c r="B445" s="18" t="s">
        <v>1191</v>
      </c>
      <c r="C445" s="19">
        <v>22</v>
      </c>
      <c r="D445" s="19">
        <v>50565233</v>
      </c>
      <c r="E445" s="19">
        <v>50568147</v>
      </c>
      <c r="F445" s="19" t="s">
        <v>1192</v>
      </c>
    </row>
    <row r="446" spans="1:6">
      <c r="A446" s="18">
        <v>444</v>
      </c>
      <c r="B446" s="18" t="s">
        <v>1193</v>
      </c>
      <c r="C446" s="19">
        <v>22</v>
      </c>
      <c r="D446" s="19">
        <v>50573079</v>
      </c>
      <c r="E446" s="19">
        <v>50577321</v>
      </c>
      <c r="F446" s="19" t="s">
        <v>1194</v>
      </c>
    </row>
    <row r="447" spans="1:6">
      <c r="A447" s="18">
        <v>445</v>
      </c>
      <c r="B447" s="18" t="s">
        <v>1195</v>
      </c>
      <c r="C447" s="19">
        <v>22</v>
      </c>
      <c r="D447" s="19">
        <v>50580394</v>
      </c>
      <c r="E447" s="19">
        <v>50586504</v>
      </c>
      <c r="F447" s="19" t="s">
        <v>1196</v>
      </c>
    </row>
    <row r="448" spans="1:6">
      <c r="A448" s="18">
        <v>446</v>
      </c>
      <c r="B448" s="18" t="s">
        <v>1197</v>
      </c>
      <c r="C448" s="19">
        <v>22</v>
      </c>
      <c r="D448" s="19">
        <v>50608457</v>
      </c>
      <c r="E448" s="19">
        <v>50609166</v>
      </c>
      <c r="F448" s="19"/>
    </row>
    <row r="449" spans="1:6">
      <c r="A449" s="18">
        <v>447</v>
      </c>
      <c r="B449" s="18" t="s">
        <v>1198</v>
      </c>
      <c r="C449" s="19">
        <v>22</v>
      </c>
      <c r="D449" s="19">
        <v>50610662</v>
      </c>
      <c r="E449" s="19">
        <v>50637639</v>
      </c>
      <c r="F449" s="19" t="s">
        <v>1199</v>
      </c>
    </row>
    <row r="450" spans="1:6">
      <c r="A450" s="18">
        <v>448</v>
      </c>
      <c r="B450" s="18" t="s">
        <v>1200</v>
      </c>
      <c r="C450" s="19">
        <v>22</v>
      </c>
      <c r="D450" s="19">
        <v>50638075</v>
      </c>
      <c r="E450" s="19">
        <v>50640896</v>
      </c>
      <c r="F450" s="19" t="s">
        <v>1201</v>
      </c>
    </row>
    <row r="451" spans="1:6">
      <c r="A451" s="18">
        <v>449</v>
      </c>
      <c r="B451" s="18" t="s">
        <v>1202</v>
      </c>
      <c r="C451" s="19">
        <v>22</v>
      </c>
      <c r="D451" s="19">
        <v>50670852</v>
      </c>
      <c r="E451" s="19">
        <v>50691007</v>
      </c>
      <c r="F451" s="19" t="s">
        <v>1203</v>
      </c>
    </row>
    <row r="452" spans="1:6">
      <c r="A452" s="18">
        <v>450</v>
      </c>
      <c r="B452" s="18" t="s">
        <v>1204</v>
      </c>
      <c r="C452" s="19">
        <v>22</v>
      </c>
      <c r="D452" s="19">
        <v>50723440</v>
      </c>
      <c r="E452" s="19">
        <v>50728454</v>
      </c>
      <c r="F452" s="19" t="s">
        <v>1205</v>
      </c>
    </row>
    <row r="453" spans="1:6">
      <c r="A453" s="18">
        <v>451</v>
      </c>
      <c r="B453" s="18" t="s">
        <v>1206</v>
      </c>
      <c r="C453" s="19">
        <v>22</v>
      </c>
      <c r="D453" s="19">
        <v>50733157</v>
      </c>
      <c r="E453" s="19">
        <v>50756457</v>
      </c>
      <c r="F453" s="19" t="s">
        <v>1207</v>
      </c>
    </row>
    <row r="454" spans="1:6">
      <c r="A454" s="18">
        <v>452</v>
      </c>
      <c r="B454" s="18" t="s">
        <v>436</v>
      </c>
      <c r="C454" s="19">
        <v>22</v>
      </c>
      <c r="D454" s="19">
        <v>50817696</v>
      </c>
      <c r="E454" s="19">
        <v>50892474</v>
      </c>
      <c r="F454" s="19" t="s">
        <v>437</v>
      </c>
    </row>
    <row r="455" spans="1:6">
      <c r="A455" s="18">
        <v>453</v>
      </c>
      <c r="B455" s="18" t="s">
        <v>1208</v>
      </c>
      <c r="C455" s="19">
        <v>22</v>
      </c>
      <c r="D455" s="19">
        <v>51086070</v>
      </c>
      <c r="E455" s="19">
        <v>51094554</v>
      </c>
      <c r="F455" s="19" t="s">
        <v>1209</v>
      </c>
    </row>
    <row r="456" spans="1:6">
      <c r="A456" s="18">
        <v>454</v>
      </c>
      <c r="B456" s="18" t="s">
        <v>1210</v>
      </c>
      <c r="C456" s="19">
        <v>22</v>
      </c>
      <c r="D456" s="19">
        <v>51386309</v>
      </c>
      <c r="E456" s="19">
        <v>51413444</v>
      </c>
      <c r="F456" s="19" t="s">
        <v>1211</v>
      </c>
    </row>
    <row r="457" spans="1:6">
      <c r="A457" s="18">
        <v>455</v>
      </c>
      <c r="B457" s="18" t="s">
        <v>1212</v>
      </c>
      <c r="C457" s="19">
        <v>23</v>
      </c>
      <c r="D457" s="19">
        <v>7512780</v>
      </c>
      <c r="E457" s="19">
        <v>7527613</v>
      </c>
      <c r="F457" s="19" t="s">
        <v>1213</v>
      </c>
    </row>
    <row r="458" spans="1:6">
      <c r="A458" s="18">
        <v>456</v>
      </c>
      <c r="B458" s="18" t="s">
        <v>438</v>
      </c>
      <c r="C458" s="19">
        <v>23</v>
      </c>
      <c r="D458" s="19">
        <v>7687261</v>
      </c>
      <c r="E458" s="19">
        <v>7756803</v>
      </c>
      <c r="F458" s="19" t="s">
        <v>439</v>
      </c>
    </row>
    <row r="459" spans="1:6">
      <c r="A459" s="18">
        <v>457</v>
      </c>
      <c r="B459" s="18" t="s">
        <v>1214</v>
      </c>
      <c r="C459" s="19">
        <v>23</v>
      </c>
      <c r="D459" s="19">
        <v>11530878</v>
      </c>
      <c r="E459" s="19">
        <v>11594184</v>
      </c>
      <c r="F459" s="19" t="s">
        <v>1215</v>
      </c>
    </row>
    <row r="460" spans="1:6">
      <c r="A460" s="18">
        <v>458</v>
      </c>
      <c r="B460" s="18" t="s">
        <v>1216</v>
      </c>
      <c r="C460" s="19">
        <v>23</v>
      </c>
      <c r="D460" s="19">
        <v>23795772</v>
      </c>
      <c r="E460" s="19">
        <v>24250799</v>
      </c>
      <c r="F460" s="19" t="s">
        <v>1217</v>
      </c>
    </row>
    <row r="461" spans="1:6">
      <c r="A461" s="18">
        <v>459</v>
      </c>
      <c r="B461" s="18" t="s">
        <v>1218</v>
      </c>
      <c r="C461" s="19">
        <v>23</v>
      </c>
      <c r="D461" s="19">
        <v>25587526</v>
      </c>
      <c r="E461" s="19">
        <v>25592227</v>
      </c>
      <c r="F461" s="19" t="s">
        <v>1219</v>
      </c>
    </row>
    <row r="462" spans="1:6">
      <c r="A462" s="18">
        <v>460</v>
      </c>
      <c r="B462" s="18" t="s">
        <v>1220</v>
      </c>
      <c r="C462" s="19">
        <v>23</v>
      </c>
      <c r="D462" s="19">
        <v>26973191</v>
      </c>
      <c r="E462" s="19">
        <v>26998620</v>
      </c>
      <c r="F462" s="19" t="s">
        <v>1221</v>
      </c>
    </row>
    <row r="463" spans="1:6">
      <c r="A463" s="18">
        <v>461</v>
      </c>
      <c r="B463" s="18" t="s">
        <v>1222</v>
      </c>
      <c r="C463" s="19">
        <v>23</v>
      </c>
      <c r="D463" s="19">
        <v>27057896</v>
      </c>
      <c r="E463" s="19">
        <v>27067756</v>
      </c>
      <c r="F463" s="19" t="s">
        <v>1223</v>
      </c>
    </row>
    <row r="464" spans="1:6">
      <c r="A464" s="18">
        <v>462</v>
      </c>
      <c r="B464" s="18" t="s">
        <v>1224</v>
      </c>
      <c r="C464" s="19">
        <v>23</v>
      </c>
      <c r="D464" s="19">
        <v>27083669</v>
      </c>
      <c r="E464" s="19">
        <v>27085420</v>
      </c>
      <c r="F464" s="19" t="s">
        <v>1225</v>
      </c>
    </row>
    <row r="465" spans="1:6">
      <c r="A465" s="18">
        <v>463</v>
      </c>
      <c r="B465" s="18" t="s">
        <v>1226</v>
      </c>
      <c r="C465" s="19">
        <v>23</v>
      </c>
      <c r="D465" s="19">
        <v>27085415</v>
      </c>
      <c r="E465" s="19">
        <v>27136954</v>
      </c>
      <c r="F465" s="19" t="s">
        <v>1227</v>
      </c>
    </row>
    <row r="466" spans="1:6">
      <c r="A466" s="18">
        <v>464</v>
      </c>
      <c r="B466" s="18" t="s">
        <v>1228</v>
      </c>
      <c r="C466" s="19">
        <v>23</v>
      </c>
      <c r="D466" s="19">
        <v>27165184</v>
      </c>
      <c r="E466" s="19">
        <v>27172410</v>
      </c>
      <c r="F466" s="19"/>
    </row>
    <row r="467" spans="1:6">
      <c r="A467" s="18">
        <v>465</v>
      </c>
      <c r="B467" s="18" t="s">
        <v>1229</v>
      </c>
      <c r="C467" s="19">
        <v>23</v>
      </c>
      <c r="D467" s="19">
        <v>27197602</v>
      </c>
      <c r="E467" s="19">
        <v>27206845</v>
      </c>
      <c r="F467" s="19" t="s">
        <v>1230</v>
      </c>
    </row>
    <row r="468" spans="1:6">
      <c r="A468" s="18">
        <v>466</v>
      </c>
      <c r="B468" s="18" t="s">
        <v>1231</v>
      </c>
      <c r="C468" s="19">
        <v>23</v>
      </c>
      <c r="D468" s="19">
        <v>27209160</v>
      </c>
      <c r="E468" s="19">
        <v>27219157</v>
      </c>
      <c r="F468" s="19" t="s">
        <v>1232</v>
      </c>
    </row>
    <row r="469" spans="1:6">
      <c r="A469" s="18">
        <v>467</v>
      </c>
      <c r="B469" s="18" t="s">
        <v>1233</v>
      </c>
      <c r="C469" s="19">
        <v>23</v>
      </c>
      <c r="D469" s="19">
        <v>27225270</v>
      </c>
      <c r="E469" s="19">
        <v>27231292</v>
      </c>
      <c r="F469" s="19" t="s">
        <v>1234</v>
      </c>
    </row>
    <row r="470" spans="1:6">
      <c r="A470" s="18">
        <v>468</v>
      </c>
      <c r="B470" s="18" t="s">
        <v>1235</v>
      </c>
      <c r="C470" s="19">
        <v>23</v>
      </c>
      <c r="D470" s="19">
        <v>27231725</v>
      </c>
      <c r="E470" s="19">
        <v>27243367</v>
      </c>
      <c r="F470" s="19" t="s">
        <v>1236</v>
      </c>
    </row>
    <row r="471" spans="1:6">
      <c r="A471" s="18">
        <v>469</v>
      </c>
      <c r="B471" s="18" t="s">
        <v>1237</v>
      </c>
      <c r="C471" s="19">
        <v>23</v>
      </c>
      <c r="D471" s="19">
        <v>27277900</v>
      </c>
      <c r="E471" s="19">
        <v>27291344</v>
      </c>
      <c r="F471" s="19" t="s">
        <v>1238</v>
      </c>
    </row>
    <row r="472" spans="1:6">
      <c r="A472" s="18">
        <v>470</v>
      </c>
      <c r="B472" s="18" t="s">
        <v>1239</v>
      </c>
      <c r="C472" s="19">
        <v>23</v>
      </c>
      <c r="D472" s="19">
        <v>27291966</v>
      </c>
      <c r="E472" s="19">
        <v>27305337</v>
      </c>
      <c r="F472" s="19" t="s">
        <v>1240</v>
      </c>
    </row>
    <row r="473" spans="1:6">
      <c r="A473" s="18">
        <v>471</v>
      </c>
      <c r="B473" s="18" t="s">
        <v>1241</v>
      </c>
      <c r="C473" s="19">
        <v>23</v>
      </c>
      <c r="D473" s="19">
        <v>27331773</v>
      </c>
      <c r="E473" s="19">
        <v>27333698</v>
      </c>
      <c r="F473" s="19" t="s">
        <v>1242</v>
      </c>
    </row>
    <row r="474" spans="1:6">
      <c r="A474" s="18">
        <v>472</v>
      </c>
      <c r="B474" s="18" t="s">
        <v>1243</v>
      </c>
      <c r="C474" s="19">
        <v>23</v>
      </c>
      <c r="D474" s="19">
        <v>27334344</v>
      </c>
      <c r="E474" s="19">
        <v>27338328</v>
      </c>
      <c r="F474" s="19" t="s">
        <v>1244</v>
      </c>
    </row>
    <row r="475" spans="1:6">
      <c r="A475" s="18">
        <v>473</v>
      </c>
      <c r="B475" s="18" t="s">
        <v>1245</v>
      </c>
      <c r="C475" s="19">
        <v>23</v>
      </c>
      <c r="D475" s="19">
        <v>27339521</v>
      </c>
      <c r="E475" s="19">
        <v>27344476</v>
      </c>
      <c r="F475" s="19" t="s">
        <v>1246</v>
      </c>
    </row>
    <row r="476" spans="1:6">
      <c r="A476" s="18">
        <v>474</v>
      </c>
      <c r="B476" s="18" t="s">
        <v>1247</v>
      </c>
      <c r="C476" s="19">
        <v>23</v>
      </c>
      <c r="D476" s="19">
        <v>27356320</v>
      </c>
      <c r="E476" s="19">
        <v>27365002</v>
      </c>
      <c r="F476" s="19" t="s">
        <v>1248</v>
      </c>
    </row>
    <row r="477" spans="1:6">
      <c r="A477" s="18">
        <v>475</v>
      </c>
      <c r="B477" s="18" t="s">
        <v>1249</v>
      </c>
      <c r="C477" s="19">
        <v>23</v>
      </c>
      <c r="D477" s="19">
        <v>27365215</v>
      </c>
      <c r="E477" s="19">
        <v>27374077</v>
      </c>
      <c r="F477" s="19" t="s">
        <v>1250</v>
      </c>
    </row>
    <row r="478" spans="1:6">
      <c r="A478" s="18">
        <v>476</v>
      </c>
      <c r="B478" s="18" t="s">
        <v>1251</v>
      </c>
      <c r="C478" s="19">
        <v>23</v>
      </c>
      <c r="D478" s="19">
        <v>27376011</v>
      </c>
      <c r="E478" s="19">
        <v>27395815</v>
      </c>
      <c r="F478" s="19" t="s">
        <v>1252</v>
      </c>
    </row>
    <row r="479" spans="1:6">
      <c r="A479" s="18">
        <v>477</v>
      </c>
      <c r="B479" s="18" t="s">
        <v>1253</v>
      </c>
      <c r="C479" s="19">
        <v>23</v>
      </c>
      <c r="D479" s="19">
        <v>27447511</v>
      </c>
      <c r="E479" s="19">
        <v>27451477</v>
      </c>
      <c r="F479" s="19" t="s">
        <v>1254</v>
      </c>
    </row>
    <row r="480" spans="1:6">
      <c r="A480" s="18">
        <v>478</v>
      </c>
      <c r="B480" s="18" t="s">
        <v>1255</v>
      </c>
      <c r="C480" s="19">
        <v>23</v>
      </c>
      <c r="D480" s="19">
        <v>27463438</v>
      </c>
      <c r="E480" s="19">
        <v>27474655</v>
      </c>
      <c r="F480" s="19" t="s">
        <v>1256</v>
      </c>
    </row>
    <row r="481" spans="1:6">
      <c r="A481" s="18">
        <v>479</v>
      </c>
      <c r="B481" s="18" t="s">
        <v>1257</v>
      </c>
      <c r="C481" s="19">
        <v>23</v>
      </c>
      <c r="D481" s="19">
        <v>27475781</v>
      </c>
      <c r="E481" s="19">
        <v>27488753</v>
      </c>
      <c r="F481" s="19" t="s">
        <v>1258</v>
      </c>
    </row>
    <row r="482" spans="1:6">
      <c r="A482" s="18">
        <v>480</v>
      </c>
      <c r="B482" s="18" t="s">
        <v>1259</v>
      </c>
      <c r="C482" s="19">
        <v>23</v>
      </c>
      <c r="D482" s="19">
        <v>27503183</v>
      </c>
      <c r="E482" s="19">
        <v>27505457</v>
      </c>
      <c r="F482" s="19" t="s">
        <v>1260</v>
      </c>
    </row>
    <row r="483" spans="1:6">
      <c r="A483" s="18">
        <v>481</v>
      </c>
      <c r="B483" s="18" t="s">
        <v>1261</v>
      </c>
      <c r="C483" s="19">
        <v>23</v>
      </c>
      <c r="D483" s="19">
        <v>27945517</v>
      </c>
      <c r="E483" s="19">
        <v>27946340</v>
      </c>
      <c r="F483" s="19" t="s">
        <v>1262</v>
      </c>
    </row>
    <row r="484" spans="1:6">
      <c r="A484" s="18">
        <v>482</v>
      </c>
      <c r="B484" s="18" t="s">
        <v>1263</v>
      </c>
      <c r="C484" s="19">
        <v>23</v>
      </c>
      <c r="D484" s="19">
        <v>27962144</v>
      </c>
      <c r="E484" s="19">
        <v>27968734</v>
      </c>
      <c r="F484" s="19" t="s">
        <v>1264</v>
      </c>
    </row>
    <row r="485" spans="1:6">
      <c r="A485" s="18">
        <v>483</v>
      </c>
      <c r="B485" s="18" t="s">
        <v>1265</v>
      </c>
      <c r="C485" s="19">
        <v>23</v>
      </c>
      <c r="D485" s="19">
        <v>27975619</v>
      </c>
      <c r="E485" s="19">
        <v>27989666</v>
      </c>
      <c r="F485" s="19" t="s">
        <v>1266</v>
      </c>
    </row>
    <row r="486" spans="1:6">
      <c r="A486" s="18">
        <v>484</v>
      </c>
      <c r="B486" s="18" t="s">
        <v>1267</v>
      </c>
      <c r="C486" s="19">
        <v>23</v>
      </c>
      <c r="D486" s="19">
        <v>28665990</v>
      </c>
      <c r="E486" s="19">
        <v>28676508</v>
      </c>
      <c r="F486" s="19" t="s">
        <v>1268</v>
      </c>
    </row>
    <row r="487" spans="1:6">
      <c r="A487" s="18">
        <v>485</v>
      </c>
      <c r="B487" s="18" t="s">
        <v>442</v>
      </c>
      <c r="C487" s="19">
        <v>23</v>
      </c>
      <c r="D487" s="19">
        <v>28775534</v>
      </c>
      <c r="E487" s="19">
        <v>28803895</v>
      </c>
      <c r="F487" s="19" t="s">
        <v>443</v>
      </c>
    </row>
    <row r="488" spans="1:6">
      <c r="A488" s="18">
        <v>486</v>
      </c>
      <c r="B488" s="18" t="s">
        <v>1269</v>
      </c>
      <c r="C488" s="19">
        <v>23</v>
      </c>
      <c r="D488" s="19">
        <v>28966674</v>
      </c>
      <c r="E488" s="19">
        <v>28969399</v>
      </c>
      <c r="F488" s="19"/>
    </row>
    <row r="489" spans="1:6">
      <c r="A489" s="18">
        <v>487</v>
      </c>
      <c r="B489" s="18" t="s">
        <v>1270</v>
      </c>
      <c r="C489" s="19">
        <v>23</v>
      </c>
      <c r="D489" s="19">
        <v>28984379</v>
      </c>
      <c r="E489" s="19">
        <v>28985359</v>
      </c>
      <c r="F489" s="19"/>
    </row>
    <row r="490" spans="1:6">
      <c r="A490" s="18">
        <v>488</v>
      </c>
      <c r="B490" s="18" t="s">
        <v>444</v>
      </c>
      <c r="C490" s="19">
        <v>23</v>
      </c>
      <c r="D490" s="19">
        <v>29906624</v>
      </c>
      <c r="E490" s="19">
        <v>29920511</v>
      </c>
      <c r="F490" s="19" t="s">
        <v>445</v>
      </c>
    </row>
    <row r="491" spans="1:6">
      <c r="A491" s="18">
        <v>489</v>
      </c>
      <c r="B491" s="18" t="s">
        <v>446</v>
      </c>
      <c r="C491" s="19">
        <v>23</v>
      </c>
      <c r="D491" s="19">
        <v>30115123</v>
      </c>
      <c r="E491" s="19">
        <v>30124154</v>
      </c>
      <c r="F491" s="19" t="s">
        <v>447</v>
      </c>
    </row>
    <row r="492" spans="1:6">
      <c r="A492" s="18">
        <v>490</v>
      </c>
      <c r="B492" s="18" t="s">
        <v>448</v>
      </c>
      <c r="C492" s="19">
        <v>23</v>
      </c>
      <c r="D492" s="19">
        <v>30134406</v>
      </c>
      <c r="E492" s="19">
        <v>30156794</v>
      </c>
      <c r="F492" s="19" t="s">
        <v>449</v>
      </c>
    </row>
    <row r="493" spans="1:6">
      <c r="A493" s="18">
        <v>491</v>
      </c>
      <c r="B493" s="18" t="s">
        <v>450</v>
      </c>
      <c r="C493" s="19">
        <v>23</v>
      </c>
      <c r="D493" s="19">
        <v>30186451</v>
      </c>
      <c r="E493" s="19">
        <v>30193866</v>
      </c>
      <c r="F493" s="19"/>
    </row>
    <row r="494" spans="1:6">
      <c r="A494" s="18">
        <v>492</v>
      </c>
      <c r="B494" s="18" t="s">
        <v>451</v>
      </c>
      <c r="C494" s="19">
        <v>23</v>
      </c>
      <c r="D494" s="19">
        <v>30206789</v>
      </c>
      <c r="E494" s="19">
        <v>30211745</v>
      </c>
      <c r="F494" s="19" t="s">
        <v>452</v>
      </c>
    </row>
    <row r="495" spans="1:6">
      <c r="A495" s="18">
        <v>493</v>
      </c>
      <c r="B495" s="18" t="s">
        <v>453</v>
      </c>
      <c r="C495" s="19">
        <v>23</v>
      </c>
      <c r="D495" s="19">
        <v>30305069</v>
      </c>
      <c r="E495" s="19">
        <v>30312399</v>
      </c>
      <c r="F495" s="19" t="s">
        <v>454</v>
      </c>
    </row>
    <row r="496" spans="1:6">
      <c r="A496" s="18">
        <v>494</v>
      </c>
      <c r="B496" s="18" t="s">
        <v>455</v>
      </c>
      <c r="C496" s="19">
        <v>23</v>
      </c>
      <c r="D496" s="19">
        <v>30332529</v>
      </c>
      <c r="E496" s="19">
        <v>30343084</v>
      </c>
      <c r="F496" s="19" t="s">
        <v>456</v>
      </c>
    </row>
    <row r="497" spans="1:6">
      <c r="A497" s="18">
        <v>495</v>
      </c>
      <c r="B497" s="18" t="s">
        <v>1271</v>
      </c>
      <c r="C497" s="19">
        <v>23</v>
      </c>
      <c r="D497" s="19">
        <v>30714064</v>
      </c>
      <c r="E497" s="19">
        <v>30714456</v>
      </c>
      <c r="F497" s="19"/>
    </row>
    <row r="498" spans="1:6">
      <c r="A498" s="18">
        <v>496</v>
      </c>
      <c r="B498" s="18" t="s">
        <v>1272</v>
      </c>
      <c r="C498" s="19">
        <v>23</v>
      </c>
      <c r="D498" s="19">
        <v>30730260</v>
      </c>
      <c r="E498" s="19">
        <v>30730652</v>
      </c>
      <c r="F498" s="19"/>
    </row>
    <row r="499" spans="1:6">
      <c r="A499" s="18">
        <v>497</v>
      </c>
      <c r="B499" s="18" t="s">
        <v>1273</v>
      </c>
      <c r="C499" s="19">
        <v>23</v>
      </c>
      <c r="D499" s="19">
        <v>30730958</v>
      </c>
      <c r="E499" s="19">
        <v>30731338</v>
      </c>
      <c r="F499" s="19"/>
    </row>
    <row r="500" spans="1:6">
      <c r="A500" s="18">
        <v>498</v>
      </c>
      <c r="B500" s="18" t="s">
        <v>1274</v>
      </c>
      <c r="C500" s="19">
        <v>23</v>
      </c>
      <c r="D500" s="19">
        <v>30737493</v>
      </c>
      <c r="E500" s="19">
        <v>30741740</v>
      </c>
      <c r="F500" s="19" t="s">
        <v>1275</v>
      </c>
    </row>
    <row r="501" spans="1:6">
      <c r="A501" s="18">
        <v>499</v>
      </c>
      <c r="B501" s="18" t="s">
        <v>1276</v>
      </c>
      <c r="C501" s="19">
        <v>23</v>
      </c>
      <c r="D501" s="19">
        <v>30764310</v>
      </c>
      <c r="E501" s="19">
        <v>30764720</v>
      </c>
      <c r="F501" s="19"/>
    </row>
    <row r="502" spans="1:6">
      <c r="A502" s="18">
        <v>500</v>
      </c>
      <c r="B502" s="18" t="s">
        <v>1277</v>
      </c>
      <c r="C502" s="19">
        <v>23</v>
      </c>
      <c r="D502" s="19">
        <v>30766891</v>
      </c>
      <c r="E502" s="19">
        <v>30767343</v>
      </c>
      <c r="F502" s="19"/>
    </row>
    <row r="503" spans="1:6">
      <c r="A503" s="18">
        <v>501</v>
      </c>
      <c r="B503" s="18" t="s">
        <v>1278</v>
      </c>
      <c r="C503" s="19">
        <v>23</v>
      </c>
      <c r="D503" s="19">
        <v>30960005</v>
      </c>
      <c r="E503" s="19">
        <v>30980070</v>
      </c>
      <c r="F503" s="19" t="s">
        <v>1279</v>
      </c>
    </row>
    <row r="504" spans="1:6">
      <c r="A504" s="18">
        <v>502</v>
      </c>
      <c r="B504" s="18" t="s">
        <v>457</v>
      </c>
      <c r="C504" s="19">
        <v>23</v>
      </c>
      <c r="D504" s="19">
        <v>30994426</v>
      </c>
      <c r="E504" s="19">
        <v>31003179</v>
      </c>
      <c r="F504" s="19" t="s">
        <v>458</v>
      </c>
    </row>
    <row r="505" spans="1:6">
      <c r="A505" s="18">
        <v>503</v>
      </c>
      <c r="B505" s="18" t="s">
        <v>459</v>
      </c>
      <c r="C505" s="19">
        <v>23</v>
      </c>
      <c r="D505" s="19">
        <v>31067027</v>
      </c>
      <c r="E505" s="19">
        <v>31073582</v>
      </c>
      <c r="F505" s="19" t="s">
        <v>460</v>
      </c>
    </row>
    <row r="506" spans="1:6">
      <c r="A506" s="18">
        <v>504</v>
      </c>
      <c r="B506" s="18" t="s">
        <v>1280</v>
      </c>
      <c r="C506" s="19">
        <v>23</v>
      </c>
      <c r="D506" s="19">
        <v>31120660</v>
      </c>
      <c r="E506" s="19">
        <v>31121052</v>
      </c>
      <c r="F506" s="19"/>
    </row>
    <row r="507" spans="1:6">
      <c r="A507" s="18">
        <v>505</v>
      </c>
      <c r="B507" s="18" t="s">
        <v>1281</v>
      </c>
      <c r="C507" s="19">
        <v>23</v>
      </c>
      <c r="D507" s="19">
        <v>31460914</v>
      </c>
      <c r="E507" s="19">
        <v>31461294</v>
      </c>
      <c r="F507" s="19"/>
    </row>
    <row r="508" spans="1:6">
      <c r="A508" s="18">
        <v>506</v>
      </c>
      <c r="B508" s="18" t="s">
        <v>1282</v>
      </c>
      <c r="C508" s="19">
        <v>23</v>
      </c>
      <c r="D508" s="19">
        <v>31497480</v>
      </c>
      <c r="E508" s="19">
        <v>31497890</v>
      </c>
      <c r="F508" s="19" t="s">
        <v>1283</v>
      </c>
    </row>
    <row r="509" spans="1:6">
      <c r="A509" s="18">
        <v>507</v>
      </c>
      <c r="B509" s="18" t="s">
        <v>1284</v>
      </c>
      <c r="C509" s="19">
        <v>23</v>
      </c>
      <c r="D509" s="19">
        <v>31525879</v>
      </c>
      <c r="E509" s="19">
        <v>31526259</v>
      </c>
      <c r="F509" s="19"/>
    </row>
    <row r="510" spans="1:6">
      <c r="A510" s="18">
        <v>508</v>
      </c>
      <c r="B510" s="18" t="s">
        <v>1285</v>
      </c>
      <c r="C510" s="19">
        <v>23</v>
      </c>
      <c r="D510" s="19">
        <v>31539669</v>
      </c>
      <c r="E510" s="19">
        <v>31540049</v>
      </c>
      <c r="F510" s="19"/>
    </row>
    <row r="511" spans="1:6">
      <c r="A511" s="18">
        <v>509</v>
      </c>
      <c r="B511" s="18" t="s">
        <v>461</v>
      </c>
      <c r="C511" s="19">
        <v>23</v>
      </c>
      <c r="D511" s="19">
        <v>31556336</v>
      </c>
      <c r="E511" s="19">
        <v>31556992</v>
      </c>
      <c r="F511" s="19" t="s">
        <v>462</v>
      </c>
    </row>
    <row r="512" spans="1:6">
      <c r="A512" s="18">
        <v>510</v>
      </c>
      <c r="B512" s="18" t="s">
        <v>1286</v>
      </c>
      <c r="C512" s="19">
        <v>23</v>
      </c>
      <c r="D512" s="19">
        <v>31579047</v>
      </c>
      <c r="E512" s="19">
        <v>31589230</v>
      </c>
      <c r="F512" s="19" t="s">
        <v>1287</v>
      </c>
    </row>
    <row r="513" spans="1:6">
      <c r="A513" s="18">
        <v>511</v>
      </c>
      <c r="B513" s="18" t="s">
        <v>1288</v>
      </c>
      <c r="C513" s="19">
        <v>23</v>
      </c>
      <c r="D513" s="19">
        <v>31589471</v>
      </c>
      <c r="E513" s="19">
        <v>31602081</v>
      </c>
      <c r="F513" s="19"/>
    </row>
    <row r="514" spans="1:6">
      <c r="A514" s="18">
        <v>512</v>
      </c>
      <c r="B514" s="18" t="s">
        <v>1289</v>
      </c>
      <c r="C514" s="19">
        <v>23</v>
      </c>
      <c r="D514" s="19">
        <v>31600423</v>
      </c>
      <c r="E514" s="19">
        <v>31607791</v>
      </c>
      <c r="F514" s="19"/>
    </row>
    <row r="515" spans="1:6">
      <c r="A515" s="18">
        <v>513</v>
      </c>
      <c r="B515" s="18" t="s">
        <v>463</v>
      </c>
      <c r="C515" s="19">
        <v>23</v>
      </c>
      <c r="D515" s="19">
        <v>31614238</v>
      </c>
      <c r="E515" s="19">
        <v>31621350</v>
      </c>
      <c r="F515" s="19" t="s">
        <v>464</v>
      </c>
    </row>
    <row r="516" spans="1:6">
      <c r="A516" s="18">
        <v>514</v>
      </c>
      <c r="B516" s="18" t="s">
        <v>465</v>
      </c>
      <c r="C516" s="19">
        <v>23</v>
      </c>
      <c r="D516" s="19">
        <v>31636947</v>
      </c>
      <c r="E516" s="19">
        <v>31637588</v>
      </c>
      <c r="F516" s="19" t="s">
        <v>466</v>
      </c>
    </row>
    <row r="517" spans="1:6">
      <c r="A517" s="18">
        <v>515</v>
      </c>
      <c r="B517" s="18" t="s">
        <v>467</v>
      </c>
      <c r="C517" s="19">
        <v>23</v>
      </c>
      <c r="D517" s="19">
        <v>31693732</v>
      </c>
      <c r="E517" s="19">
        <v>31708621</v>
      </c>
      <c r="F517" s="19" t="s">
        <v>468</v>
      </c>
    </row>
    <row r="518" spans="1:6">
      <c r="A518" s="18">
        <v>516</v>
      </c>
      <c r="B518" s="18" t="s">
        <v>469</v>
      </c>
      <c r="C518" s="19">
        <v>23</v>
      </c>
      <c r="D518" s="19">
        <v>31741804</v>
      </c>
      <c r="E518" s="19">
        <v>31778647</v>
      </c>
      <c r="F518" s="19" t="s">
        <v>470</v>
      </c>
    </row>
    <row r="519" spans="1:6">
      <c r="A519" s="18">
        <v>517</v>
      </c>
      <c r="B519" s="18" t="s">
        <v>1290</v>
      </c>
      <c r="C519" s="19">
        <v>23</v>
      </c>
      <c r="D519" s="19">
        <v>44139450</v>
      </c>
      <c r="E519" s="19">
        <v>44196032</v>
      </c>
      <c r="F519" s="19" t="s">
        <v>1291</v>
      </c>
    </row>
    <row r="520" spans="1:6">
      <c r="A520" s="18">
        <v>518</v>
      </c>
      <c r="B520" s="18" t="s">
        <v>1292</v>
      </c>
      <c r="C520" s="19">
        <v>23</v>
      </c>
      <c r="D520" s="19">
        <v>47623803</v>
      </c>
      <c r="E520" s="19">
        <v>47624354</v>
      </c>
      <c r="F520" s="19"/>
    </row>
    <row r="521" spans="1:6">
      <c r="A521" s="18">
        <v>519</v>
      </c>
      <c r="B521" s="18" t="s">
        <v>1293</v>
      </c>
      <c r="C521" s="19">
        <v>24</v>
      </c>
      <c r="D521" s="19">
        <v>19819065</v>
      </c>
      <c r="E521" s="19">
        <v>20129055</v>
      </c>
      <c r="F521" s="19" t="s">
        <v>1294</v>
      </c>
    </row>
    <row r="522" spans="1:6">
      <c r="A522" s="18">
        <v>520</v>
      </c>
      <c r="B522" s="18" t="s">
        <v>1295</v>
      </c>
      <c r="C522" s="19">
        <v>24</v>
      </c>
      <c r="D522" s="19">
        <v>23166234</v>
      </c>
      <c r="E522" s="19">
        <v>23627792</v>
      </c>
      <c r="F522" s="19" t="s">
        <v>1296</v>
      </c>
    </row>
    <row r="523" spans="1:6">
      <c r="A523" s="18">
        <v>521</v>
      </c>
      <c r="B523" s="18" t="s">
        <v>1297</v>
      </c>
      <c r="C523" s="19">
        <v>24</v>
      </c>
      <c r="D523" s="19">
        <v>23739299</v>
      </c>
      <c r="E523" s="19">
        <v>23937898</v>
      </c>
      <c r="F523" s="19" t="s">
        <v>1298</v>
      </c>
    </row>
    <row r="524" spans="1:6">
      <c r="A524" s="18">
        <v>522</v>
      </c>
      <c r="B524" s="18" t="s">
        <v>1299</v>
      </c>
      <c r="C524" s="19">
        <v>24</v>
      </c>
      <c r="D524" s="19">
        <v>28992666</v>
      </c>
      <c r="E524" s="19">
        <v>29241119</v>
      </c>
      <c r="F524" s="19" t="s">
        <v>1300</v>
      </c>
    </row>
    <row r="525" spans="1:6">
      <c r="A525" s="18">
        <v>523</v>
      </c>
      <c r="B525" s="18" t="s">
        <v>1301</v>
      </c>
      <c r="C525" s="19">
        <v>24</v>
      </c>
      <c r="D525" s="19">
        <v>54544871</v>
      </c>
      <c r="E525" s="19">
        <v>54715264</v>
      </c>
      <c r="F525" s="19" t="s">
        <v>1302</v>
      </c>
    </row>
    <row r="526" spans="1:6">
      <c r="A526" s="18">
        <v>524</v>
      </c>
      <c r="B526" s="18" t="s">
        <v>473</v>
      </c>
      <c r="C526" s="19">
        <v>24</v>
      </c>
      <c r="D526" s="19">
        <v>55056433</v>
      </c>
      <c r="E526" s="19">
        <v>55435276</v>
      </c>
      <c r="F526" s="19" t="s">
        <v>474</v>
      </c>
    </row>
    <row r="527" spans="1:6">
      <c r="A527" s="18">
        <v>525</v>
      </c>
      <c r="B527" s="18" t="s">
        <v>475</v>
      </c>
      <c r="C527" s="19">
        <v>25</v>
      </c>
      <c r="D527" s="19">
        <v>6481524</v>
      </c>
      <c r="E527" s="19">
        <v>6686788</v>
      </c>
      <c r="F527" s="19" t="s">
        <v>476</v>
      </c>
    </row>
    <row r="528" spans="1:6">
      <c r="A528" s="18">
        <v>526</v>
      </c>
      <c r="B528" s="18" t="s">
        <v>1303</v>
      </c>
      <c r="C528" s="19">
        <v>25</v>
      </c>
      <c r="D528" s="19">
        <v>11704358</v>
      </c>
      <c r="E528" s="19">
        <v>11718601</v>
      </c>
      <c r="F528" s="19" t="s">
        <v>1304</v>
      </c>
    </row>
    <row r="529" spans="1:6">
      <c r="A529" s="18">
        <v>527</v>
      </c>
      <c r="B529" s="18" t="s">
        <v>1305</v>
      </c>
      <c r="C529" s="19">
        <v>25</v>
      </c>
      <c r="D529" s="19">
        <v>27034800</v>
      </c>
      <c r="E529" s="19">
        <v>27038835</v>
      </c>
      <c r="F529" s="19" t="s">
        <v>1306</v>
      </c>
    </row>
    <row r="530" spans="1:6">
      <c r="A530" s="18">
        <v>528</v>
      </c>
      <c r="B530" s="18" t="s">
        <v>1307</v>
      </c>
      <c r="C530" s="19">
        <v>25</v>
      </c>
      <c r="D530" s="19">
        <v>27134358</v>
      </c>
      <c r="E530" s="19">
        <v>27140267</v>
      </c>
      <c r="F530" s="19" t="s">
        <v>1308</v>
      </c>
    </row>
    <row r="531" spans="1:6">
      <c r="A531" s="18">
        <v>529</v>
      </c>
      <c r="B531" s="18" t="s">
        <v>1309</v>
      </c>
      <c r="C531" s="19">
        <v>25</v>
      </c>
      <c r="D531" s="19">
        <v>27140730</v>
      </c>
      <c r="E531" s="19">
        <v>27151917</v>
      </c>
      <c r="F531" s="19" t="s">
        <v>1310</v>
      </c>
    </row>
    <row r="532" spans="1:6">
      <c r="A532" s="18">
        <v>530</v>
      </c>
      <c r="B532" s="18" t="s">
        <v>1311</v>
      </c>
      <c r="C532" s="19">
        <v>25</v>
      </c>
      <c r="D532" s="19">
        <v>27222530</v>
      </c>
      <c r="E532" s="19">
        <v>27226056</v>
      </c>
      <c r="F532" s="19" t="s">
        <v>1312</v>
      </c>
    </row>
    <row r="533" spans="1:6">
      <c r="A533" s="18">
        <v>531</v>
      </c>
      <c r="B533" s="18" t="s">
        <v>1313</v>
      </c>
      <c r="C533" s="19">
        <v>25</v>
      </c>
      <c r="D533" s="19">
        <v>27322441</v>
      </c>
      <c r="E533" s="19">
        <v>27341960</v>
      </c>
      <c r="F533" s="19" t="s">
        <v>1314</v>
      </c>
    </row>
    <row r="534" spans="1:6">
      <c r="A534" s="18">
        <v>532</v>
      </c>
      <c r="B534" s="18" t="s">
        <v>1315</v>
      </c>
      <c r="C534" s="19">
        <v>25</v>
      </c>
      <c r="D534" s="19">
        <v>27344000</v>
      </c>
      <c r="E534" s="19">
        <v>27349045</v>
      </c>
      <c r="F534" s="19" t="s">
        <v>1316</v>
      </c>
    </row>
    <row r="535" spans="1:6">
      <c r="A535" s="18">
        <v>533</v>
      </c>
      <c r="B535" s="18" t="s">
        <v>1317</v>
      </c>
      <c r="C535" s="19">
        <v>25</v>
      </c>
      <c r="D535" s="19">
        <v>27352589</v>
      </c>
      <c r="E535" s="19">
        <v>27374486</v>
      </c>
      <c r="F535" s="19" t="s">
        <v>1318</v>
      </c>
    </row>
    <row r="536" spans="1:6">
      <c r="A536" s="18">
        <v>534</v>
      </c>
      <c r="B536" s="18" t="s">
        <v>1319</v>
      </c>
      <c r="C536" s="19">
        <v>25</v>
      </c>
      <c r="D536" s="19">
        <v>27375628</v>
      </c>
      <c r="E536" s="19">
        <v>27379103</v>
      </c>
      <c r="F536" s="19" t="s">
        <v>1320</v>
      </c>
    </row>
    <row r="537" spans="1:6">
      <c r="A537" s="18">
        <v>535</v>
      </c>
      <c r="B537" s="18" t="s">
        <v>1321</v>
      </c>
      <c r="C537" s="19">
        <v>25</v>
      </c>
      <c r="D537" s="19">
        <v>27382282</v>
      </c>
      <c r="E537" s="19">
        <v>27398020</v>
      </c>
      <c r="F537" s="19" t="s">
        <v>1322</v>
      </c>
    </row>
    <row r="538" spans="1:6">
      <c r="A538" s="18">
        <v>536</v>
      </c>
      <c r="B538" s="18" t="s">
        <v>1323</v>
      </c>
      <c r="C538" s="19">
        <v>25</v>
      </c>
      <c r="D538" s="19">
        <v>27413137</v>
      </c>
      <c r="E538" s="19">
        <v>27418925</v>
      </c>
      <c r="F538" s="19" t="s">
        <v>1324</v>
      </c>
    </row>
    <row r="539" spans="1:6">
      <c r="A539" s="18">
        <v>537</v>
      </c>
      <c r="B539" s="18" t="s">
        <v>1325</v>
      </c>
      <c r="C539" s="19">
        <v>25</v>
      </c>
      <c r="D539" s="19">
        <v>27431639</v>
      </c>
      <c r="E539" s="19">
        <v>27440674</v>
      </c>
      <c r="F539" s="19" t="s">
        <v>1326</v>
      </c>
    </row>
    <row r="540" spans="1:6">
      <c r="A540" s="18">
        <v>538</v>
      </c>
      <c r="B540" s="18" t="s">
        <v>1327</v>
      </c>
      <c r="C540" s="19">
        <v>25</v>
      </c>
      <c r="D540" s="19">
        <v>27443254</v>
      </c>
      <c r="E540" s="19">
        <v>27447066</v>
      </c>
      <c r="F540" s="19"/>
    </row>
    <row r="541" spans="1:6">
      <c r="A541" s="18">
        <v>539</v>
      </c>
      <c r="B541" s="18" t="s">
        <v>1328</v>
      </c>
      <c r="C541" s="19">
        <v>25</v>
      </c>
      <c r="D541" s="19">
        <v>27450356</v>
      </c>
      <c r="E541" s="19">
        <v>27455369</v>
      </c>
      <c r="F541" s="19" t="s">
        <v>1329</v>
      </c>
    </row>
    <row r="542" spans="1:6">
      <c r="A542" s="18">
        <v>540</v>
      </c>
      <c r="B542" s="18" t="s">
        <v>1330</v>
      </c>
      <c r="C542" s="19">
        <v>25</v>
      </c>
      <c r="D542" s="19">
        <v>27457370</v>
      </c>
      <c r="E542" s="19">
        <v>27459608</v>
      </c>
      <c r="F542" s="19" t="s">
        <v>1331</v>
      </c>
    </row>
    <row r="543" spans="1:6">
      <c r="A543" s="18">
        <v>541</v>
      </c>
      <c r="B543" s="18" t="s">
        <v>1332</v>
      </c>
      <c r="C543" s="19">
        <v>25</v>
      </c>
      <c r="D543" s="19">
        <v>27468636</v>
      </c>
      <c r="E543" s="19">
        <v>27472842</v>
      </c>
      <c r="F543" s="19" t="s">
        <v>1333</v>
      </c>
    </row>
    <row r="544" spans="1:6">
      <c r="A544" s="18">
        <v>542</v>
      </c>
      <c r="B544" s="18" t="s">
        <v>1334</v>
      </c>
      <c r="C544" s="19">
        <v>25</v>
      </c>
      <c r="D544" s="19">
        <v>27475331</v>
      </c>
      <c r="E544" s="19">
        <v>27485029</v>
      </c>
      <c r="F544" s="19" t="s">
        <v>1335</v>
      </c>
    </row>
    <row r="545" spans="1:6">
      <c r="A545" s="18">
        <v>543</v>
      </c>
      <c r="B545" s="18" t="s">
        <v>1336</v>
      </c>
      <c r="C545" s="19">
        <v>25</v>
      </c>
      <c r="D545" s="19">
        <v>27492856</v>
      </c>
      <c r="E545" s="19">
        <v>27501201</v>
      </c>
      <c r="F545" s="19" t="s">
        <v>1337</v>
      </c>
    </row>
    <row r="546" spans="1:6">
      <c r="A546" s="18">
        <v>544</v>
      </c>
      <c r="B546" s="18" t="s">
        <v>489</v>
      </c>
      <c r="C546" s="19">
        <v>25</v>
      </c>
      <c r="D546" s="19">
        <v>28894401</v>
      </c>
      <c r="E546" s="19">
        <v>29349030</v>
      </c>
      <c r="F546" s="19" t="s">
        <v>490</v>
      </c>
    </row>
    <row r="547" spans="1:6">
      <c r="A547" s="18">
        <v>545</v>
      </c>
      <c r="B547" s="18" t="s">
        <v>1338</v>
      </c>
      <c r="C547" s="19">
        <v>25</v>
      </c>
      <c r="D547" s="19">
        <v>38227396</v>
      </c>
      <c r="E547" s="19">
        <v>38280018</v>
      </c>
      <c r="F547" s="19" t="s">
        <v>1339</v>
      </c>
    </row>
    <row r="548" spans="1:6">
      <c r="A548" s="18">
        <v>546</v>
      </c>
      <c r="B548" s="18" t="s">
        <v>1340</v>
      </c>
      <c r="C548" s="19">
        <v>25</v>
      </c>
      <c r="D548" s="19">
        <v>38281392</v>
      </c>
      <c r="E548" s="19">
        <v>38287463</v>
      </c>
      <c r="F548" s="19" t="s">
        <v>1341</v>
      </c>
    </row>
    <row r="549" spans="1:6">
      <c r="A549" s="18">
        <v>547</v>
      </c>
      <c r="B549" s="18" t="s">
        <v>1342</v>
      </c>
      <c r="C549" s="19">
        <v>25</v>
      </c>
      <c r="D549" s="19">
        <v>38342493</v>
      </c>
      <c r="E549" s="19">
        <v>38343056</v>
      </c>
      <c r="F549" s="19" t="s">
        <v>1343</v>
      </c>
    </row>
    <row r="550" spans="1:6">
      <c r="A550" s="18">
        <v>548</v>
      </c>
      <c r="B550" s="18" t="s">
        <v>1344</v>
      </c>
      <c r="C550" s="19">
        <v>25</v>
      </c>
      <c r="D550" s="19">
        <v>38348134</v>
      </c>
      <c r="E550" s="19">
        <v>38395453</v>
      </c>
      <c r="F550" s="19" t="s">
        <v>1345</v>
      </c>
    </row>
    <row r="551" spans="1:6">
      <c r="A551" s="18">
        <v>549</v>
      </c>
      <c r="B551" s="18" t="s">
        <v>493</v>
      </c>
      <c r="C551" s="19">
        <v>25</v>
      </c>
      <c r="D551" s="19">
        <v>41527726</v>
      </c>
      <c r="E551" s="19">
        <v>41533975</v>
      </c>
      <c r="F551" s="19" t="s">
        <v>494</v>
      </c>
    </row>
    <row r="552" spans="1:6">
      <c r="A552" s="18">
        <v>550</v>
      </c>
      <c r="B552" s="18" t="s">
        <v>495</v>
      </c>
      <c r="C552" s="19">
        <v>25</v>
      </c>
      <c r="D552" s="19">
        <v>41535263</v>
      </c>
      <c r="E552" s="19">
        <v>41778055</v>
      </c>
      <c r="F552" s="19" t="s">
        <v>496</v>
      </c>
    </row>
    <row r="553" spans="1:6">
      <c r="A553" s="18">
        <v>551</v>
      </c>
      <c r="B553" s="18" t="s">
        <v>1346</v>
      </c>
      <c r="C553" s="19">
        <v>25</v>
      </c>
      <c r="D553" s="19">
        <v>41817962</v>
      </c>
      <c r="E553" s="19">
        <v>41820367</v>
      </c>
      <c r="F553" s="19" t="s">
        <v>1347</v>
      </c>
    </row>
    <row r="554" spans="1:6">
      <c r="A554" s="18">
        <v>552</v>
      </c>
      <c r="B554" s="18" t="s">
        <v>1348</v>
      </c>
      <c r="C554" s="19">
        <v>26</v>
      </c>
      <c r="D554" s="19">
        <v>22945834</v>
      </c>
      <c r="E554" s="19">
        <v>22960683</v>
      </c>
      <c r="F554" s="19" t="s">
        <v>1349</v>
      </c>
    </row>
    <row r="555" spans="1:6">
      <c r="A555" s="18">
        <v>553</v>
      </c>
      <c r="B555" s="18" t="s">
        <v>497</v>
      </c>
      <c r="C555" s="19">
        <v>26</v>
      </c>
      <c r="D555" s="19">
        <v>23563111</v>
      </c>
      <c r="E555" s="19">
        <v>23761992</v>
      </c>
      <c r="F555" s="19" t="s">
        <v>498</v>
      </c>
    </row>
    <row r="556" spans="1:6">
      <c r="A556" s="18">
        <v>554</v>
      </c>
      <c r="B556" s="18" t="s">
        <v>499</v>
      </c>
      <c r="C556" s="19">
        <v>26</v>
      </c>
      <c r="D556" s="19">
        <v>23593341</v>
      </c>
      <c r="E556" s="19">
        <v>23611728</v>
      </c>
      <c r="F556" s="19" t="s">
        <v>500</v>
      </c>
    </row>
    <row r="557" spans="1:6">
      <c r="A557" s="18">
        <v>555</v>
      </c>
      <c r="B557" s="18" t="s">
        <v>501</v>
      </c>
      <c r="C557" s="19">
        <v>26</v>
      </c>
      <c r="D557" s="19">
        <v>23674348</v>
      </c>
      <c r="E557" s="19">
        <v>23684808</v>
      </c>
      <c r="F557" s="19" t="s">
        <v>502</v>
      </c>
    </row>
    <row r="558" spans="1:6">
      <c r="A558" s="18">
        <v>556</v>
      </c>
      <c r="B558" s="18" t="s">
        <v>503</v>
      </c>
      <c r="C558" s="19">
        <v>26</v>
      </c>
      <c r="D558" s="19">
        <v>23694362</v>
      </c>
      <c r="E558" s="19">
        <v>23700404</v>
      </c>
      <c r="F558" s="19" t="s">
        <v>504</v>
      </c>
    </row>
    <row r="559" spans="1:6">
      <c r="A559" s="18">
        <v>557</v>
      </c>
      <c r="B559" s="18" t="s">
        <v>505</v>
      </c>
      <c r="C559" s="19">
        <v>26</v>
      </c>
      <c r="D559" s="19">
        <v>23728581</v>
      </c>
      <c r="E559" s="19">
        <v>23741299</v>
      </c>
      <c r="F559" s="19"/>
    </row>
    <row r="560" spans="1:6">
      <c r="A560" s="18">
        <v>558</v>
      </c>
      <c r="B560" s="18" t="s">
        <v>506</v>
      </c>
      <c r="C560" s="19">
        <v>26</v>
      </c>
      <c r="D560" s="19">
        <v>23747358</v>
      </c>
      <c r="E560" s="19">
        <v>23764458</v>
      </c>
      <c r="F560" s="19" t="s">
        <v>507</v>
      </c>
    </row>
    <row r="561" spans="1:6">
      <c r="A561" s="18">
        <v>559</v>
      </c>
      <c r="B561" s="18" t="s">
        <v>508</v>
      </c>
      <c r="C561" s="19">
        <v>26</v>
      </c>
      <c r="D561" s="19">
        <v>23795436</v>
      </c>
      <c r="E561" s="19">
        <v>23972895</v>
      </c>
      <c r="F561" s="19" t="s">
        <v>509</v>
      </c>
    </row>
    <row r="562" spans="1:6">
      <c r="A562" s="18">
        <v>560</v>
      </c>
      <c r="B562" s="18" t="s">
        <v>510</v>
      </c>
      <c r="C562" s="19">
        <v>26</v>
      </c>
      <c r="D562" s="19">
        <v>23983206</v>
      </c>
      <c r="E562" s="19">
        <v>24080557</v>
      </c>
      <c r="F562" s="19" t="s">
        <v>511</v>
      </c>
    </row>
    <row r="563" spans="1:6">
      <c r="A563" s="18">
        <v>561</v>
      </c>
      <c r="B563" s="18" t="s">
        <v>1350</v>
      </c>
      <c r="C563" s="19">
        <v>26</v>
      </c>
      <c r="D563" s="19">
        <v>24226663</v>
      </c>
      <c r="E563" s="19">
        <v>24231943</v>
      </c>
      <c r="F563" s="19" t="s">
        <v>1351</v>
      </c>
    </row>
    <row r="564" spans="1:6">
      <c r="A564" s="18">
        <v>562</v>
      </c>
      <c r="B564" s="18" t="s">
        <v>512</v>
      </c>
      <c r="C564" s="19">
        <v>26</v>
      </c>
      <c r="D564" s="19">
        <v>26294032</v>
      </c>
      <c r="E564" s="19">
        <v>26397191</v>
      </c>
      <c r="F564" s="19" t="s">
        <v>513</v>
      </c>
    </row>
    <row r="565" spans="1:6">
      <c r="A565" s="18">
        <v>563</v>
      </c>
      <c r="B565" s="18" t="s">
        <v>1352</v>
      </c>
      <c r="C565" s="19">
        <v>26</v>
      </c>
      <c r="D565" s="19">
        <v>37939960</v>
      </c>
      <c r="E565" s="19">
        <v>38021120</v>
      </c>
      <c r="F565" s="19" t="s">
        <v>1353</v>
      </c>
    </row>
    <row r="566" spans="1:6">
      <c r="A566" s="18">
        <v>564</v>
      </c>
      <c r="B566" s="18" t="s">
        <v>1354</v>
      </c>
      <c r="C566" s="19">
        <v>26</v>
      </c>
      <c r="D566" s="19">
        <v>38163825</v>
      </c>
      <c r="E566" s="19">
        <v>38170070</v>
      </c>
      <c r="F566" s="19" t="s">
        <v>1355</v>
      </c>
    </row>
    <row r="567" spans="1:6">
      <c r="A567" s="18">
        <v>565</v>
      </c>
      <c r="B567" s="18" t="s">
        <v>516</v>
      </c>
      <c r="C567" s="19">
        <v>27</v>
      </c>
      <c r="D567" s="19">
        <v>6267201</v>
      </c>
      <c r="E567" s="19">
        <v>6417208</v>
      </c>
      <c r="F567" s="19" t="s">
        <v>517</v>
      </c>
    </row>
    <row r="568" spans="1:6">
      <c r="A568" s="18">
        <v>566</v>
      </c>
      <c r="B568" s="18" t="s">
        <v>1356</v>
      </c>
      <c r="C568" s="19">
        <v>27</v>
      </c>
      <c r="D568" s="19">
        <v>23463555</v>
      </c>
      <c r="E568" s="19">
        <v>23505183</v>
      </c>
      <c r="F568" s="19" t="s">
        <v>1357</v>
      </c>
    </row>
    <row r="569" spans="1:6">
      <c r="A569" s="18">
        <v>567</v>
      </c>
      <c r="B569" s="18" t="s">
        <v>1358</v>
      </c>
      <c r="C569" s="19">
        <v>27</v>
      </c>
      <c r="D569" s="19">
        <v>23856777</v>
      </c>
      <c r="E569" s="19">
        <v>23857658</v>
      </c>
      <c r="F569" s="19" t="s">
        <v>1359</v>
      </c>
    </row>
    <row r="570" spans="1:6">
      <c r="A570" s="18">
        <v>568</v>
      </c>
      <c r="B570" s="18" t="s">
        <v>1360</v>
      </c>
      <c r="C570" s="19">
        <v>27</v>
      </c>
      <c r="D570" s="19">
        <v>24100833</v>
      </c>
      <c r="E570" s="19">
        <v>24103670</v>
      </c>
      <c r="F570" s="19" t="s">
        <v>1361</v>
      </c>
    </row>
    <row r="571" spans="1:6">
      <c r="A571" s="18">
        <v>569</v>
      </c>
      <c r="B571" s="18" t="s">
        <v>1362</v>
      </c>
      <c r="C571" s="19">
        <v>27</v>
      </c>
      <c r="D571" s="19">
        <v>24193122</v>
      </c>
      <c r="E571" s="19">
        <v>24209942</v>
      </c>
      <c r="F571" s="19" t="s">
        <v>1363</v>
      </c>
    </row>
    <row r="572" spans="1:6">
      <c r="A572" s="18">
        <v>570</v>
      </c>
      <c r="B572" s="18" t="s">
        <v>526</v>
      </c>
      <c r="C572" s="19">
        <v>28</v>
      </c>
      <c r="D572" s="19">
        <v>1126801</v>
      </c>
      <c r="E572" s="19">
        <v>1313125</v>
      </c>
      <c r="F572" s="19" t="s">
        <v>527</v>
      </c>
    </row>
    <row r="573" spans="1:6">
      <c r="A573" s="18">
        <v>571</v>
      </c>
      <c r="B573" s="18" t="s">
        <v>1364</v>
      </c>
      <c r="C573" s="19">
        <v>29</v>
      </c>
      <c r="D573" s="19">
        <v>6351877</v>
      </c>
      <c r="E573" s="19">
        <v>6462240</v>
      </c>
      <c r="F573" s="19" t="s">
        <v>1365</v>
      </c>
    </row>
    <row r="574" spans="1:6">
      <c r="A574" s="18">
        <v>572</v>
      </c>
      <c r="B574" s="18" t="s">
        <v>1366</v>
      </c>
      <c r="C574" s="19">
        <v>29</v>
      </c>
      <c r="D574" s="19">
        <v>7128510</v>
      </c>
      <c r="E574" s="19">
        <v>7240131</v>
      </c>
      <c r="F574" s="19" t="s">
        <v>1367</v>
      </c>
    </row>
    <row r="575" spans="1:6">
      <c r="A575" s="18">
        <v>573</v>
      </c>
      <c r="B575" s="18" t="s">
        <v>1368</v>
      </c>
      <c r="C575" s="19">
        <v>29</v>
      </c>
      <c r="D575" s="19">
        <v>17544439</v>
      </c>
      <c r="E575" s="19">
        <v>17627915</v>
      </c>
      <c r="F575" s="19" t="s">
        <v>1369</v>
      </c>
    </row>
    <row r="576" spans="1:6">
      <c r="A576" s="18">
        <v>574</v>
      </c>
      <c r="B576" s="18" t="s">
        <v>1370</v>
      </c>
      <c r="C576" s="19">
        <v>29</v>
      </c>
      <c r="D576" s="19">
        <v>17833137</v>
      </c>
      <c r="E576" s="19">
        <v>17887917</v>
      </c>
      <c r="F576" s="19"/>
    </row>
    <row r="577" spans="1:6">
      <c r="A577" s="18">
        <v>575</v>
      </c>
      <c r="B577" s="18" t="s">
        <v>1371</v>
      </c>
      <c r="C577" s="19">
        <v>29</v>
      </c>
      <c r="D577" s="19">
        <v>17893259</v>
      </c>
      <c r="E577" s="19">
        <v>17949875</v>
      </c>
      <c r="F577" s="19" t="s">
        <v>1372</v>
      </c>
    </row>
    <row r="578" spans="1:6">
      <c r="A578" s="18">
        <v>576</v>
      </c>
      <c r="B578" s="18" t="s">
        <v>1373</v>
      </c>
      <c r="C578" s="19">
        <v>29</v>
      </c>
      <c r="D578" s="19">
        <v>30128441</v>
      </c>
      <c r="E578" s="19">
        <v>30218950</v>
      </c>
      <c r="F578" s="19" t="s">
        <v>1374</v>
      </c>
    </row>
    <row r="579" spans="1:6">
      <c r="A579" s="18">
        <v>577</v>
      </c>
      <c r="B579" s="18" t="s">
        <v>532</v>
      </c>
      <c r="C579" s="19">
        <v>29</v>
      </c>
      <c r="D579" s="19">
        <v>33680586</v>
      </c>
      <c r="E579" s="19">
        <v>33703975</v>
      </c>
      <c r="F579" s="19" t="s">
        <v>533</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F265"/>
  <sheetViews>
    <sheetView zoomScale="120" zoomScaleNormal="120" zoomScalePageLayoutView="120" workbookViewId="0">
      <selection activeCell="A2" sqref="A2"/>
    </sheetView>
  </sheetViews>
  <sheetFormatPr baseColWidth="10" defaultColWidth="13.6640625" defaultRowHeight="16"/>
  <cols>
    <col min="1" max="1" width="6.5" style="14" customWidth="1"/>
    <col min="2" max="2" width="23.5" style="14" customWidth="1"/>
    <col min="3" max="3" width="9.6640625" style="14" customWidth="1"/>
    <col min="4" max="16384" width="13.6640625" style="14"/>
  </cols>
  <sheetData>
    <row r="1" spans="1:6">
      <c r="A1" s="15" t="s">
        <v>2012</v>
      </c>
    </row>
    <row r="2" spans="1:6">
      <c r="A2" s="16" t="s">
        <v>1376</v>
      </c>
      <c r="B2" s="16" t="s">
        <v>1375</v>
      </c>
      <c r="C2" s="17" t="s">
        <v>581</v>
      </c>
      <c r="D2" s="17" t="s">
        <v>582</v>
      </c>
      <c r="E2" s="17" t="s">
        <v>583</v>
      </c>
      <c r="F2" s="17" t="s">
        <v>584</v>
      </c>
    </row>
    <row r="3" spans="1:6">
      <c r="A3" s="19">
        <v>1</v>
      </c>
      <c r="B3" s="18" t="s">
        <v>2</v>
      </c>
      <c r="C3" s="19">
        <v>1</v>
      </c>
      <c r="D3" s="19">
        <v>86666813</v>
      </c>
      <c r="E3" s="19">
        <v>86672081</v>
      </c>
      <c r="F3" s="19" t="s">
        <v>3</v>
      </c>
    </row>
    <row r="4" spans="1:6">
      <c r="A4" s="19">
        <v>2</v>
      </c>
      <c r="B4" s="18" t="s">
        <v>4</v>
      </c>
      <c r="C4" s="19">
        <v>1</v>
      </c>
      <c r="D4" s="19">
        <v>86678925</v>
      </c>
      <c r="E4" s="19">
        <v>86751963</v>
      </c>
      <c r="F4" s="19" t="s">
        <v>5</v>
      </c>
    </row>
    <row r="5" spans="1:6">
      <c r="A5" s="19">
        <v>3</v>
      </c>
      <c r="B5" s="18" t="s">
        <v>1815</v>
      </c>
      <c r="C5" s="19">
        <v>1</v>
      </c>
      <c r="D5" s="19">
        <v>106700432</v>
      </c>
      <c r="E5" s="19">
        <v>106731202</v>
      </c>
      <c r="F5" s="19" t="s">
        <v>1816</v>
      </c>
    </row>
    <row r="6" spans="1:6">
      <c r="A6" s="19">
        <v>4</v>
      </c>
      <c r="B6" s="18" t="s">
        <v>14</v>
      </c>
      <c r="C6" s="19">
        <v>1</v>
      </c>
      <c r="D6" s="19">
        <v>133678526</v>
      </c>
      <c r="E6" s="19">
        <v>134028760</v>
      </c>
      <c r="F6" s="19" t="s">
        <v>15</v>
      </c>
    </row>
    <row r="7" spans="1:6">
      <c r="A7" s="19">
        <v>5</v>
      </c>
      <c r="B7" s="18" t="s">
        <v>16</v>
      </c>
      <c r="C7" s="19">
        <v>1</v>
      </c>
      <c r="D7" s="19">
        <v>134035256</v>
      </c>
      <c r="E7" s="19">
        <v>134130529</v>
      </c>
      <c r="F7" s="19" t="s">
        <v>17</v>
      </c>
    </row>
    <row r="8" spans="1:6">
      <c r="A8" s="19">
        <v>6</v>
      </c>
      <c r="B8" s="18" t="s">
        <v>18</v>
      </c>
      <c r="C8" s="19">
        <v>1</v>
      </c>
      <c r="D8" s="19">
        <v>134190685</v>
      </c>
      <c r="E8" s="19">
        <v>134220225</v>
      </c>
      <c r="F8" s="19" t="s">
        <v>19</v>
      </c>
    </row>
    <row r="9" spans="1:6">
      <c r="A9" s="19">
        <v>7</v>
      </c>
      <c r="B9" s="18" t="s">
        <v>561</v>
      </c>
      <c r="C9" s="19">
        <v>1</v>
      </c>
      <c r="D9" s="19">
        <v>155383458</v>
      </c>
      <c r="E9" s="19">
        <v>155406442</v>
      </c>
      <c r="F9" s="19" t="s">
        <v>562</v>
      </c>
    </row>
    <row r="10" spans="1:6">
      <c r="A10" s="19">
        <v>8</v>
      </c>
      <c r="B10" s="18" t="s">
        <v>22</v>
      </c>
      <c r="C10" s="19">
        <v>1</v>
      </c>
      <c r="D10" s="19">
        <v>155618262</v>
      </c>
      <c r="E10" s="19">
        <v>155833445</v>
      </c>
      <c r="F10" s="19" t="s">
        <v>23</v>
      </c>
    </row>
    <row r="11" spans="1:6">
      <c r="A11" s="19">
        <v>9</v>
      </c>
      <c r="B11" s="18" t="s">
        <v>24</v>
      </c>
      <c r="C11" s="19">
        <v>1</v>
      </c>
      <c r="D11" s="19">
        <v>155833805</v>
      </c>
      <c r="E11" s="19">
        <v>156185921</v>
      </c>
      <c r="F11" s="19" t="s">
        <v>25</v>
      </c>
    </row>
    <row r="12" spans="1:6">
      <c r="A12" s="19">
        <v>10</v>
      </c>
      <c r="B12" s="18" t="s">
        <v>26</v>
      </c>
      <c r="C12" s="19">
        <v>2</v>
      </c>
      <c r="D12" s="19">
        <v>11593230</v>
      </c>
      <c r="E12" s="19">
        <v>11598298</v>
      </c>
      <c r="F12" s="19" t="s">
        <v>27</v>
      </c>
    </row>
    <row r="13" spans="1:6">
      <c r="A13" s="19">
        <v>11</v>
      </c>
      <c r="B13" s="18" t="s">
        <v>28</v>
      </c>
      <c r="C13" s="19">
        <v>2</v>
      </c>
      <c r="D13" s="19">
        <v>52275074</v>
      </c>
      <c r="E13" s="19">
        <v>52406207</v>
      </c>
      <c r="F13" s="19" t="s">
        <v>29</v>
      </c>
    </row>
    <row r="14" spans="1:6">
      <c r="A14" s="19">
        <v>12</v>
      </c>
      <c r="B14" s="18" t="s">
        <v>1837</v>
      </c>
      <c r="C14" s="19">
        <v>2</v>
      </c>
      <c r="D14" s="19">
        <v>52584334</v>
      </c>
      <c r="E14" s="19">
        <v>52897314</v>
      </c>
      <c r="F14" s="19" t="s">
        <v>1838</v>
      </c>
    </row>
    <row r="15" spans="1:6">
      <c r="A15" s="19">
        <v>13</v>
      </c>
      <c r="B15" s="18" t="s">
        <v>31</v>
      </c>
      <c r="C15" s="19">
        <v>2</v>
      </c>
      <c r="D15" s="19">
        <v>85969248</v>
      </c>
      <c r="E15" s="19">
        <v>86110460</v>
      </c>
      <c r="F15" s="19" t="s">
        <v>32</v>
      </c>
    </row>
    <row r="16" spans="1:6">
      <c r="A16" s="19">
        <v>14</v>
      </c>
      <c r="B16" s="18" t="s">
        <v>33</v>
      </c>
      <c r="C16" s="19">
        <v>2</v>
      </c>
      <c r="D16" s="19">
        <v>86349373</v>
      </c>
      <c r="E16" s="19">
        <v>86387060</v>
      </c>
      <c r="F16" s="19" t="s">
        <v>34</v>
      </c>
    </row>
    <row r="17" spans="1:6">
      <c r="A17" s="19">
        <v>15</v>
      </c>
      <c r="B17" s="18" t="s">
        <v>35</v>
      </c>
      <c r="C17" s="19">
        <v>2</v>
      </c>
      <c r="D17" s="19">
        <v>86410860</v>
      </c>
      <c r="E17" s="19">
        <v>86427846</v>
      </c>
      <c r="F17" s="19" t="s">
        <v>36</v>
      </c>
    </row>
    <row r="18" spans="1:6">
      <c r="A18" s="19">
        <v>16</v>
      </c>
      <c r="B18" s="18" t="s">
        <v>1841</v>
      </c>
      <c r="C18" s="19">
        <v>2</v>
      </c>
      <c r="D18" s="19">
        <v>86438979</v>
      </c>
      <c r="E18" s="19">
        <v>86449372</v>
      </c>
      <c r="F18" s="19" t="s">
        <v>1842</v>
      </c>
    </row>
    <row r="19" spans="1:6">
      <c r="A19" s="19">
        <v>17</v>
      </c>
      <c r="B19" s="18" t="s">
        <v>37</v>
      </c>
      <c r="C19" s="19">
        <v>2</v>
      </c>
      <c r="D19" s="19">
        <v>86449525</v>
      </c>
      <c r="E19" s="19">
        <v>86451564</v>
      </c>
      <c r="F19" s="19" t="s">
        <v>38</v>
      </c>
    </row>
    <row r="20" spans="1:6">
      <c r="A20" s="19">
        <v>18</v>
      </c>
      <c r="B20" s="18" t="s">
        <v>39</v>
      </c>
      <c r="C20" s="19">
        <v>2</v>
      </c>
      <c r="D20" s="19">
        <v>86464320</v>
      </c>
      <c r="E20" s="19">
        <v>86494036</v>
      </c>
      <c r="F20" s="19" t="s">
        <v>40</v>
      </c>
    </row>
    <row r="21" spans="1:6">
      <c r="A21" s="19">
        <v>19</v>
      </c>
      <c r="B21" s="18" t="s">
        <v>41</v>
      </c>
      <c r="C21" s="19">
        <v>2</v>
      </c>
      <c r="D21" s="19">
        <v>86505716</v>
      </c>
      <c r="E21" s="19">
        <v>86581574</v>
      </c>
      <c r="F21" s="19" t="s">
        <v>42</v>
      </c>
    </row>
    <row r="22" spans="1:6">
      <c r="A22" s="19">
        <v>20</v>
      </c>
      <c r="B22" s="18" t="s">
        <v>43</v>
      </c>
      <c r="C22" s="19">
        <v>2</v>
      </c>
      <c r="D22" s="19">
        <v>88248733</v>
      </c>
      <c r="E22" s="19">
        <v>88455821</v>
      </c>
      <c r="F22" s="19" t="s">
        <v>44</v>
      </c>
    </row>
    <row r="23" spans="1:6">
      <c r="A23" s="19">
        <v>21</v>
      </c>
      <c r="B23" s="18" t="s">
        <v>45</v>
      </c>
      <c r="C23" s="19">
        <v>2</v>
      </c>
      <c r="D23" s="19">
        <v>88915908</v>
      </c>
      <c r="E23" s="19">
        <v>88935670</v>
      </c>
      <c r="F23" s="19" t="s">
        <v>46</v>
      </c>
    </row>
    <row r="24" spans="1:6">
      <c r="A24" s="19">
        <v>22</v>
      </c>
      <c r="B24" s="18" t="s">
        <v>47</v>
      </c>
      <c r="C24" s="19">
        <v>2</v>
      </c>
      <c r="D24" s="19">
        <v>89248279</v>
      </c>
      <c r="E24" s="19">
        <v>89439610</v>
      </c>
      <c r="F24" s="19" t="s">
        <v>48</v>
      </c>
    </row>
    <row r="25" spans="1:6">
      <c r="A25" s="19">
        <v>23</v>
      </c>
      <c r="B25" s="18" t="s">
        <v>1396</v>
      </c>
      <c r="C25" s="19">
        <v>2</v>
      </c>
      <c r="D25" s="19">
        <v>113372323</v>
      </c>
      <c r="E25" s="19">
        <v>113487279</v>
      </c>
      <c r="F25" s="19" t="s">
        <v>1397</v>
      </c>
    </row>
    <row r="26" spans="1:6">
      <c r="A26" s="19">
        <v>24</v>
      </c>
      <c r="B26" s="18" t="s">
        <v>1843</v>
      </c>
      <c r="C26" s="19">
        <v>2</v>
      </c>
      <c r="D26" s="19">
        <v>113649874</v>
      </c>
      <c r="E26" s="19">
        <v>113891180</v>
      </c>
      <c r="F26" s="19" t="s">
        <v>1844</v>
      </c>
    </row>
    <row r="27" spans="1:6">
      <c r="A27" s="19">
        <v>25</v>
      </c>
      <c r="B27" s="18" t="s">
        <v>1766</v>
      </c>
      <c r="C27" s="19">
        <v>3</v>
      </c>
      <c r="D27" s="19">
        <v>20453150</v>
      </c>
      <c r="E27" s="19">
        <v>20465219</v>
      </c>
      <c r="F27" s="19" t="s">
        <v>1767</v>
      </c>
    </row>
    <row r="28" spans="1:6">
      <c r="A28" s="19">
        <v>26</v>
      </c>
      <c r="B28" s="18" t="s">
        <v>54</v>
      </c>
      <c r="C28" s="19">
        <v>3</v>
      </c>
      <c r="D28" s="19">
        <v>20519726</v>
      </c>
      <c r="E28" s="19">
        <v>20528784</v>
      </c>
      <c r="F28" s="19" t="s">
        <v>55</v>
      </c>
    </row>
    <row r="29" spans="1:6">
      <c r="A29" s="19">
        <v>27</v>
      </c>
      <c r="B29" s="18" t="s">
        <v>56</v>
      </c>
      <c r="C29" s="19">
        <v>3</v>
      </c>
      <c r="D29" s="19">
        <v>20534021</v>
      </c>
      <c r="E29" s="19">
        <v>20600696</v>
      </c>
      <c r="F29" s="19" t="s">
        <v>57</v>
      </c>
    </row>
    <row r="30" spans="1:6">
      <c r="A30" s="19">
        <v>28</v>
      </c>
      <c r="B30" s="18" t="s">
        <v>1768</v>
      </c>
      <c r="C30" s="19">
        <v>3</v>
      </c>
      <c r="D30" s="19">
        <v>20656593</v>
      </c>
      <c r="E30" s="19">
        <v>20712080</v>
      </c>
      <c r="F30" s="19" t="s">
        <v>1769</v>
      </c>
    </row>
    <row r="31" spans="1:6">
      <c r="A31" s="19">
        <v>29</v>
      </c>
      <c r="B31" s="18" t="s">
        <v>58</v>
      </c>
      <c r="C31" s="19">
        <v>3</v>
      </c>
      <c r="D31" s="19">
        <v>45563732</v>
      </c>
      <c r="E31" s="19">
        <v>46487165</v>
      </c>
      <c r="F31" s="19" t="s">
        <v>59</v>
      </c>
    </row>
    <row r="32" spans="1:6">
      <c r="A32" s="19">
        <v>30</v>
      </c>
      <c r="B32" s="18" t="s">
        <v>1813</v>
      </c>
      <c r="C32" s="19">
        <v>3</v>
      </c>
      <c r="D32" s="19">
        <v>48398161</v>
      </c>
      <c r="E32" s="19">
        <v>48410727</v>
      </c>
      <c r="F32" s="19" t="s">
        <v>1814</v>
      </c>
    </row>
    <row r="33" spans="1:6">
      <c r="A33" s="19">
        <v>31</v>
      </c>
      <c r="B33" s="18" t="s">
        <v>60</v>
      </c>
      <c r="C33" s="19">
        <v>3</v>
      </c>
      <c r="D33" s="19">
        <v>79284893</v>
      </c>
      <c r="E33" s="19">
        <v>79734224</v>
      </c>
      <c r="F33" s="19" t="s">
        <v>61</v>
      </c>
    </row>
    <row r="34" spans="1:6">
      <c r="A34" s="19">
        <v>32</v>
      </c>
      <c r="B34" s="18" t="s">
        <v>63</v>
      </c>
      <c r="C34" s="19">
        <v>3</v>
      </c>
      <c r="D34" s="19">
        <v>102926388</v>
      </c>
      <c r="E34" s="19">
        <v>102963687</v>
      </c>
      <c r="F34" s="19" t="s">
        <v>64</v>
      </c>
    </row>
    <row r="35" spans="1:6">
      <c r="A35" s="19">
        <v>33</v>
      </c>
      <c r="B35" s="18" t="s">
        <v>65</v>
      </c>
      <c r="C35" s="19">
        <v>3</v>
      </c>
      <c r="D35" s="19">
        <v>102998562</v>
      </c>
      <c r="E35" s="19">
        <v>103067133</v>
      </c>
      <c r="F35" s="19" t="s">
        <v>66</v>
      </c>
    </row>
    <row r="36" spans="1:6">
      <c r="A36" s="19">
        <v>34</v>
      </c>
      <c r="B36" s="18" t="s">
        <v>67</v>
      </c>
      <c r="C36" s="19">
        <v>3</v>
      </c>
      <c r="D36" s="19">
        <v>113064293</v>
      </c>
      <c r="E36" s="19">
        <v>113194137</v>
      </c>
      <c r="F36" s="19" t="s">
        <v>68</v>
      </c>
    </row>
    <row r="37" spans="1:6">
      <c r="A37" s="19">
        <v>35</v>
      </c>
      <c r="B37" s="18" t="s">
        <v>69</v>
      </c>
      <c r="C37" s="19">
        <v>3</v>
      </c>
      <c r="D37" s="19">
        <v>113122832</v>
      </c>
      <c r="E37" s="19">
        <v>113129990</v>
      </c>
      <c r="F37" s="19" t="s">
        <v>70</v>
      </c>
    </row>
    <row r="38" spans="1:6">
      <c r="A38" s="19">
        <v>36</v>
      </c>
      <c r="B38" s="18" t="s">
        <v>71</v>
      </c>
      <c r="C38" s="19">
        <v>3</v>
      </c>
      <c r="D38" s="19">
        <v>113219680</v>
      </c>
      <c r="E38" s="19">
        <v>113266318</v>
      </c>
      <c r="F38" s="19" t="s">
        <v>72</v>
      </c>
    </row>
    <row r="39" spans="1:6">
      <c r="A39" s="19">
        <v>37</v>
      </c>
      <c r="B39" s="18" t="s">
        <v>73</v>
      </c>
      <c r="C39" s="19">
        <v>4</v>
      </c>
      <c r="D39" s="19">
        <v>33769689</v>
      </c>
      <c r="E39" s="19">
        <v>34021297</v>
      </c>
      <c r="F39" s="19" t="s">
        <v>74</v>
      </c>
    </row>
    <row r="40" spans="1:6">
      <c r="A40" s="19">
        <v>38</v>
      </c>
      <c r="B40" s="18" t="s">
        <v>1408</v>
      </c>
      <c r="C40" s="19">
        <v>4</v>
      </c>
      <c r="D40" s="19">
        <v>46474531</v>
      </c>
      <c r="E40" s="19">
        <v>46565717</v>
      </c>
      <c r="F40" s="19" t="s">
        <v>1409</v>
      </c>
    </row>
    <row r="41" spans="1:6">
      <c r="A41" s="19">
        <v>39</v>
      </c>
      <c r="B41" s="18" t="s">
        <v>77</v>
      </c>
      <c r="C41" s="19">
        <v>4</v>
      </c>
      <c r="D41" s="19">
        <v>46569421</v>
      </c>
      <c r="E41" s="19">
        <v>46644956</v>
      </c>
      <c r="F41" s="19" t="s">
        <v>78</v>
      </c>
    </row>
    <row r="42" spans="1:6">
      <c r="A42" s="19">
        <v>40</v>
      </c>
      <c r="B42" s="18" t="s">
        <v>79</v>
      </c>
      <c r="C42" s="19">
        <v>4</v>
      </c>
      <c r="D42" s="19">
        <v>57127737</v>
      </c>
      <c r="E42" s="19">
        <v>58083528</v>
      </c>
      <c r="F42" s="19" t="s">
        <v>80</v>
      </c>
    </row>
    <row r="43" spans="1:6">
      <c r="A43" s="19">
        <v>41</v>
      </c>
      <c r="B43" s="18" t="s">
        <v>81</v>
      </c>
      <c r="C43" s="19">
        <v>4</v>
      </c>
      <c r="D43" s="19">
        <v>71394903</v>
      </c>
      <c r="E43" s="19">
        <v>71488446</v>
      </c>
      <c r="F43" s="19" t="s">
        <v>82</v>
      </c>
    </row>
    <row r="44" spans="1:6">
      <c r="A44" s="19">
        <v>42</v>
      </c>
      <c r="B44" s="18" t="s">
        <v>1772</v>
      </c>
      <c r="C44" s="19">
        <v>4</v>
      </c>
      <c r="D44" s="19">
        <v>71625584</v>
      </c>
      <c r="E44" s="19">
        <v>71690219</v>
      </c>
      <c r="F44" s="19" t="s">
        <v>1773</v>
      </c>
    </row>
    <row r="45" spans="1:6">
      <c r="A45" s="19">
        <v>43</v>
      </c>
      <c r="B45" s="18" t="s">
        <v>1800</v>
      </c>
      <c r="C45" s="19">
        <v>4</v>
      </c>
      <c r="D45" s="19">
        <v>101685424</v>
      </c>
      <c r="E45" s="19">
        <v>101795483</v>
      </c>
      <c r="F45" s="19" t="s">
        <v>1801</v>
      </c>
    </row>
    <row r="46" spans="1:6">
      <c r="A46" s="19">
        <v>44</v>
      </c>
      <c r="B46" s="18" t="s">
        <v>83</v>
      </c>
      <c r="C46" s="19">
        <v>4</v>
      </c>
      <c r="D46" s="19">
        <v>101862571</v>
      </c>
      <c r="E46" s="19">
        <v>102182929</v>
      </c>
      <c r="F46" s="19" t="s">
        <v>84</v>
      </c>
    </row>
    <row r="47" spans="1:6">
      <c r="A47" s="19">
        <v>45</v>
      </c>
      <c r="B47" s="18" t="s">
        <v>1746</v>
      </c>
      <c r="C47" s="19">
        <v>5</v>
      </c>
      <c r="D47" s="19">
        <v>21080013</v>
      </c>
      <c r="E47" s="19">
        <v>21119087</v>
      </c>
      <c r="F47" s="19" t="s">
        <v>1747</v>
      </c>
    </row>
    <row r="48" spans="1:6">
      <c r="A48" s="19">
        <v>46</v>
      </c>
      <c r="B48" s="18" t="s">
        <v>86</v>
      </c>
      <c r="C48" s="19">
        <v>5</v>
      </c>
      <c r="D48" s="19">
        <v>42075175</v>
      </c>
      <c r="E48" s="19">
        <v>42147586</v>
      </c>
      <c r="F48" s="19" t="s">
        <v>87</v>
      </c>
    </row>
    <row r="49" spans="1:6">
      <c r="A49" s="19">
        <v>47</v>
      </c>
      <c r="B49" s="18" t="s">
        <v>1770</v>
      </c>
      <c r="C49" s="19">
        <v>5</v>
      </c>
      <c r="D49" s="19">
        <v>42421554</v>
      </c>
      <c r="E49" s="19">
        <v>42698411</v>
      </c>
      <c r="F49" s="19" t="s">
        <v>1771</v>
      </c>
    </row>
    <row r="50" spans="1:6">
      <c r="A50" s="19">
        <v>48</v>
      </c>
      <c r="B50" s="18" t="s">
        <v>1786</v>
      </c>
      <c r="C50" s="19">
        <v>5</v>
      </c>
      <c r="D50" s="19">
        <v>56477490</v>
      </c>
      <c r="E50" s="19">
        <v>56522167</v>
      </c>
      <c r="F50" s="19" t="s">
        <v>1787</v>
      </c>
    </row>
    <row r="51" spans="1:6">
      <c r="A51" s="19">
        <v>49</v>
      </c>
      <c r="B51" s="18" t="s">
        <v>1788</v>
      </c>
      <c r="C51" s="19">
        <v>5</v>
      </c>
      <c r="D51" s="19">
        <v>56539303</v>
      </c>
      <c r="E51" s="19">
        <v>56544574</v>
      </c>
      <c r="F51" s="19" t="s">
        <v>1789</v>
      </c>
    </row>
    <row r="52" spans="1:6">
      <c r="A52" s="19">
        <v>50</v>
      </c>
      <c r="B52" s="18" t="s">
        <v>1790</v>
      </c>
      <c r="C52" s="19">
        <v>5</v>
      </c>
      <c r="D52" s="19">
        <v>56562309</v>
      </c>
      <c r="E52" s="19">
        <v>56641157</v>
      </c>
      <c r="F52" s="19" t="s">
        <v>1791</v>
      </c>
    </row>
    <row r="53" spans="1:6">
      <c r="A53" s="19">
        <v>51</v>
      </c>
      <c r="B53" s="18" t="s">
        <v>88</v>
      </c>
      <c r="C53" s="19">
        <v>5</v>
      </c>
      <c r="D53" s="19">
        <v>56658077</v>
      </c>
      <c r="E53" s="19">
        <v>56670842</v>
      </c>
      <c r="F53" s="19" t="s">
        <v>89</v>
      </c>
    </row>
    <row r="54" spans="1:6">
      <c r="A54" s="19">
        <v>52</v>
      </c>
      <c r="B54" s="18" t="s">
        <v>90</v>
      </c>
      <c r="C54" s="19">
        <v>5</v>
      </c>
      <c r="D54" s="19">
        <v>56672011</v>
      </c>
      <c r="E54" s="19">
        <v>56677995</v>
      </c>
      <c r="F54" s="19" t="s">
        <v>91</v>
      </c>
    </row>
    <row r="55" spans="1:6">
      <c r="A55" s="19">
        <v>53</v>
      </c>
      <c r="B55" s="18" t="s">
        <v>1885</v>
      </c>
      <c r="C55" s="19">
        <v>5</v>
      </c>
      <c r="D55" s="19">
        <v>67070164</v>
      </c>
      <c r="E55" s="19">
        <v>67070823</v>
      </c>
      <c r="F55" s="19" t="s">
        <v>1886</v>
      </c>
    </row>
    <row r="56" spans="1:6">
      <c r="A56" s="19">
        <v>54</v>
      </c>
      <c r="B56" s="18" t="s">
        <v>92</v>
      </c>
      <c r="C56" s="19">
        <v>5</v>
      </c>
      <c r="D56" s="19">
        <v>86571273</v>
      </c>
      <c r="E56" s="19">
        <v>87036285</v>
      </c>
      <c r="F56" s="19" t="s">
        <v>93</v>
      </c>
    </row>
    <row r="57" spans="1:6">
      <c r="A57" s="19">
        <v>55</v>
      </c>
      <c r="B57" s="18" t="s">
        <v>94</v>
      </c>
      <c r="C57" s="19">
        <v>5</v>
      </c>
      <c r="D57" s="19">
        <v>109152548</v>
      </c>
      <c r="E57" s="19">
        <v>109417890</v>
      </c>
      <c r="F57" s="19" t="s">
        <v>95</v>
      </c>
    </row>
    <row r="58" spans="1:6">
      <c r="A58" s="19">
        <v>56</v>
      </c>
      <c r="B58" s="18" t="s">
        <v>1835</v>
      </c>
      <c r="C58" s="19">
        <v>5</v>
      </c>
      <c r="D58" s="19">
        <v>111467544</v>
      </c>
      <c r="E58" s="19">
        <v>111471171</v>
      </c>
      <c r="F58" s="19" t="s">
        <v>1836</v>
      </c>
    </row>
    <row r="59" spans="1:6">
      <c r="A59" s="19">
        <v>57</v>
      </c>
      <c r="B59" s="18" t="s">
        <v>96</v>
      </c>
      <c r="C59" s="19">
        <v>5</v>
      </c>
      <c r="D59" s="19">
        <v>111524747</v>
      </c>
      <c r="E59" s="19">
        <v>111610218</v>
      </c>
      <c r="F59" s="19" t="s">
        <v>97</v>
      </c>
    </row>
    <row r="60" spans="1:6">
      <c r="A60" s="19">
        <v>58</v>
      </c>
      <c r="B60" s="18" t="s">
        <v>661</v>
      </c>
      <c r="C60" s="19">
        <v>5</v>
      </c>
      <c r="D60" s="19">
        <v>112685001</v>
      </c>
      <c r="E60" s="19">
        <v>112697359</v>
      </c>
      <c r="F60" s="19" t="s">
        <v>662</v>
      </c>
    </row>
    <row r="61" spans="1:6">
      <c r="A61" s="19">
        <v>59</v>
      </c>
      <c r="B61" s="18" t="s">
        <v>112</v>
      </c>
      <c r="C61" s="19">
        <v>5</v>
      </c>
      <c r="D61" s="19">
        <v>113553931</v>
      </c>
      <c r="E61" s="19">
        <v>113562115</v>
      </c>
      <c r="F61" s="19" t="s">
        <v>113</v>
      </c>
    </row>
    <row r="62" spans="1:6">
      <c r="A62" s="19">
        <v>60</v>
      </c>
      <c r="B62" s="18" t="s">
        <v>116</v>
      </c>
      <c r="C62" s="19">
        <v>5</v>
      </c>
      <c r="D62" s="19">
        <v>113609076</v>
      </c>
      <c r="E62" s="19">
        <v>113613623</v>
      </c>
      <c r="F62" s="19" t="s">
        <v>117</v>
      </c>
    </row>
    <row r="63" spans="1:6">
      <c r="A63" s="19">
        <v>61</v>
      </c>
      <c r="B63" s="18" t="s">
        <v>118</v>
      </c>
      <c r="C63" s="19">
        <v>5</v>
      </c>
      <c r="D63" s="19">
        <v>113621622</v>
      </c>
      <c r="E63" s="19">
        <v>113625976</v>
      </c>
      <c r="F63" s="19" t="s">
        <v>119</v>
      </c>
    </row>
    <row r="64" spans="1:6">
      <c r="A64" s="19">
        <v>62</v>
      </c>
      <c r="B64" s="18" t="s">
        <v>120</v>
      </c>
      <c r="C64" s="19">
        <v>5</v>
      </c>
      <c r="D64" s="19">
        <v>113634004</v>
      </c>
      <c r="E64" s="19">
        <v>113683472</v>
      </c>
      <c r="F64" s="19" t="s">
        <v>121</v>
      </c>
    </row>
    <row r="65" spans="1:6">
      <c r="A65" s="19">
        <v>63</v>
      </c>
      <c r="B65" s="18" t="s">
        <v>1833</v>
      </c>
      <c r="C65" s="19">
        <v>6</v>
      </c>
      <c r="D65" s="19">
        <v>23816193</v>
      </c>
      <c r="E65" s="19">
        <v>23898886</v>
      </c>
      <c r="F65" s="19" t="s">
        <v>1834</v>
      </c>
    </row>
    <row r="66" spans="1:6">
      <c r="A66" s="19">
        <v>64</v>
      </c>
      <c r="B66" s="18" t="s">
        <v>124</v>
      </c>
      <c r="C66" s="19">
        <v>7</v>
      </c>
      <c r="D66" s="19">
        <v>3702330</v>
      </c>
      <c r="E66" s="19">
        <v>3711347</v>
      </c>
      <c r="F66" s="19" t="s">
        <v>125</v>
      </c>
    </row>
    <row r="67" spans="1:6">
      <c r="A67" s="19">
        <v>65</v>
      </c>
      <c r="B67" s="18" t="s">
        <v>126</v>
      </c>
      <c r="C67" s="19">
        <v>7</v>
      </c>
      <c r="D67" s="19">
        <v>3711929</v>
      </c>
      <c r="E67" s="19">
        <v>3720990</v>
      </c>
      <c r="F67" s="19" t="s">
        <v>127</v>
      </c>
    </row>
    <row r="68" spans="1:6">
      <c r="A68" s="19">
        <v>66</v>
      </c>
      <c r="B68" s="18" t="s">
        <v>128</v>
      </c>
      <c r="C68" s="19">
        <v>7</v>
      </c>
      <c r="D68" s="19">
        <v>3721573</v>
      </c>
      <c r="E68" s="19">
        <v>3729808</v>
      </c>
      <c r="F68" s="19" t="s">
        <v>129</v>
      </c>
    </row>
    <row r="69" spans="1:6">
      <c r="A69" s="19">
        <v>67</v>
      </c>
      <c r="B69" s="18" t="s">
        <v>130</v>
      </c>
      <c r="C69" s="19">
        <v>7</v>
      </c>
      <c r="D69" s="19">
        <v>3730630</v>
      </c>
      <c r="E69" s="19">
        <v>3731451</v>
      </c>
      <c r="F69" s="19" t="s">
        <v>131</v>
      </c>
    </row>
    <row r="70" spans="1:6">
      <c r="A70" s="19">
        <v>68</v>
      </c>
      <c r="B70" s="18" t="s">
        <v>132</v>
      </c>
      <c r="C70" s="19">
        <v>7</v>
      </c>
      <c r="D70" s="19">
        <v>3737212</v>
      </c>
      <c r="E70" s="19">
        <v>3838689</v>
      </c>
      <c r="F70" s="19" t="s">
        <v>133</v>
      </c>
    </row>
    <row r="71" spans="1:6">
      <c r="A71" s="19">
        <v>69</v>
      </c>
      <c r="B71" s="18" t="s">
        <v>134</v>
      </c>
      <c r="C71" s="19">
        <v>7</v>
      </c>
      <c r="D71" s="19">
        <v>3855979</v>
      </c>
      <c r="E71" s="19">
        <v>3891709</v>
      </c>
      <c r="F71" s="19" t="s">
        <v>135</v>
      </c>
    </row>
    <row r="72" spans="1:6">
      <c r="A72" s="19">
        <v>70</v>
      </c>
      <c r="B72" s="18" t="s">
        <v>136</v>
      </c>
      <c r="C72" s="19">
        <v>7</v>
      </c>
      <c r="D72" s="19">
        <v>51438727</v>
      </c>
      <c r="E72" s="19">
        <v>51442500</v>
      </c>
      <c r="F72" s="19" t="s">
        <v>137</v>
      </c>
    </row>
    <row r="73" spans="1:6">
      <c r="A73" s="19">
        <v>71</v>
      </c>
      <c r="B73" s="18" t="s">
        <v>138</v>
      </c>
      <c r="C73" s="19">
        <v>7</v>
      </c>
      <c r="D73" s="19">
        <v>51470294</v>
      </c>
      <c r="E73" s="19">
        <v>51498199</v>
      </c>
      <c r="F73" s="19" t="s">
        <v>139</v>
      </c>
    </row>
    <row r="74" spans="1:6">
      <c r="A74" s="19">
        <v>72</v>
      </c>
      <c r="B74" s="18" t="s">
        <v>140</v>
      </c>
      <c r="C74" s="19">
        <v>7</v>
      </c>
      <c r="D74" s="19">
        <v>51506219</v>
      </c>
      <c r="E74" s="19">
        <v>51521515</v>
      </c>
      <c r="F74" s="19" t="s">
        <v>141</v>
      </c>
    </row>
    <row r="75" spans="1:6">
      <c r="A75" s="19">
        <v>73</v>
      </c>
      <c r="B75" s="18" t="s">
        <v>1871</v>
      </c>
      <c r="C75" s="19">
        <v>7</v>
      </c>
      <c r="D75" s="19">
        <v>51688098</v>
      </c>
      <c r="E75" s="19">
        <v>51880519</v>
      </c>
      <c r="F75" s="19" t="s">
        <v>1872</v>
      </c>
    </row>
    <row r="76" spans="1:6">
      <c r="A76" s="19">
        <v>74</v>
      </c>
      <c r="B76" s="18" t="s">
        <v>1875</v>
      </c>
      <c r="C76" s="19">
        <v>7</v>
      </c>
      <c r="D76" s="19">
        <v>65631969</v>
      </c>
      <c r="E76" s="19">
        <v>65649628</v>
      </c>
      <c r="F76" s="19" t="s">
        <v>1876</v>
      </c>
    </row>
    <row r="77" spans="1:6">
      <c r="A77" s="19">
        <v>75</v>
      </c>
      <c r="B77" s="18" t="s">
        <v>1877</v>
      </c>
      <c r="C77" s="19">
        <v>7</v>
      </c>
      <c r="D77" s="19">
        <v>66766525</v>
      </c>
      <c r="E77" s="19">
        <v>67109288</v>
      </c>
      <c r="F77" s="19" t="s">
        <v>1878</v>
      </c>
    </row>
    <row r="78" spans="1:6">
      <c r="A78" s="19">
        <v>76</v>
      </c>
      <c r="B78" s="18" t="s">
        <v>144</v>
      </c>
      <c r="C78" s="19">
        <v>7</v>
      </c>
      <c r="D78" s="19">
        <v>90616543</v>
      </c>
      <c r="E78" s="19">
        <v>90784162</v>
      </c>
      <c r="F78" s="19" t="s">
        <v>145</v>
      </c>
    </row>
    <row r="79" spans="1:6">
      <c r="A79" s="19">
        <v>77</v>
      </c>
      <c r="B79" s="18" t="s">
        <v>1728</v>
      </c>
      <c r="C79" s="19">
        <v>8</v>
      </c>
      <c r="D79" s="19">
        <v>1266978</v>
      </c>
      <c r="E79" s="19">
        <v>1394750</v>
      </c>
      <c r="F79" s="19" t="s">
        <v>1729</v>
      </c>
    </row>
    <row r="80" spans="1:6">
      <c r="A80" s="19">
        <v>78</v>
      </c>
      <c r="B80" s="18" t="s">
        <v>146</v>
      </c>
      <c r="C80" s="19">
        <v>8</v>
      </c>
      <c r="D80" s="19">
        <v>1426804</v>
      </c>
      <c r="E80" s="19">
        <v>1502615</v>
      </c>
      <c r="F80" s="19" t="s">
        <v>147</v>
      </c>
    </row>
    <row r="81" spans="1:6">
      <c r="A81" s="19">
        <v>79</v>
      </c>
      <c r="B81" s="18" t="s">
        <v>148</v>
      </c>
      <c r="C81" s="19">
        <v>8</v>
      </c>
      <c r="D81" s="19">
        <v>8635550</v>
      </c>
      <c r="E81" s="19">
        <v>9019576</v>
      </c>
      <c r="F81" s="19" t="s">
        <v>149</v>
      </c>
    </row>
    <row r="82" spans="1:6">
      <c r="A82" s="19">
        <v>80</v>
      </c>
      <c r="B82" s="18" t="s">
        <v>150</v>
      </c>
      <c r="C82" s="19">
        <v>8</v>
      </c>
      <c r="D82" s="19">
        <v>63840064</v>
      </c>
      <c r="E82" s="19">
        <v>64089259</v>
      </c>
      <c r="F82" s="19" t="s">
        <v>151</v>
      </c>
    </row>
    <row r="83" spans="1:6">
      <c r="A83" s="19">
        <v>81</v>
      </c>
      <c r="B83" s="18" t="s">
        <v>1792</v>
      </c>
      <c r="C83" s="19">
        <v>8</v>
      </c>
      <c r="D83" s="19">
        <v>74834628</v>
      </c>
      <c r="E83" s="19">
        <v>74913332</v>
      </c>
      <c r="F83" s="19" t="s">
        <v>1793</v>
      </c>
    </row>
    <row r="84" spans="1:6">
      <c r="A84" s="19">
        <v>82</v>
      </c>
      <c r="B84" s="18" t="s">
        <v>1794</v>
      </c>
      <c r="C84" s="19">
        <v>8</v>
      </c>
      <c r="D84" s="19">
        <v>74924184</v>
      </c>
      <c r="E84" s="19">
        <v>74947549</v>
      </c>
      <c r="F84" s="19" t="s">
        <v>1795</v>
      </c>
    </row>
    <row r="85" spans="1:6">
      <c r="A85" s="19">
        <v>83</v>
      </c>
      <c r="B85" s="18" t="s">
        <v>1796</v>
      </c>
      <c r="C85" s="19">
        <v>8</v>
      </c>
      <c r="D85" s="19">
        <v>75041540</v>
      </c>
      <c r="E85" s="19">
        <v>75049413</v>
      </c>
      <c r="F85" s="19" t="s">
        <v>1797</v>
      </c>
    </row>
    <row r="86" spans="1:6">
      <c r="A86" s="19">
        <v>84</v>
      </c>
      <c r="B86" s="18" t="s">
        <v>1798</v>
      </c>
      <c r="C86" s="19">
        <v>8</v>
      </c>
      <c r="D86" s="19">
        <v>75908165</v>
      </c>
      <c r="E86" s="19">
        <v>75977482</v>
      </c>
      <c r="F86" s="19" t="s">
        <v>1799</v>
      </c>
    </row>
    <row r="87" spans="1:6">
      <c r="A87" s="19">
        <v>85</v>
      </c>
      <c r="B87" s="18" t="s">
        <v>1802</v>
      </c>
      <c r="C87" s="19">
        <v>8</v>
      </c>
      <c r="D87" s="19">
        <v>77514031</v>
      </c>
      <c r="E87" s="19">
        <v>77609180</v>
      </c>
      <c r="F87" s="19" t="s">
        <v>1803</v>
      </c>
    </row>
    <row r="88" spans="1:6">
      <c r="A88" s="19">
        <v>86</v>
      </c>
      <c r="B88" s="18" t="s">
        <v>1730</v>
      </c>
      <c r="C88" s="19">
        <v>9</v>
      </c>
      <c r="D88" s="19">
        <v>11681040</v>
      </c>
      <c r="E88" s="19">
        <v>11932521</v>
      </c>
      <c r="F88" s="19" t="s">
        <v>1731</v>
      </c>
    </row>
    <row r="89" spans="1:6">
      <c r="A89" s="19">
        <v>87</v>
      </c>
      <c r="B89" s="18" t="s">
        <v>1732</v>
      </c>
      <c r="C89" s="19">
        <v>9</v>
      </c>
      <c r="D89" s="19">
        <v>12697727</v>
      </c>
      <c r="E89" s="19">
        <v>12864358</v>
      </c>
      <c r="F89" s="19" t="s">
        <v>1733</v>
      </c>
    </row>
    <row r="90" spans="1:6">
      <c r="A90" s="19">
        <v>88</v>
      </c>
      <c r="B90" s="18" t="s">
        <v>1744</v>
      </c>
      <c r="C90" s="19">
        <v>9</v>
      </c>
      <c r="D90" s="19">
        <v>23358371</v>
      </c>
      <c r="E90" s="19">
        <v>23384805</v>
      </c>
      <c r="F90" s="19" t="s">
        <v>1745</v>
      </c>
    </row>
    <row r="91" spans="1:6">
      <c r="A91" s="19">
        <v>89</v>
      </c>
      <c r="B91" s="18" t="s">
        <v>154</v>
      </c>
      <c r="C91" s="19">
        <v>9</v>
      </c>
      <c r="D91" s="19">
        <v>23746500</v>
      </c>
      <c r="E91" s="19">
        <v>23855786</v>
      </c>
      <c r="F91" s="19" t="s">
        <v>155</v>
      </c>
    </row>
    <row r="92" spans="1:6">
      <c r="A92" s="19">
        <v>90</v>
      </c>
      <c r="B92" s="18" t="s">
        <v>1748</v>
      </c>
      <c r="C92" s="19">
        <v>9</v>
      </c>
      <c r="D92" s="19">
        <v>35040651</v>
      </c>
      <c r="E92" s="19">
        <v>35138636</v>
      </c>
      <c r="F92" s="19" t="s">
        <v>1749</v>
      </c>
    </row>
    <row r="93" spans="1:6">
      <c r="A93" s="19">
        <v>91</v>
      </c>
      <c r="B93" s="18" t="s">
        <v>1754</v>
      </c>
      <c r="C93" s="19">
        <v>9</v>
      </c>
      <c r="D93" s="19">
        <v>57622907</v>
      </c>
      <c r="E93" s="19">
        <v>57830272</v>
      </c>
      <c r="F93" s="19" t="s">
        <v>1755</v>
      </c>
    </row>
    <row r="94" spans="1:6">
      <c r="A94" s="19">
        <v>92</v>
      </c>
      <c r="B94" s="18" t="s">
        <v>1758</v>
      </c>
      <c r="C94" s="19">
        <v>9</v>
      </c>
      <c r="D94" s="19">
        <v>66968686</v>
      </c>
      <c r="E94" s="19">
        <v>67594209</v>
      </c>
      <c r="F94" s="19" t="s">
        <v>1759</v>
      </c>
    </row>
    <row r="95" spans="1:6">
      <c r="A95" s="19">
        <v>93</v>
      </c>
      <c r="B95" s="18" t="s">
        <v>1774</v>
      </c>
      <c r="C95" s="19">
        <v>9</v>
      </c>
      <c r="D95" s="19">
        <v>81550367</v>
      </c>
      <c r="E95" s="19">
        <v>81829531</v>
      </c>
      <c r="F95" s="19" t="s">
        <v>1775</v>
      </c>
    </row>
    <row r="96" spans="1:6">
      <c r="A96" s="19">
        <v>94</v>
      </c>
      <c r="B96" s="18" t="s">
        <v>1776</v>
      </c>
      <c r="C96" s="19">
        <v>9</v>
      </c>
      <c r="D96" s="19">
        <v>81940877</v>
      </c>
      <c r="E96" s="19">
        <v>81967514</v>
      </c>
      <c r="F96" s="19" t="s">
        <v>1777</v>
      </c>
    </row>
    <row r="97" spans="1:6">
      <c r="A97" s="19">
        <v>95</v>
      </c>
      <c r="B97" s="18" t="s">
        <v>1867</v>
      </c>
      <c r="C97" s="19">
        <v>10</v>
      </c>
      <c r="D97" s="19">
        <v>16901655</v>
      </c>
      <c r="E97" s="19">
        <v>16949714</v>
      </c>
      <c r="F97" s="19" t="s">
        <v>1868</v>
      </c>
    </row>
    <row r="98" spans="1:6">
      <c r="A98" s="19">
        <v>96</v>
      </c>
      <c r="B98" s="18" t="s">
        <v>1869</v>
      </c>
      <c r="C98" s="19">
        <v>10</v>
      </c>
      <c r="D98" s="19">
        <v>17516709</v>
      </c>
      <c r="E98" s="19">
        <v>17559258</v>
      </c>
      <c r="F98" s="19" t="s">
        <v>1870</v>
      </c>
    </row>
    <row r="99" spans="1:6">
      <c r="A99" s="19">
        <v>97</v>
      </c>
      <c r="B99" s="18" t="s">
        <v>156</v>
      </c>
      <c r="C99" s="19">
        <v>10</v>
      </c>
      <c r="D99" s="19">
        <v>35984430</v>
      </c>
      <c r="E99" s="19">
        <v>36013346</v>
      </c>
      <c r="F99" s="19" t="s">
        <v>157</v>
      </c>
    </row>
    <row r="100" spans="1:6">
      <c r="A100" s="19">
        <v>98</v>
      </c>
      <c r="B100" s="18" t="s">
        <v>158</v>
      </c>
      <c r="C100" s="19">
        <v>10</v>
      </c>
      <c r="D100" s="19">
        <v>36017219</v>
      </c>
      <c r="E100" s="19">
        <v>36018364</v>
      </c>
      <c r="F100" s="19" t="s">
        <v>159</v>
      </c>
    </row>
    <row r="101" spans="1:6">
      <c r="A101" s="19">
        <v>99</v>
      </c>
      <c r="B101" s="18" t="s">
        <v>160</v>
      </c>
      <c r="C101" s="19">
        <v>10</v>
      </c>
      <c r="D101" s="19">
        <v>36024408</v>
      </c>
      <c r="E101" s="19">
        <v>36044688</v>
      </c>
      <c r="F101" s="19" t="s">
        <v>161</v>
      </c>
    </row>
    <row r="102" spans="1:6">
      <c r="A102" s="19">
        <v>100</v>
      </c>
      <c r="B102" s="18" t="s">
        <v>1879</v>
      </c>
      <c r="C102" s="19">
        <v>10</v>
      </c>
      <c r="D102" s="19">
        <v>48088919</v>
      </c>
      <c r="E102" s="19">
        <v>48268869</v>
      </c>
      <c r="F102" s="19" t="s">
        <v>1880</v>
      </c>
    </row>
    <row r="103" spans="1:6">
      <c r="A103" s="19">
        <v>101</v>
      </c>
      <c r="B103" s="18" t="s">
        <v>1881</v>
      </c>
      <c r="C103" s="19">
        <v>10</v>
      </c>
      <c r="D103" s="19">
        <v>48949618</v>
      </c>
      <c r="E103" s="19">
        <v>49750993</v>
      </c>
      <c r="F103" s="19" t="s">
        <v>1882</v>
      </c>
    </row>
    <row r="104" spans="1:6">
      <c r="A104" s="19">
        <v>102</v>
      </c>
      <c r="B104" s="18" t="s">
        <v>792</v>
      </c>
      <c r="C104" s="19">
        <v>10</v>
      </c>
      <c r="D104" s="19">
        <v>62863669</v>
      </c>
      <c r="E104" s="19">
        <v>62920660</v>
      </c>
      <c r="F104" s="19" t="s">
        <v>793</v>
      </c>
    </row>
    <row r="105" spans="1:6">
      <c r="A105" s="19">
        <v>103</v>
      </c>
      <c r="B105" s="18" t="s">
        <v>163</v>
      </c>
      <c r="C105" s="19">
        <v>10</v>
      </c>
      <c r="D105" s="19">
        <v>71730213</v>
      </c>
      <c r="E105" s="19">
        <v>71916529</v>
      </c>
      <c r="F105" s="19" t="s">
        <v>164</v>
      </c>
    </row>
    <row r="106" spans="1:6">
      <c r="A106" s="19">
        <v>104</v>
      </c>
      <c r="B106" s="18" t="s">
        <v>165</v>
      </c>
      <c r="C106" s="19">
        <v>10</v>
      </c>
      <c r="D106" s="19">
        <v>71986326</v>
      </c>
      <c r="E106" s="19">
        <v>71987819</v>
      </c>
      <c r="F106" s="19" t="s">
        <v>166</v>
      </c>
    </row>
    <row r="107" spans="1:6">
      <c r="A107" s="19">
        <v>105</v>
      </c>
      <c r="B107" s="18" t="s">
        <v>167</v>
      </c>
      <c r="C107" s="19">
        <v>10</v>
      </c>
      <c r="D107" s="19">
        <v>71992845</v>
      </c>
      <c r="E107" s="19">
        <v>72005431</v>
      </c>
      <c r="F107" s="19" t="s">
        <v>168</v>
      </c>
    </row>
    <row r="108" spans="1:6">
      <c r="A108" s="19">
        <v>106</v>
      </c>
      <c r="B108" s="18" t="s">
        <v>1883</v>
      </c>
      <c r="C108" s="19">
        <v>10</v>
      </c>
      <c r="D108" s="19">
        <v>72005597</v>
      </c>
      <c r="E108" s="19">
        <v>72027740</v>
      </c>
      <c r="F108" s="19" t="s">
        <v>1884</v>
      </c>
    </row>
    <row r="109" spans="1:6">
      <c r="A109" s="19">
        <v>107</v>
      </c>
      <c r="B109" s="18" t="s">
        <v>169</v>
      </c>
      <c r="C109" s="19">
        <v>10</v>
      </c>
      <c r="D109" s="19">
        <v>72027465</v>
      </c>
      <c r="E109" s="19">
        <v>72101711</v>
      </c>
      <c r="F109" s="19" t="s">
        <v>170</v>
      </c>
    </row>
    <row r="110" spans="1:6">
      <c r="A110" s="19">
        <v>108</v>
      </c>
      <c r="B110" s="18" t="s">
        <v>171</v>
      </c>
      <c r="C110" s="19">
        <v>10</v>
      </c>
      <c r="D110" s="19">
        <v>84341226</v>
      </c>
      <c r="E110" s="19">
        <v>84425307</v>
      </c>
      <c r="F110" s="19" t="s">
        <v>172</v>
      </c>
    </row>
    <row r="111" spans="1:6">
      <c r="A111" s="19">
        <v>109</v>
      </c>
      <c r="B111" s="18" t="s">
        <v>1750</v>
      </c>
      <c r="C111" s="19">
        <v>11</v>
      </c>
      <c r="D111" s="19">
        <v>10875796</v>
      </c>
      <c r="E111" s="19">
        <v>10876458</v>
      </c>
      <c r="F111" s="19" t="s">
        <v>1751</v>
      </c>
    </row>
    <row r="112" spans="1:6">
      <c r="A112" s="19">
        <v>110</v>
      </c>
      <c r="B112" s="18" t="s">
        <v>173</v>
      </c>
      <c r="C112" s="19">
        <v>11</v>
      </c>
      <c r="D112" s="19">
        <v>10877520</v>
      </c>
      <c r="E112" s="19">
        <v>11067103</v>
      </c>
      <c r="F112" s="19" t="s">
        <v>174</v>
      </c>
    </row>
    <row r="113" spans="1:6">
      <c r="A113" s="19">
        <v>111</v>
      </c>
      <c r="B113" s="18" t="s">
        <v>175</v>
      </c>
      <c r="C113" s="19">
        <v>11</v>
      </c>
      <c r="D113" s="19">
        <v>11360395</v>
      </c>
      <c r="E113" s="19">
        <v>11490611</v>
      </c>
      <c r="F113" s="19" t="s">
        <v>176</v>
      </c>
    </row>
    <row r="114" spans="1:6">
      <c r="A114" s="19">
        <v>112</v>
      </c>
      <c r="B114" s="18" t="s">
        <v>1752</v>
      </c>
      <c r="C114" s="19">
        <v>11</v>
      </c>
      <c r="D114" s="19">
        <v>11498109</v>
      </c>
      <c r="E114" s="19">
        <v>11515314</v>
      </c>
      <c r="F114" s="19" t="s">
        <v>1753</v>
      </c>
    </row>
    <row r="115" spans="1:6">
      <c r="A115" s="19">
        <v>113</v>
      </c>
      <c r="B115" s="18" t="s">
        <v>1784</v>
      </c>
      <c r="C115" s="19">
        <v>11</v>
      </c>
      <c r="D115" s="19">
        <v>38706659</v>
      </c>
      <c r="E115" s="19">
        <v>38928773</v>
      </c>
      <c r="F115" s="19" t="s">
        <v>1785</v>
      </c>
    </row>
    <row r="116" spans="1:6">
      <c r="A116" s="19">
        <v>114</v>
      </c>
      <c r="B116" s="18" t="s">
        <v>181</v>
      </c>
      <c r="C116" s="19">
        <v>11</v>
      </c>
      <c r="D116" s="19">
        <v>40548044</v>
      </c>
      <c r="E116" s="19">
        <v>40650666</v>
      </c>
      <c r="F116" s="19" t="s">
        <v>182</v>
      </c>
    </row>
    <row r="117" spans="1:6">
      <c r="A117" s="19">
        <v>115</v>
      </c>
      <c r="B117" s="18" t="s">
        <v>187</v>
      </c>
      <c r="C117" s="19">
        <v>12</v>
      </c>
      <c r="D117" s="19">
        <v>54777914</v>
      </c>
      <c r="E117" s="19">
        <v>54825844</v>
      </c>
      <c r="F117" s="19" t="s">
        <v>188</v>
      </c>
    </row>
    <row r="118" spans="1:6">
      <c r="A118" s="19">
        <v>116</v>
      </c>
      <c r="B118" s="18" t="s">
        <v>189</v>
      </c>
      <c r="C118" s="19">
        <v>12</v>
      </c>
      <c r="D118" s="19">
        <v>54923989</v>
      </c>
      <c r="E118" s="19">
        <v>54993756</v>
      </c>
      <c r="F118" s="19" t="s">
        <v>190</v>
      </c>
    </row>
    <row r="119" spans="1:6">
      <c r="A119" s="19">
        <v>117</v>
      </c>
      <c r="B119" s="18" t="s">
        <v>191</v>
      </c>
      <c r="C119" s="19">
        <v>13</v>
      </c>
      <c r="D119" s="19">
        <v>33005028</v>
      </c>
      <c r="E119" s="19">
        <v>33285264</v>
      </c>
      <c r="F119" s="19" t="s">
        <v>192</v>
      </c>
    </row>
    <row r="120" spans="1:6">
      <c r="A120" s="19">
        <v>118</v>
      </c>
      <c r="B120" s="18" t="s">
        <v>1829</v>
      </c>
      <c r="C120" s="19">
        <v>13</v>
      </c>
      <c r="D120" s="19">
        <v>40323236</v>
      </c>
      <c r="E120" s="19">
        <v>40535389</v>
      </c>
      <c r="F120" s="19" t="s">
        <v>1830</v>
      </c>
    </row>
    <row r="121" spans="1:6">
      <c r="A121" s="19">
        <v>119</v>
      </c>
      <c r="B121" s="18" t="s">
        <v>1831</v>
      </c>
      <c r="C121" s="19">
        <v>13</v>
      </c>
      <c r="D121" s="19">
        <v>40837473</v>
      </c>
      <c r="E121" s="19">
        <v>40930702</v>
      </c>
      <c r="F121" s="19" t="s">
        <v>1832</v>
      </c>
    </row>
    <row r="122" spans="1:6">
      <c r="A122" s="19">
        <v>120</v>
      </c>
      <c r="B122" s="18" t="s">
        <v>193</v>
      </c>
      <c r="C122" s="19">
        <v>13</v>
      </c>
      <c r="D122" s="19">
        <v>68205154</v>
      </c>
      <c r="E122" s="19">
        <v>68225068</v>
      </c>
      <c r="F122" s="19" t="s">
        <v>194</v>
      </c>
    </row>
    <row r="123" spans="1:6">
      <c r="A123" s="19">
        <v>121</v>
      </c>
      <c r="B123" s="18" t="s">
        <v>195</v>
      </c>
      <c r="C123" s="19">
        <v>13</v>
      </c>
      <c r="D123" s="19">
        <v>68258627</v>
      </c>
      <c r="E123" s="19">
        <v>68366080</v>
      </c>
      <c r="F123" s="19" t="s">
        <v>196</v>
      </c>
    </row>
    <row r="124" spans="1:6">
      <c r="A124" s="19">
        <v>122</v>
      </c>
      <c r="B124" s="18" t="s">
        <v>197</v>
      </c>
      <c r="C124" s="19">
        <v>14</v>
      </c>
      <c r="D124" s="19">
        <v>3054763</v>
      </c>
      <c r="E124" s="19">
        <v>3171546</v>
      </c>
      <c r="F124" s="19" t="s">
        <v>198</v>
      </c>
    </row>
    <row r="125" spans="1:6">
      <c r="A125" s="19">
        <v>123</v>
      </c>
      <c r="B125" s="18" t="s">
        <v>1853</v>
      </c>
      <c r="C125" s="19">
        <v>14</v>
      </c>
      <c r="D125" s="19">
        <v>26631190</v>
      </c>
      <c r="E125" s="19">
        <v>26941726</v>
      </c>
      <c r="F125" s="19" t="s">
        <v>1854</v>
      </c>
    </row>
    <row r="126" spans="1:6">
      <c r="A126" s="19">
        <v>124</v>
      </c>
      <c r="B126" s="18" t="s">
        <v>201</v>
      </c>
      <c r="C126" s="19">
        <v>14</v>
      </c>
      <c r="D126" s="19">
        <v>27637561</v>
      </c>
      <c r="E126" s="19">
        <v>27719848</v>
      </c>
      <c r="F126" s="19" t="s">
        <v>202</v>
      </c>
    </row>
    <row r="127" spans="1:6">
      <c r="A127" s="19">
        <v>125</v>
      </c>
      <c r="B127" s="18" t="s">
        <v>1857</v>
      </c>
      <c r="C127" s="19">
        <v>14</v>
      </c>
      <c r="D127" s="19">
        <v>56652421</v>
      </c>
      <c r="E127" s="19">
        <v>56658519</v>
      </c>
      <c r="F127" s="19" t="s">
        <v>1858</v>
      </c>
    </row>
    <row r="128" spans="1:6">
      <c r="A128" s="19">
        <v>126</v>
      </c>
      <c r="B128" s="18" t="s">
        <v>207</v>
      </c>
      <c r="C128" s="19">
        <v>14</v>
      </c>
      <c r="D128" s="19">
        <v>76757695</v>
      </c>
      <c r="E128" s="19">
        <v>77111545</v>
      </c>
      <c r="F128" s="19" t="s">
        <v>208</v>
      </c>
    </row>
    <row r="129" spans="1:6">
      <c r="A129" s="19">
        <v>127</v>
      </c>
      <c r="B129" s="18" t="s">
        <v>213</v>
      </c>
      <c r="C129" s="19">
        <v>15</v>
      </c>
      <c r="D129" s="19">
        <v>24303204</v>
      </c>
      <c r="E129" s="19">
        <v>24316174</v>
      </c>
      <c r="F129" s="19" t="s">
        <v>214</v>
      </c>
    </row>
    <row r="130" spans="1:6">
      <c r="A130" s="19">
        <v>128</v>
      </c>
      <c r="B130" s="18" t="s">
        <v>951</v>
      </c>
      <c r="C130" s="19">
        <v>15</v>
      </c>
      <c r="D130" s="19">
        <v>24578867</v>
      </c>
      <c r="E130" s="19">
        <v>24588568</v>
      </c>
      <c r="F130" s="19" t="s">
        <v>952</v>
      </c>
    </row>
    <row r="131" spans="1:6">
      <c r="A131" s="19">
        <v>129</v>
      </c>
      <c r="B131" s="18" t="s">
        <v>1804</v>
      </c>
      <c r="C131" s="19">
        <v>15</v>
      </c>
      <c r="D131" s="19">
        <v>61515349</v>
      </c>
      <c r="E131" s="19">
        <v>61522803</v>
      </c>
      <c r="F131" s="19" t="s">
        <v>1805</v>
      </c>
    </row>
    <row r="132" spans="1:6">
      <c r="A132" s="19">
        <v>130</v>
      </c>
      <c r="B132" s="18" t="s">
        <v>1806</v>
      </c>
      <c r="C132" s="19">
        <v>15</v>
      </c>
      <c r="D132" s="19">
        <v>61698326</v>
      </c>
      <c r="E132" s="19">
        <v>61704327</v>
      </c>
      <c r="F132" s="19"/>
    </row>
    <row r="133" spans="1:6">
      <c r="A133" s="19">
        <v>131</v>
      </c>
      <c r="B133" s="18" t="s">
        <v>1807</v>
      </c>
      <c r="C133" s="19">
        <v>15</v>
      </c>
      <c r="D133" s="19">
        <v>61763306</v>
      </c>
      <c r="E133" s="19">
        <v>61767248</v>
      </c>
      <c r="F133" s="19" t="s">
        <v>1808</v>
      </c>
    </row>
    <row r="134" spans="1:6">
      <c r="A134" s="19">
        <v>132</v>
      </c>
      <c r="B134" s="18" t="s">
        <v>1809</v>
      </c>
      <c r="C134" s="19">
        <v>15</v>
      </c>
      <c r="D134" s="19">
        <v>61834229</v>
      </c>
      <c r="E134" s="19">
        <v>61847775</v>
      </c>
      <c r="F134" s="19" t="s">
        <v>1810</v>
      </c>
    </row>
    <row r="135" spans="1:6">
      <c r="A135" s="19">
        <v>133</v>
      </c>
      <c r="B135" s="18" t="s">
        <v>1811</v>
      </c>
      <c r="C135" s="19">
        <v>15</v>
      </c>
      <c r="D135" s="19">
        <v>61947697</v>
      </c>
      <c r="E135" s="19">
        <v>62158984</v>
      </c>
      <c r="F135" s="19" t="s">
        <v>1812</v>
      </c>
    </row>
    <row r="136" spans="1:6">
      <c r="A136" s="19">
        <v>134</v>
      </c>
      <c r="B136" s="18" t="s">
        <v>215</v>
      </c>
      <c r="C136" s="19">
        <v>15</v>
      </c>
      <c r="D136" s="19">
        <v>77157186</v>
      </c>
      <c r="E136" s="19">
        <v>77193643</v>
      </c>
      <c r="F136" s="19" t="s">
        <v>216</v>
      </c>
    </row>
    <row r="137" spans="1:6">
      <c r="A137" s="19">
        <v>135</v>
      </c>
      <c r="B137" s="18" t="s">
        <v>217</v>
      </c>
      <c r="C137" s="19">
        <v>15</v>
      </c>
      <c r="D137" s="19">
        <v>77236630</v>
      </c>
      <c r="E137" s="19">
        <v>77248138</v>
      </c>
      <c r="F137" s="19" t="s">
        <v>218</v>
      </c>
    </row>
    <row r="138" spans="1:6">
      <c r="A138" s="19">
        <v>136</v>
      </c>
      <c r="B138" s="18" t="s">
        <v>219</v>
      </c>
      <c r="C138" s="19">
        <v>15</v>
      </c>
      <c r="D138" s="19">
        <v>77249974</v>
      </c>
      <c r="E138" s="19">
        <v>77251941</v>
      </c>
      <c r="F138" s="19" t="s">
        <v>220</v>
      </c>
    </row>
    <row r="139" spans="1:6">
      <c r="A139" s="19">
        <v>137</v>
      </c>
      <c r="B139" s="18" t="s">
        <v>221</v>
      </c>
      <c r="C139" s="19">
        <v>15</v>
      </c>
      <c r="D139" s="19">
        <v>77265141</v>
      </c>
      <c r="E139" s="19">
        <v>77435816</v>
      </c>
      <c r="F139" s="19" t="s">
        <v>222</v>
      </c>
    </row>
    <row r="140" spans="1:6">
      <c r="A140" s="19">
        <v>138</v>
      </c>
      <c r="B140" s="18" t="s">
        <v>223</v>
      </c>
      <c r="C140" s="19">
        <v>15</v>
      </c>
      <c r="D140" s="19">
        <v>77442438</v>
      </c>
      <c r="E140" s="19">
        <v>77450257</v>
      </c>
      <c r="F140" s="19" t="s">
        <v>224</v>
      </c>
    </row>
    <row r="141" spans="1:6">
      <c r="A141" s="19">
        <v>139</v>
      </c>
      <c r="B141" s="18" t="s">
        <v>225</v>
      </c>
      <c r="C141" s="19">
        <v>15</v>
      </c>
      <c r="D141" s="19">
        <v>77451812</v>
      </c>
      <c r="E141" s="19">
        <v>77493570</v>
      </c>
      <c r="F141" s="19" t="s">
        <v>226</v>
      </c>
    </row>
    <row r="142" spans="1:6">
      <c r="A142" s="19">
        <v>140</v>
      </c>
      <c r="B142" s="18" t="s">
        <v>243</v>
      </c>
      <c r="C142" s="19">
        <v>15</v>
      </c>
      <c r="D142" s="19">
        <v>82265071</v>
      </c>
      <c r="E142" s="19">
        <v>82268175</v>
      </c>
      <c r="F142" s="19" t="s">
        <v>244</v>
      </c>
    </row>
    <row r="143" spans="1:6">
      <c r="A143" s="19">
        <v>141</v>
      </c>
      <c r="B143" s="18" t="s">
        <v>247</v>
      </c>
      <c r="C143" s="19">
        <v>15</v>
      </c>
      <c r="D143" s="19">
        <v>82336096</v>
      </c>
      <c r="E143" s="19">
        <v>82354378</v>
      </c>
      <c r="F143" s="19" t="s">
        <v>248</v>
      </c>
    </row>
    <row r="144" spans="1:6">
      <c r="A144" s="19">
        <v>142</v>
      </c>
      <c r="B144" s="18" t="s">
        <v>249</v>
      </c>
      <c r="C144" s="19">
        <v>15</v>
      </c>
      <c r="D144" s="19">
        <v>82355403</v>
      </c>
      <c r="E144" s="19">
        <v>82363432</v>
      </c>
      <c r="F144" s="19" t="s">
        <v>250</v>
      </c>
    </row>
    <row r="145" spans="1:6">
      <c r="A145" s="19">
        <v>143</v>
      </c>
      <c r="B145" s="18" t="s">
        <v>253</v>
      </c>
      <c r="C145" s="19">
        <v>15</v>
      </c>
      <c r="D145" s="19">
        <v>85014888</v>
      </c>
      <c r="E145" s="19">
        <v>85023350</v>
      </c>
      <c r="F145" s="19" t="s">
        <v>254</v>
      </c>
    </row>
    <row r="146" spans="1:6">
      <c r="A146" s="19">
        <v>144</v>
      </c>
      <c r="B146" s="18" t="s">
        <v>1740</v>
      </c>
      <c r="C146" s="19">
        <v>16</v>
      </c>
      <c r="D146" s="19">
        <v>13744181</v>
      </c>
      <c r="E146" s="19">
        <v>13774629</v>
      </c>
      <c r="F146" s="19" t="s">
        <v>1741</v>
      </c>
    </row>
    <row r="147" spans="1:6">
      <c r="A147" s="19">
        <v>145</v>
      </c>
      <c r="B147" s="18" t="s">
        <v>255</v>
      </c>
      <c r="C147" s="19">
        <v>16</v>
      </c>
      <c r="D147" s="19">
        <v>34132648</v>
      </c>
      <c r="E147" s="19">
        <v>34404652</v>
      </c>
      <c r="F147" s="19" t="s">
        <v>256</v>
      </c>
    </row>
    <row r="148" spans="1:6">
      <c r="A148" s="19">
        <v>146</v>
      </c>
      <c r="B148" s="18" t="s">
        <v>257</v>
      </c>
      <c r="C148" s="19">
        <v>16</v>
      </c>
      <c r="D148" s="19">
        <v>34415701</v>
      </c>
      <c r="E148" s="19">
        <v>34655651</v>
      </c>
      <c r="F148" s="19" t="s">
        <v>258</v>
      </c>
    </row>
    <row r="149" spans="1:6">
      <c r="A149" s="19">
        <v>147</v>
      </c>
      <c r="B149" s="18" t="s">
        <v>259</v>
      </c>
      <c r="C149" s="19">
        <v>16</v>
      </c>
      <c r="D149" s="19">
        <v>45621457</v>
      </c>
      <c r="E149" s="19">
        <v>45879645</v>
      </c>
      <c r="F149" s="19" t="s">
        <v>260</v>
      </c>
    </row>
    <row r="150" spans="1:6">
      <c r="A150" s="19">
        <v>148</v>
      </c>
      <c r="B150" s="18" t="s">
        <v>261</v>
      </c>
      <c r="C150" s="19">
        <v>16</v>
      </c>
      <c r="D150" s="19">
        <v>45886757</v>
      </c>
      <c r="E150" s="19">
        <v>45908565</v>
      </c>
      <c r="F150" s="19" t="s">
        <v>262</v>
      </c>
    </row>
    <row r="151" spans="1:6">
      <c r="A151" s="19">
        <v>149</v>
      </c>
      <c r="B151" s="18" t="s">
        <v>263</v>
      </c>
      <c r="C151" s="19">
        <v>16</v>
      </c>
      <c r="D151" s="19">
        <v>51607338</v>
      </c>
      <c r="E151" s="19">
        <v>51633655</v>
      </c>
      <c r="F151" s="19" t="s">
        <v>264</v>
      </c>
    </row>
    <row r="152" spans="1:6">
      <c r="A152" s="19">
        <v>150</v>
      </c>
      <c r="B152" s="18" t="s">
        <v>269</v>
      </c>
      <c r="C152" s="19">
        <v>16</v>
      </c>
      <c r="D152" s="19">
        <v>56696960</v>
      </c>
      <c r="E152" s="19">
        <v>56706787</v>
      </c>
      <c r="F152" s="19" t="s">
        <v>270</v>
      </c>
    </row>
    <row r="153" spans="1:6">
      <c r="A153" s="19">
        <v>151</v>
      </c>
      <c r="B153" s="18" t="s">
        <v>271</v>
      </c>
      <c r="C153" s="19">
        <v>16</v>
      </c>
      <c r="D153" s="19">
        <v>56723665</v>
      </c>
      <c r="E153" s="19">
        <v>56734280</v>
      </c>
      <c r="F153" s="19" t="s">
        <v>272</v>
      </c>
    </row>
    <row r="154" spans="1:6">
      <c r="A154" s="19">
        <v>152</v>
      </c>
      <c r="B154" s="18" t="s">
        <v>273</v>
      </c>
      <c r="C154" s="19">
        <v>16</v>
      </c>
      <c r="D154" s="19">
        <v>59954087</v>
      </c>
      <c r="E154" s="19">
        <v>59977621</v>
      </c>
      <c r="F154" s="19" t="s">
        <v>274</v>
      </c>
    </row>
    <row r="155" spans="1:6">
      <c r="A155" s="19">
        <v>153</v>
      </c>
      <c r="B155" s="18" t="s">
        <v>1827</v>
      </c>
      <c r="C155" s="19">
        <v>16</v>
      </c>
      <c r="D155" s="19">
        <v>80751686</v>
      </c>
      <c r="E155" s="19">
        <v>80877243</v>
      </c>
      <c r="F155" s="19" t="s">
        <v>1828</v>
      </c>
    </row>
    <row r="156" spans="1:6">
      <c r="A156" s="19">
        <v>154</v>
      </c>
      <c r="B156" s="18" t="s">
        <v>1736</v>
      </c>
      <c r="C156" s="19">
        <v>17</v>
      </c>
      <c r="D156" s="19">
        <v>14889392</v>
      </c>
      <c r="E156" s="19">
        <v>14921767</v>
      </c>
      <c r="F156" s="19" t="s">
        <v>1737</v>
      </c>
    </row>
    <row r="157" spans="1:6">
      <c r="A157" s="19">
        <v>155</v>
      </c>
      <c r="B157" s="18" t="s">
        <v>1738</v>
      </c>
      <c r="C157" s="19">
        <v>17</v>
      </c>
      <c r="D157" s="19">
        <v>15722310</v>
      </c>
      <c r="E157" s="19">
        <v>16066444</v>
      </c>
      <c r="F157" s="19" t="s">
        <v>1739</v>
      </c>
    </row>
    <row r="158" spans="1:6">
      <c r="A158" s="19">
        <v>156</v>
      </c>
      <c r="B158" s="18" t="s">
        <v>275</v>
      </c>
      <c r="C158" s="19">
        <v>17</v>
      </c>
      <c r="D158" s="19">
        <v>54556011</v>
      </c>
      <c r="E158" s="19">
        <v>54566572</v>
      </c>
      <c r="F158" s="19" t="s">
        <v>276</v>
      </c>
    </row>
    <row r="159" spans="1:6">
      <c r="A159" s="19">
        <v>157</v>
      </c>
      <c r="B159" s="18" t="s">
        <v>277</v>
      </c>
      <c r="C159" s="19">
        <v>17</v>
      </c>
      <c r="D159" s="19">
        <v>54584645</v>
      </c>
      <c r="E159" s="19">
        <v>54633380</v>
      </c>
      <c r="F159" s="19" t="s">
        <v>278</v>
      </c>
    </row>
    <row r="160" spans="1:6">
      <c r="A160" s="19">
        <v>158</v>
      </c>
      <c r="B160" s="18" t="s">
        <v>279</v>
      </c>
      <c r="C160" s="19">
        <v>17</v>
      </c>
      <c r="D160" s="19">
        <v>54716441</v>
      </c>
      <c r="E160" s="19">
        <v>54799043</v>
      </c>
      <c r="F160" s="19" t="s">
        <v>280</v>
      </c>
    </row>
    <row r="161" spans="1:6">
      <c r="A161" s="19">
        <v>159</v>
      </c>
      <c r="B161" s="18" t="s">
        <v>281</v>
      </c>
      <c r="C161" s="19">
        <v>17</v>
      </c>
      <c r="D161" s="19">
        <v>54805430</v>
      </c>
      <c r="E161" s="19">
        <v>54809451</v>
      </c>
      <c r="F161" s="19" t="s">
        <v>282</v>
      </c>
    </row>
    <row r="162" spans="1:6">
      <c r="A162" s="19">
        <v>160</v>
      </c>
      <c r="B162" s="18" t="s">
        <v>283</v>
      </c>
      <c r="C162" s="19">
        <v>17</v>
      </c>
      <c r="D162" s="19">
        <v>56458750</v>
      </c>
      <c r="E162" s="19">
        <v>56512895</v>
      </c>
      <c r="F162" s="19" t="s">
        <v>284</v>
      </c>
    </row>
    <row r="163" spans="1:6">
      <c r="A163" s="19">
        <v>161</v>
      </c>
      <c r="B163" s="18" t="s">
        <v>293</v>
      </c>
      <c r="C163" s="19">
        <v>18</v>
      </c>
      <c r="D163" s="19">
        <v>26369830</v>
      </c>
      <c r="E163" s="19">
        <v>26383749</v>
      </c>
      <c r="F163" s="19" t="s">
        <v>294</v>
      </c>
    </row>
    <row r="164" spans="1:6">
      <c r="A164" s="19">
        <v>162</v>
      </c>
      <c r="B164" s="18" t="s">
        <v>295</v>
      </c>
      <c r="C164" s="19">
        <v>18</v>
      </c>
      <c r="D164" s="19">
        <v>26385002</v>
      </c>
      <c r="E164" s="19">
        <v>26389744</v>
      </c>
      <c r="F164" s="19" t="s">
        <v>296</v>
      </c>
    </row>
    <row r="165" spans="1:6">
      <c r="A165" s="19">
        <v>163</v>
      </c>
      <c r="B165" s="18" t="s">
        <v>297</v>
      </c>
      <c r="C165" s="19">
        <v>18</v>
      </c>
      <c r="D165" s="19">
        <v>26390076</v>
      </c>
      <c r="E165" s="19">
        <v>26447574</v>
      </c>
      <c r="F165" s="19" t="s">
        <v>298</v>
      </c>
    </row>
    <row r="166" spans="1:6">
      <c r="A166" s="19">
        <v>164</v>
      </c>
      <c r="B166" s="18" t="s">
        <v>1760</v>
      </c>
      <c r="C166" s="19">
        <v>18</v>
      </c>
      <c r="D166" s="19">
        <v>26514591</v>
      </c>
      <c r="E166" s="19">
        <v>26525996</v>
      </c>
      <c r="F166" s="19" t="s">
        <v>1761</v>
      </c>
    </row>
    <row r="167" spans="1:6">
      <c r="A167" s="19">
        <v>165</v>
      </c>
      <c r="B167" s="18" t="s">
        <v>1762</v>
      </c>
      <c r="C167" s="19">
        <v>18</v>
      </c>
      <c r="D167" s="19">
        <v>29542418</v>
      </c>
      <c r="E167" s="19">
        <v>29847569</v>
      </c>
      <c r="F167" s="19" t="s">
        <v>1763</v>
      </c>
    </row>
    <row r="168" spans="1:6">
      <c r="A168" s="19">
        <v>166</v>
      </c>
      <c r="B168" s="18" t="s">
        <v>1764</v>
      </c>
      <c r="C168" s="19">
        <v>18</v>
      </c>
      <c r="D168" s="19">
        <v>32798826</v>
      </c>
      <c r="E168" s="19">
        <v>32888927</v>
      </c>
      <c r="F168" s="19" t="s">
        <v>1765</v>
      </c>
    </row>
    <row r="169" spans="1:6">
      <c r="A169" s="19">
        <v>167</v>
      </c>
      <c r="B169" s="18" t="s">
        <v>1778</v>
      </c>
      <c r="C169" s="19">
        <v>18</v>
      </c>
      <c r="D169" s="19">
        <v>35583505</v>
      </c>
      <c r="E169" s="19">
        <v>35587974</v>
      </c>
      <c r="F169" s="19" t="s">
        <v>1779</v>
      </c>
    </row>
    <row r="170" spans="1:6">
      <c r="A170" s="19">
        <v>168</v>
      </c>
      <c r="B170" s="18" t="s">
        <v>1780</v>
      </c>
      <c r="C170" s="19">
        <v>18</v>
      </c>
      <c r="D170" s="19">
        <v>35602603</v>
      </c>
      <c r="E170" s="19">
        <v>35634596</v>
      </c>
      <c r="F170" s="19" t="s">
        <v>1781</v>
      </c>
    </row>
    <row r="171" spans="1:6">
      <c r="A171" s="19">
        <v>169</v>
      </c>
      <c r="B171" s="18" t="s">
        <v>1782</v>
      </c>
      <c r="C171" s="19">
        <v>18</v>
      </c>
      <c r="D171" s="19">
        <v>35640709</v>
      </c>
      <c r="E171" s="19">
        <v>35732176</v>
      </c>
      <c r="F171" s="19" t="s">
        <v>1783</v>
      </c>
    </row>
    <row r="172" spans="1:6">
      <c r="A172" s="19">
        <v>170</v>
      </c>
      <c r="B172" s="18" t="s">
        <v>299</v>
      </c>
      <c r="C172" s="19">
        <v>18</v>
      </c>
      <c r="D172" s="19">
        <v>35735066</v>
      </c>
      <c r="E172" s="19">
        <v>35741010</v>
      </c>
      <c r="F172" s="19" t="s">
        <v>300</v>
      </c>
    </row>
    <row r="173" spans="1:6">
      <c r="A173" s="19">
        <v>171</v>
      </c>
      <c r="B173" s="18" t="s">
        <v>301</v>
      </c>
      <c r="C173" s="19">
        <v>18</v>
      </c>
      <c r="D173" s="19">
        <v>35747167</v>
      </c>
      <c r="E173" s="19">
        <v>35760966</v>
      </c>
      <c r="F173" s="19" t="s">
        <v>302</v>
      </c>
    </row>
    <row r="174" spans="1:6">
      <c r="A174" s="19">
        <v>172</v>
      </c>
      <c r="B174" s="18" t="s">
        <v>303</v>
      </c>
      <c r="C174" s="19">
        <v>18</v>
      </c>
      <c r="D174" s="19">
        <v>39808727</v>
      </c>
      <c r="E174" s="19">
        <v>39838373</v>
      </c>
      <c r="F174" s="19" t="s">
        <v>304</v>
      </c>
    </row>
    <row r="175" spans="1:6">
      <c r="A175" s="19">
        <v>173</v>
      </c>
      <c r="B175" s="18" t="s">
        <v>1111</v>
      </c>
      <c r="C175" s="19">
        <v>18</v>
      </c>
      <c r="D175" s="19">
        <v>39902861</v>
      </c>
      <c r="E175" s="19">
        <v>39905155</v>
      </c>
      <c r="F175" s="19" t="s">
        <v>1112</v>
      </c>
    </row>
    <row r="176" spans="1:6">
      <c r="A176" s="19">
        <v>174</v>
      </c>
      <c r="B176" s="18" t="s">
        <v>305</v>
      </c>
      <c r="C176" s="19">
        <v>18</v>
      </c>
      <c r="D176" s="19">
        <v>41116113</v>
      </c>
      <c r="E176" s="19">
        <v>41214205</v>
      </c>
      <c r="F176" s="19" t="s">
        <v>306</v>
      </c>
    </row>
    <row r="177" spans="1:6">
      <c r="A177" s="19">
        <v>175</v>
      </c>
      <c r="B177" s="18" t="s">
        <v>307</v>
      </c>
      <c r="C177" s="19">
        <v>18</v>
      </c>
      <c r="D177" s="19">
        <v>56505738</v>
      </c>
      <c r="E177" s="19">
        <v>56516430</v>
      </c>
      <c r="F177" s="19" t="s">
        <v>308</v>
      </c>
    </row>
    <row r="178" spans="1:6">
      <c r="A178" s="19">
        <v>176</v>
      </c>
      <c r="B178" s="18" t="s">
        <v>309</v>
      </c>
      <c r="C178" s="19">
        <v>18</v>
      </c>
      <c r="D178" s="19">
        <v>56517723</v>
      </c>
      <c r="E178" s="19">
        <v>56523302</v>
      </c>
      <c r="F178" s="19" t="s">
        <v>310</v>
      </c>
    </row>
    <row r="179" spans="1:6">
      <c r="A179" s="19">
        <v>177</v>
      </c>
      <c r="B179" s="18" t="s">
        <v>311</v>
      </c>
      <c r="C179" s="19">
        <v>18</v>
      </c>
      <c r="D179" s="19">
        <v>56523439</v>
      </c>
      <c r="E179" s="19">
        <v>56530499</v>
      </c>
      <c r="F179" s="19" t="s">
        <v>312</v>
      </c>
    </row>
    <row r="180" spans="1:6">
      <c r="A180" s="19">
        <v>178</v>
      </c>
      <c r="B180" s="18" t="s">
        <v>314</v>
      </c>
      <c r="C180" s="19">
        <v>19</v>
      </c>
      <c r="D180" s="19">
        <v>23662027</v>
      </c>
      <c r="E180" s="19">
        <v>23858491</v>
      </c>
      <c r="F180" s="19" t="s">
        <v>315</v>
      </c>
    </row>
    <row r="181" spans="1:6">
      <c r="A181" s="19">
        <v>179</v>
      </c>
      <c r="B181" s="18" t="s">
        <v>316</v>
      </c>
      <c r="C181" s="19">
        <v>19</v>
      </c>
      <c r="D181" s="19">
        <v>23859292</v>
      </c>
      <c r="E181" s="19">
        <v>23877479</v>
      </c>
      <c r="F181" s="19" t="s">
        <v>317</v>
      </c>
    </row>
    <row r="182" spans="1:6">
      <c r="A182" s="19">
        <v>180</v>
      </c>
      <c r="B182" s="18" t="s">
        <v>1819</v>
      </c>
      <c r="C182" s="19">
        <v>19</v>
      </c>
      <c r="D182" s="19">
        <v>34721003</v>
      </c>
      <c r="E182" s="19">
        <v>34771507</v>
      </c>
      <c r="F182" s="19" t="s">
        <v>1820</v>
      </c>
    </row>
    <row r="183" spans="1:6">
      <c r="A183" s="19">
        <v>181</v>
      </c>
      <c r="B183" s="18" t="s">
        <v>1821</v>
      </c>
      <c r="C183" s="19">
        <v>19</v>
      </c>
      <c r="D183" s="19">
        <v>35099135</v>
      </c>
      <c r="E183" s="19">
        <v>35107937</v>
      </c>
      <c r="F183" s="19" t="s">
        <v>1822</v>
      </c>
    </row>
    <row r="184" spans="1:6">
      <c r="A184" s="19">
        <v>182</v>
      </c>
      <c r="B184" s="18" t="s">
        <v>318</v>
      </c>
      <c r="C184" s="19">
        <v>19</v>
      </c>
      <c r="D184" s="19">
        <v>35111312</v>
      </c>
      <c r="E184" s="19">
        <v>35125579</v>
      </c>
      <c r="F184" s="19" t="s">
        <v>319</v>
      </c>
    </row>
    <row r="185" spans="1:6">
      <c r="A185" s="19">
        <v>183</v>
      </c>
      <c r="B185" s="18" t="s">
        <v>320</v>
      </c>
      <c r="C185" s="19">
        <v>19</v>
      </c>
      <c r="D185" s="19">
        <v>35125880</v>
      </c>
      <c r="E185" s="19">
        <v>35137513</v>
      </c>
      <c r="F185" s="19" t="s">
        <v>321</v>
      </c>
    </row>
    <row r="186" spans="1:6">
      <c r="A186" s="19">
        <v>184</v>
      </c>
      <c r="B186" s="18" t="s">
        <v>322</v>
      </c>
      <c r="C186" s="19">
        <v>19</v>
      </c>
      <c r="D186" s="19">
        <v>35158487</v>
      </c>
      <c r="E186" s="19">
        <v>35228878</v>
      </c>
      <c r="F186" s="19" t="s">
        <v>323</v>
      </c>
    </row>
    <row r="187" spans="1:6">
      <c r="A187" s="19">
        <v>185</v>
      </c>
      <c r="B187" s="18" t="s">
        <v>324</v>
      </c>
      <c r="C187" s="19">
        <v>19</v>
      </c>
      <c r="D187" s="19">
        <v>35234637</v>
      </c>
      <c r="E187" s="19">
        <v>35250672</v>
      </c>
      <c r="F187" s="19" t="s">
        <v>325</v>
      </c>
    </row>
    <row r="188" spans="1:6">
      <c r="A188" s="19">
        <v>186</v>
      </c>
      <c r="B188" s="18" t="s">
        <v>326</v>
      </c>
      <c r="C188" s="19">
        <v>19</v>
      </c>
      <c r="D188" s="19">
        <v>35252242</v>
      </c>
      <c r="E188" s="19">
        <v>35263546</v>
      </c>
      <c r="F188" s="19" t="s">
        <v>327</v>
      </c>
    </row>
    <row r="189" spans="1:6">
      <c r="A189" s="19">
        <v>187</v>
      </c>
      <c r="B189" s="18" t="s">
        <v>341</v>
      </c>
      <c r="C189" s="19">
        <v>19</v>
      </c>
      <c r="D189" s="19">
        <v>52308519</v>
      </c>
      <c r="E189" s="19">
        <v>52629957</v>
      </c>
      <c r="F189" s="19" t="s">
        <v>342</v>
      </c>
    </row>
    <row r="190" spans="1:6">
      <c r="A190" s="19">
        <v>188</v>
      </c>
      <c r="B190" s="18" t="s">
        <v>343</v>
      </c>
      <c r="C190" s="19">
        <v>20</v>
      </c>
      <c r="D190" s="19">
        <v>17832870</v>
      </c>
      <c r="E190" s="19">
        <v>17915542</v>
      </c>
      <c r="F190" s="19" t="s">
        <v>344</v>
      </c>
    </row>
    <row r="191" spans="1:6">
      <c r="A191" s="19">
        <v>189</v>
      </c>
      <c r="B191" s="18" t="s">
        <v>1734</v>
      </c>
      <c r="C191" s="19">
        <v>20</v>
      </c>
      <c r="D191" s="19">
        <v>28315521</v>
      </c>
      <c r="E191" s="19">
        <v>28506629</v>
      </c>
      <c r="F191" s="19" t="s">
        <v>1735</v>
      </c>
    </row>
    <row r="192" spans="1:6">
      <c r="A192" s="19">
        <v>190</v>
      </c>
      <c r="B192" s="18" t="s">
        <v>345</v>
      </c>
      <c r="C192" s="19">
        <v>20</v>
      </c>
      <c r="D192" s="19">
        <v>28721655</v>
      </c>
      <c r="E192" s="19">
        <v>28743621</v>
      </c>
      <c r="F192" s="19" t="s">
        <v>346</v>
      </c>
    </row>
    <row r="193" spans="1:6">
      <c r="A193" s="19">
        <v>191</v>
      </c>
      <c r="B193" s="18" t="s">
        <v>347</v>
      </c>
      <c r="C193" s="19">
        <v>20</v>
      </c>
      <c r="D193" s="19">
        <v>29121455</v>
      </c>
      <c r="E193" s="19">
        <v>29566631</v>
      </c>
      <c r="F193" s="19" t="s">
        <v>348</v>
      </c>
    </row>
    <row r="194" spans="1:6">
      <c r="A194" s="19">
        <v>192</v>
      </c>
      <c r="B194" s="18" t="s">
        <v>349</v>
      </c>
      <c r="C194" s="19">
        <v>20</v>
      </c>
      <c r="D194" s="19">
        <v>30072215</v>
      </c>
      <c r="E194" s="19">
        <v>30081516</v>
      </c>
      <c r="F194" s="19" t="s">
        <v>350</v>
      </c>
    </row>
    <row r="195" spans="1:6">
      <c r="A195" s="19">
        <v>193</v>
      </c>
      <c r="B195" s="18" t="s">
        <v>351</v>
      </c>
      <c r="C195" s="19">
        <v>21</v>
      </c>
      <c r="D195" s="19">
        <v>22192640</v>
      </c>
      <c r="E195" s="19">
        <v>22204117</v>
      </c>
      <c r="F195" s="19" t="s">
        <v>352</v>
      </c>
    </row>
    <row r="196" spans="1:6">
      <c r="A196" s="19">
        <v>194</v>
      </c>
      <c r="B196" s="18" t="s">
        <v>353</v>
      </c>
      <c r="C196" s="19">
        <v>21</v>
      </c>
      <c r="D196" s="19">
        <v>22206517</v>
      </c>
      <c r="E196" s="19">
        <v>22213761</v>
      </c>
      <c r="F196" s="19" t="s">
        <v>354</v>
      </c>
    </row>
    <row r="197" spans="1:6">
      <c r="A197" s="19">
        <v>195</v>
      </c>
      <c r="B197" s="18" t="s">
        <v>355</v>
      </c>
      <c r="C197" s="19">
        <v>21</v>
      </c>
      <c r="D197" s="19">
        <v>22702080</v>
      </c>
      <c r="E197" s="19">
        <v>22714918</v>
      </c>
      <c r="F197" s="19" t="s">
        <v>356</v>
      </c>
    </row>
    <row r="198" spans="1:6">
      <c r="A198" s="19">
        <v>196</v>
      </c>
      <c r="B198" s="18" t="s">
        <v>357</v>
      </c>
      <c r="C198" s="19">
        <v>21</v>
      </c>
      <c r="D198" s="19">
        <v>22728673</v>
      </c>
      <c r="E198" s="19">
        <v>22740461</v>
      </c>
      <c r="F198" s="19" t="s">
        <v>358</v>
      </c>
    </row>
    <row r="199" spans="1:6">
      <c r="A199" s="19">
        <v>197</v>
      </c>
      <c r="B199" s="18" t="s">
        <v>359</v>
      </c>
      <c r="C199" s="19">
        <v>21</v>
      </c>
      <c r="D199" s="19">
        <v>22741477</v>
      </c>
      <c r="E199" s="19">
        <v>22744781</v>
      </c>
      <c r="F199" s="19" t="s">
        <v>360</v>
      </c>
    </row>
    <row r="200" spans="1:6">
      <c r="A200" s="19">
        <v>198</v>
      </c>
      <c r="B200" s="18" t="s">
        <v>361</v>
      </c>
      <c r="C200" s="19">
        <v>21</v>
      </c>
      <c r="D200" s="19">
        <v>22754375</v>
      </c>
      <c r="E200" s="19">
        <v>22787431</v>
      </c>
      <c r="F200" s="19" t="s">
        <v>362</v>
      </c>
    </row>
    <row r="201" spans="1:6">
      <c r="A201" s="19">
        <v>199</v>
      </c>
      <c r="B201" s="18" t="s">
        <v>363</v>
      </c>
      <c r="C201" s="19">
        <v>21</v>
      </c>
      <c r="D201" s="19">
        <v>22822829</v>
      </c>
      <c r="E201" s="19">
        <v>22871700</v>
      </c>
      <c r="F201" s="19" t="s">
        <v>364</v>
      </c>
    </row>
    <row r="202" spans="1:6">
      <c r="A202" s="19">
        <v>200</v>
      </c>
      <c r="B202" s="18" t="s">
        <v>365</v>
      </c>
      <c r="C202" s="19">
        <v>21</v>
      </c>
      <c r="D202" s="19">
        <v>22883305</v>
      </c>
      <c r="E202" s="19">
        <v>22935573</v>
      </c>
      <c r="F202" s="19" t="s">
        <v>366</v>
      </c>
    </row>
    <row r="203" spans="1:6">
      <c r="A203" s="19">
        <v>201</v>
      </c>
      <c r="B203" s="18" t="s">
        <v>367</v>
      </c>
      <c r="C203" s="19">
        <v>21</v>
      </c>
      <c r="D203" s="19">
        <v>23309725</v>
      </c>
      <c r="E203" s="19">
        <v>23333820</v>
      </c>
      <c r="F203" s="19"/>
    </row>
    <row r="204" spans="1:6">
      <c r="A204" s="19">
        <v>202</v>
      </c>
      <c r="B204" s="18" t="s">
        <v>368</v>
      </c>
      <c r="C204" s="19">
        <v>21</v>
      </c>
      <c r="D204" s="19">
        <v>23429313</v>
      </c>
      <c r="E204" s="19">
        <v>23466211</v>
      </c>
      <c r="F204" s="19" t="s">
        <v>369</v>
      </c>
    </row>
    <row r="205" spans="1:6">
      <c r="A205" s="19">
        <v>203</v>
      </c>
      <c r="B205" s="18" t="s">
        <v>1742</v>
      </c>
      <c r="C205" s="19">
        <v>21</v>
      </c>
      <c r="D205" s="19">
        <v>24596916</v>
      </c>
      <c r="E205" s="19">
        <v>24836070</v>
      </c>
      <c r="F205" s="19" t="s">
        <v>1743</v>
      </c>
    </row>
    <row r="206" spans="1:6">
      <c r="A206" s="19">
        <v>204</v>
      </c>
      <c r="B206" s="18" t="s">
        <v>370</v>
      </c>
      <c r="C206" s="19">
        <v>21</v>
      </c>
      <c r="D206" s="19">
        <v>31468075</v>
      </c>
      <c r="E206" s="19">
        <v>31495957</v>
      </c>
      <c r="F206" s="19" t="s">
        <v>371</v>
      </c>
    </row>
    <row r="207" spans="1:6">
      <c r="A207" s="19">
        <v>205</v>
      </c>
      <c r="B207" s="18" t="s">
        <v>372</v>
      </c>
      <c r="C207" s="19">
        <v>21</v>
      </c>
      <c r="D207" s="19">
        <v>31500106</v>
      </c>
      <c r="E207" s="19">
        <v>31512927</v>
      </c>
      <c r="F207" s="19" t="s">
        <v>373</v>
      </c>
    </row>
    <row r="208" spans="1:6">
      <c r="A208" s="19">
        <v>206</v>
      </c>
      <c r="B208" s="18" t="s">
        <v>376</v>
      </c>
      <c r="C208" s="19">
        <v>21</v>
      </c>
      <c r="D208" s="19">
        <v>40528795</v>
      </c>
      <c r="E208" s="19">
        <v>40682810</v>
      </c>
      <c r="F208" s="19" t="s">
        <v>377</v>
      </c>
    </row>
    <row r="209" spans="1:6">
      <c r="A209" s="19">
        <v>207</v>
      </c>
      <c r="B209" s="18" t="s">
        <v>1756</v>
      </c>
      <c r="C209" s="19">
        <v>21</v>
      </c>
      <c r="D209" s="19">
        <v>43132861</v>
      </c>
      <c r="E209" s="19">
        <v>43630707</v>
      </c>
      <c r="F209" s="19" t="s">
        <v>1757</v>
      </c>
    </row>
    <row r="210" spans="1:6">
      <c r="A210" s="19">
        <v>208</v>
      </c>
      <c r="B210" s="18" t="s">
        <v>378</v>
      </c>
      <c r="C210" s="19">
        <v>21</v>
      </c>
      <c r="D210" s="19">
        <v>44674273</v>
      </c>
      <c r="E210" s="19">
        <v>44703824</v>
      </c>
      <c r="F210" s="19" t="s">
        <v>379</v>
      </c>
    </row>
    <row r="211" spans="1:6">
      <c r="A211" s="19">
        <v>209</v>
      </c>
      <c r="B211" s="18" t="s">
        <v>380</v>
      </c>
      <c r="C211" s="19">
        <v>21</v>
      </c>
      <c r="D211" s="19">
        <v>65841997</v>
      </c>
      <c r="E211" s="19">
        <v>65938304</v>
      </c>
      <c r="F211" s="19" t="s">
        <v>381</v>
      </c>
    </row>
    <row r="212" spans="1:6">
      <c r="A212" s="19">
        <v>210</v>
      </c>
      <c r="B212" s="18" t="s">
        <v>382</v>
      </c>
      <c r="C212" s="19">
        <v>21</v>
      </c>
      <c r="D212" s="19">
        <v>69978023</v>
      </c>
      <c r="E212" s="19">
        <v>69980890</v>
      </c>
      <c r="F212" s="19" t="s">
        <v>383</v>
      </c>
    </row>
    <row r="213" spans="1:6">
      <c r="A213" s="19">
        <v>211</v>
      </c>
      <c r="B213" s="18" t="s">
        <v>384</v>
      </c>
      <c r="C213" s="19">
        <v>21</v>
      </c>
      <c r="D213" s="19">
        <v>69982291</v>
      </c>
      <c r="E213" s="19">
        <v>70077426</v>
      </c>
      <c r="F213" s="19" t="s">
        <v>385</v>
      </c>
    </row>
    <row r="214" spans="1:6">
      <c r="A214" s="19">
        <v>212</v>
      </c>
      <c r="B214" s="18" t="s">
        <v>386</v>
      </c>
      <c r="C214" s="19">
        <v>22</v>
      </c>
      <c r="D214" s="19">
        <v>10652411</v>
      </c>
      <c r="E214" s="19">
        <v>10722545</v>
      </c>
      <c r="F214" s="19" t="s">
        <v>387</v>
      </c>
    </row>
    <row r="215" spans="1:6">
      <c r="A215" s="19">
        <v>213</v>
      </c>
      <c r="B215" s="18" t="s">
        <v>1851</v>
      </c>
      <c r="C215" s="19">
        <v>22</v>
      </c>
      <c r="D215" s="19">
        <v>10774894</v>
      </c>
      <c r="E215" s="19">
        <v>10790070</v>
      </c>
      <c r="F215" s="19" t="s">
        <v>1852</v>
      </c>
    </row>
    <row r="216" spans="1:6">
      <c r="A216" s="19">
        <v>214</v>
      </c>
      <c r="B216" s="18" t="s">
        <v>388</v>
      </c>
      <c r="C216" s="19">
        <v>22</v>
      </c>
      <c r="D216" s="19">
        <v>23357992</v>
      </c>
      <c r="E216" s="19">
        <v>23571208</v>
      </c>
      <c r="F216" s="19" t="s">
        <v>389</v>
      </c>
    </row>
    <row r="217" spans="1:6">
      <c r="A217" s="19">
        <v>215</v>
      </c>
      <c r="B217" s="18" t="s">
        <v>390</v>
      </c>
      <c r="C217" s="19">
        <v>22</v>
      </c>
      <c r="D217" s="19">
        <v>30411677</v>
      </c>
      <c r="E217" s="19">
        <v>30803681</v>
      </c>
      <c r="F217" s="19" t="s">
        <v>391</v>
      </c>
    </row>
    <row r="218" spans="1:6">
      <c r="A218" s="19">
        <v>216</v>
      </c>
      <c r="B218" s="18" t="s">
        <v>392</v>
      </c>
      <c r="C218" s="19">
        <v>22</v>
      </c>
      <c r="D218" s="19">
        <v>37538101</v>
      </c>
      <c r="E218" s="19">
        <v>37556710</v>
      </c>
      <c r="F218" s="19" t="s">
        <v>393</v>
      </c>
    </row>
    <row r="219" spans="1:6">
      <c r="A219" s="19">
        <v>217</v>
      </c>
      <c r="B219" s="18" t="s">
        <v>394</v>
      </c>
      <c r="C219" s="19">
        <v>22</v>
      </c>
      <c r="D219" s="19">
        <v>37587794</v>
      </c>
      <c r="E219" s="19">
        <v>37675105</v>
      </c>
      <c r="F219" s="19" t="s">
        <v>395</v>
      </c>
    </row>
    <row r="220" spans="1:6">
      <c r="A220" s="19">
        <v>218</v>
      </c>
      <c r="B220" s="18" t="s">
        <v>396</v>
      </c>
      <c r="C220" s="19">
        <v>22</v>
      </c>
      <c r="D220" s="19">
        <v>37731240</v>
      </c>
      <c r="E220" s="19">
        <v>37737102</v>
      </c>
      <c r="F220" s="19" t="s">
        <v>397</v>
      </c>
    </row>
    <row r="221" spans="1:6">
      <c r="A221" s="19">
        <v>219</v>
      </c>
      <c r="B221" s="18" t="s">
        <v>398</v>
      </c>
      <c r="C221" s="19">
        <v>22</v>
      </c>
      <c r="D221" s="19">
        <v>41319551</v>
      </c>
      <c r="E221" s="19">
        <v>42108622</v>
      </c>
      <c r="F221" s="19" t="s">
        <v>399</v>
      </c>
    </row>
    <row r="222" spans="1:6">
      <c r="A222" s="19">
        <v>220</v>
      </c>
      <c r="B222" s="18" t="s">
        <v>1859</v>
      </c>
      <c r="C222" s="19">
        <v>22</v>
      </c>
      <c r="D222" s="19">
        <v>47721360</v>
      </c>
      <c r="E222" s="19">
        <v>48066942</v>
      </c>
      <c r="F222" s="19" t="s">
        <v>1860</v>
      </c>
    </row>
    <row r="223" spans="1:6">
      <c r="A223" s="19">
        <v>221</v>
      </c>
      <c r="B223" s="18" t="s">
        <v>1861</v>
      </c>
      <c r="C223" s="19">
        <v>22</v>
      </c>
      <c r="D223" s="19">
        <v>48203751</v>
      </c>
      <c r="E223" s="19">
        <v>48247817</v>
      </c>
      <c r="F223" s="19" t="s">
        <v>1862</v>
      </c>
    </row>
    <row r="224" spans="1:6">
      <c r="A224" s="19">
        <v>222</v>
      </c>
      <c r="B224" s="18" t="s">
        <v>1863</v>
      </c>
      <c r="C224" s="19">
        <v>22</v>
      </c>
      <c r="D224" s="19">
        <v>48307244</v>
      </c>
      <c r="E224" s="19">
        <v>48337780</v>
      </c>
      <c r="F224" s="19" t="s">
        <v>1864</v>
      </c>
    </row>
    <row r="225" spans="1:6">
      <c r="A225" s="19">
        <v>223</v>
      </c>
      <c r="B225" s="18" t="s">
        <v>1865</v>
      </c>
      <c r="C225" s="19">
        <v>22</v>
      </c>
      <c r="D225" s="19">
        <v>48370124</v>
      </c>
      <c r="E225" s="19">
        <v>48409451</v>
      </c>
      <c r="F225" s="19" t="s">
        <v>1866</v>
      </c>
    </row>
    <row r="226" spans="1:6">
      <c r="A226" s="19">
        <v>224</v>
      </c>
      <c r="B226" s="18" t="s">
        <v>400</v>
      </c>
      <c r="C226" s="19">
        <v>22</v>
      </c>
      <c r="D226" s="19">
        <v>48499295</v>
      </c>
      <c r="E226" s="19">
        <v>48547947</v>
      </c>
      <c r="F226" s="19" t="s">
        <v>401</v>
      </c>
    </row>
    <row r="227" spans="1:6">
      <c r="A227" s="19">
        <v>225</v>
      </c>
      <c r="B227" s="18" t="s">
        <v>1873</v>
      </c>
      <c r="C227" s="19">
        <v>22</v>
      </c>
      <c r="D227" s="19">
        <v>55497704</v>
      </c>
      <c r="E227" s="19">
        <v>55621186</v>
      </c>
      <c r="F227" s="19" t="s">
        <v>1874</v>
      </c>
    </row>
    <row r="228" spans="1:6">
      <c r="A228" s="19">
        <v>226</v>
      </c>
      <c r="B228" s="18" t="s">
        <v>1724</v>
      </c>
      <c r="C228" s="19">
        <v>23</v>
      </c>
      <c r="D228" s="19">
        <v>7407899</v>
      </c>
      <c r="E228" s="19">
        <v>7414957</v>
      </c>
      <c r="F228" s="19" t="s">
        <v>1725</v>
      </c>
    </row>
    <row r="229" spans="1:6">
      <c r="A229" s="19">
        <v>227</v>
      </c>
      <c r="B229" s="18" t="s">
        <v>1726</v>
      </c>
      <c r="C229" s="19">
        <v>23</v>
      </c>
      <c r="D229" s="19">
        <v>7415849</v>
      </c>
      <c r="E229" s="19">
        <v>7425523</v>
      </c>
      <c r="F229" s="19" t="s">
        <v>1727</v>
      </c>
    </row>
    <row r="230" spans="1:6">
      <c r="A230" s="19">
        <v>228</v>
      </c>
      <c r="B230" s="18" t="s">
        <v>471</v>
      </c>
      <c r="C230" s="19">
        <v>24</v>
      </c>
      <c r="D230" s="19">
        <v>850316</v>
      </c>
      <c r="E230" s="19">
        <v>872350</v>
      </c>
      <c r="F230" s="19" t="s">
        <v>472</v>
      </c>
    </row>
    <row r="231" spans="1:6">
      <c r="A231" s="19">
        <v>229</v>
      </c>
      <c r="B231" s="18" t="s">
        <v>1855</v>
      </c>
      <c r="C231" s="19">
        <v>24</v>
      </c>
      <c r="D231" s="19">
        <v>54728527</v>
      </c>
      <c r="E231" s="19">
        <v>54786445</v>
      </c>
      <c r="F231" s="19" t="s">
        <v>1856</v>
      </c>
    </row>
    <row r="232" spans="1:6">
      <c r="A232" s="19">
        <v>230</v>
      </c>
      <c r="B232" s="18" t="s">
        <v>473</v>
      </c>
      <c r="C232" s="19">
        <v>24</v>
      </c>
      <c r="D232" s="19">
        <v>55056433</v>
      </c>
      <c r="E232" s="19">
        <v>55435276</v>
      </c>
      <c r="F232" s="19" t="s">
        <v>474</v>
      </c>
    </row>
    <row r="233" spans="1:6">
      <c r="A233" s="19">
        <v>231</v>
      </c>
      <c r="B233" s="18" t="s">
        <v>475</v>
      </c>
      <c r="C233" s="19">
        <v>25</v>
      </c>
      <c r="D233" s="19">
        <v>6481524</v>
      </c>
      <c r="E233" s="19">
        <v>6686788</v>
      </c>
      <c r="F233" s="19" t="s">
        <v>476</v>
      </c>
    </row>
    <row r="234" spans="1:6">
      <c r="A234" s="19">
        <v>232</v>
      </c>
      <c r="B234" s="18" t="s">
        <v>477</v>
      </c>
      <c r="C234" s="19">
        <v>25</v>
      </c>
      <c r="D234" s="19">
        <v>8554540</v>
      </c>
      <c r="E234" s="19">
        <v>8655588</v>
      </c>
      <c r="F234" s="19" t="s">
        <v>478</v>
      </c>
    </row>
    <row r="235" spans="1:6">
      <c r="A235" s="19">
        <v>233</v>
      </c>
      <c r="B235" s="18" t="s">
        <v>1303</v>
      </c>
      <c r="C235" s="19">
        <v>25</v>
      </c>
      <c r="D235" s="19">
        <v>11704358</v>
      </c>
      <c r="E235" s="19">
        <v>11718601</v>
      </c>
      <c r="F235" s="19" t="s">
        <v>1304</v>
      </c>
    </row>
    <row r="236" spans="1:6">
      <c r="A236" s="19">
        <v>234</v>
      </c>
      <c r="B236" s="18" t="s">
        <v>1817</v>
      </c>
      <c r="C236" s="19">
        <v>25</v>
      </c>
      <c r="D236" s="19">
        <v>12923482</v>
      </c>
      <c r="E236" s="19">
        <v>12961007</v>
      </c>
      <c r="F236" s="19" t="s">
        <v>1818</v>
      </c>
    </row>
    <row r="237" spans="1:6">
      <c r="A237" s="19">
        <v>235</v>
      </c>
      <c r="B237" s="18" t="s">
        <v>1823</v>
      </c>
      <c r="C237" s="19">
        <v>25</v>
      </c>
      <c r="D237" s="19">
        <v>21759692</v>
      </c>
      <c r="E237" s="19">
        <v>22136705</v>
      </c>
      <c r="F237" s="19" t="s">
        <v>1824</v>
      </c>
    </row>
    <row r="238" spans="1:6">
      <c r="A238" s="19">
        <v>236</v>
      </c>
      <c r="B238" s="18" t="s">
        <v>1825</v>
      </c>
      <c r="C238" s="19">
        <v>25</v>
      </c>
      <c r="D238" s="19">
        <v>22178045</v>
      </c>
      <c r="E238" s="19">
        <v>22278773</v>
      </c>
      <c r="F238" s="19" t="s">
        <v>1826</v>
      </c>
    </row>
    <row r="239" spans="1:6">
      <c r="A239" s="19">
        <v>237</v>
      </c>
      <c r="B239" s="18" t="s">
        <v>479</v>
      </c>
      <c r="C239" s="19">
        <v>25</v>
      </c>
      <c r="D239" s="19">
        <v>26513088</v>
      </c>
      <c r="E239" s="19">
        <v>26518561</v>
      </c>
      <c r="F239" s="19" t="s">
        <v>480</v>
      </c>
    </row>
    <row r="240" spans="1:6">
      <c r="A240" s="19">
        <v>238</v>
      </c>
      <c r="B240" s="18" t="s">
        <v>481</v>
      </c>
      <c r="C240" s="19">
        <v>25</v>
      </c>
      <c r="D240" s="19">
        <v>26518232</v>
      </c>
      <c r="E240" s="19">
        <v>26526783</v>
      </c>
      <c r="F240" s="19" t="s">
        <v>482</v>
      </c>
    </row>
    <row r="241" spans="1:6">
      <c r="A241" s="19">
        <v>239</v>
      </c>
      <c r="B241" s="18" t="s">
        <v>483</v>
      </c>
      <c r="C241" s="19">
        <v>25</v>
      </c>
      <c r="D241" s="19">
        <v>26531018</v>
      </c>
      <c r="E241" s="19">
        <v>26547977</v>
      </c>
      <c r="F241" s="19" t="s">
        <v>484</v>
      </c>
    </row>
    <row r="242" spans="1:6">
      <c r="A242" s="19">
        <v>240</v>
      </c>
      <c r="B242" s="18" t="s">
        <v>485</v>
      </c>
      <c r="C242" s="19">
        <v>25</v>
      </c>
      <c r="D242" s="19">
        <v>26549204</v>
      </c>
      <c r="E242" s="19">
        <v>26565653</v>
      </c>
      <c r="F242" s="19" t="s">
        <v>486</v>
      </c>
    </row>
    <row r="243" spans="1:6">
      <c r="A243" s="19">
        <v>241</v>
      </c>
      <c r="B243" s="18" t="s">
        <v>487</v>
      </c>
      <c r="C243" s="19">
        <v>25</v>
      </c>
      <c r="D243" s="19">
        <v>26601438</v>
      </c>
      <c r="E243" s="19">
        <v>26614677</v>
      </c>
      <c r="F243" s="19" t="s">
        <v>488</v>
      </c>
    </row>
    <row r="244" spans="1:6">
      <c r="A244" s="19">
        <v>242</v>
      </c>
      <c r="B244" s="18" t="s">
        <v>495</v>
      </c>
      <c r="C244" s="19">
        <v>25</v>
      </c>
      <c r="D244" s="19">
        <v>41535263</v>
      </c>
      <c r="E244" s="19">
        <v>41778055</v>
      </c>
      <c r="F244" s="19" t="s">
        <v>496</v>
      </c>
    </row>
    <row r="245" spans="1:6">
      <c r="A245" s="19">
        <v>243</v>
      </c>
      <c r="B245" s="18" t="s">
        <v>508</v>
      </c>
      <c r="C245" s="19">
        <v>26</v>
      </c>
      <c r="D245" s="19">
        <v>23795436</v>
      </c>
      <c r="E245" s="19">
        <v>23972895</v>
      </c>
      <c r="F245" s="19" t="s">
        <v>509</v>
      </c>
    </row>
    <row r="246" spans="1:6">
      <c r="A246" s="19">
        <v>244</v>
      </c>
      <c r="B246" s="18" t="s">
        <v>510</v>
      </c>
      <c r="C246" s="19">
        <v>26</v>
      </c>
      <c r="D246" s="19">
        <v>23983206</v>
      </c>
      <c r="E246" s="19">
        <v>24080557</v>
      </c>
      <c r="F246" s="19" t="s">
        <v>511</v>
      </c>
    </row>
    <row r="247" spans="1:6">
      <c r="A247" s="19">
        <v>245</v>
      </c>
      <c r="B247" s="18" t="s">
        <v>514</v>
      </c>
      <c r="C247" s="19">
        <v>27</v>
      </c>
      <c r="D247" s="19">
        <v>1019178</v>
      </c>
      <c r="E247" s="19">
        <v>1424171</v>
      </c>
      <c r="F247" s="19" t="s">
        <v>515</v>
      </c>
    </row>
    <row r="248" spans="1:6">
      <c r="A248" s="19">
        <v>246</v>
      </c>
      <c r="B248" s="18" t="s">
        <v>516</v>
      </c>
      <c r="C248" s="19">
        <v>27</v>
      </c>
      <c r="D248" s="19">
        <v>6267201</v>
      </c>
      <c r="E248" s="19">
        <v>6417208</v>
      </c>
      <c r="F248" s="19" t="s">
        <v>517</v>
      </c>
    </row>
    <row r="249" spans="1:6">
      <c r="A249" s="19">
        <v>247</v>
      </c>
      <c r="B249" s="18" t="s">
        <v>1722</v>
      </c>
      <c r="C249" s="19">
        <v>27</v>
      </c>
      <c r="D249" s="19">
        <v>28963365</v>
      </c>
      <c r="E249" s="19">
        <v>28969954</v>
      </c>
      <c r="F249" s="19" t="s">
        <v>1723</v>
      </c>
    </row>
    <row r="250" spans="1:6">
      <c r="A250" s="19">
        <v>248</v>
      </c>
      <c r="B250" s="18" t="s">
        <v>518</v>
      </c>
      <c r="C250" s="19">
        <v>27</v>
      </c>
      <c r="D250" s="19">
        <v>33110521</v>
      </c>
      <c r="E250" s="19">
        <v>33140951</v>
      </c>
      <c r="F250" s="19" t="s">
        <v>519</v>
      </c>
    </row>
    <row r="251" spans="1:6">
      <c r="A251" s="19">
        <v>249</v>
      </c>
      <c r="B251" s="18" t="s">
        <v>520</v>
      </c>
      <c r="C251" s="19">
        <v>27</v>
      </c>
      <c r="D251" s="19">
        <v>33227379</v>
      </c>
      <c r="E251" s="19">
        <v>33246108</v>
      </c>
      <c r="F251" s="19" t="s">
        <v>521</v>
      </c>
    </row>
    <row r="252" spans="1:6">
      <c r="A252" s="19">
        <v>250</v>
      </c>
      <c r="B252" s="18" t="s">
        <v>522</v>
      </c>
      <c r="C252" s="19">
        <v>27</v>
      </c>
      <c r="D252" s="19">
        <v>33250534</v>
      </c>
      <c r="E252" s="19">
        <v>33291989</v>
      </c>
      <c r="F252" s="19" t="s">
        <v>523</v>
      </c>
    </row>
    <row r="253" spans="1:6">
      <c r="A253" s="19">
        <v>251</v>
      </c>
      <c r="B253" s="18" t="s">
        <v>524</v>
      </c>
      <c r="C253" s="19">
        <v>27</v>
      </c>
      <c r="D253" s="19">
        <v>38483892</v>
      </c>
      <c r="E253" s="19">
        <v>38797972</v>
      </c>
      <c r="F253" s="19" t="s">
        <v>525</v>
      </c>
    </row>
    <row r="254" spans="1:6">
      <c r="A254" s="19">
        <v>252</v>
      </c>
      <c r="B254" s="18" t="s">
        <v>1887</v>
      </c>
      <c r="C254" s="19">
        <v>28</v>
      </c>
      <c r="D254" s="19">
        <v>12810767</v>
      </c>
      <c r="E254" s="19">
        <v>12812539</v>
      </c>
      <c r="F254" s="19" t="s">
        <v>1888</v>
      </c>
    </row>
    <row r="255" spans="1:6">
      <c r="A255" s="19">
        <v>253</v>
      </c>
      <c r="B255" s="18" t="s">
        <v>528</v>
      </c>
      <c r="C255" s="19">
        <v>29</v>
      </c>
      <c r="D255" s="19">
        <v>28587900</v>
      </c>
      <c r="E255" s="19">
        <v>28594897</v>
      </c>
      <c r="F255" s="19" t="s">
        <v>529</v>
      </c>
    </row>
    <row r="256" spans="1:6">
      <c r="A256" s="19">
        <v>254</v>
      </c>
      <c r="B256" s="18" t="s">
        <v>530</v>
      </c>
      <c r="C256" s="19">
        <v>29</v>
      </c>
      <c r="D256" s="19">
        <v>28595576</v>
      </c>
      <c r="E256" s="19">
        <v>28600773</v>
      </c>
      <c r="F256" s="19" t="s">
        <v>531</v>
      </c>
    </row>
    <row r="257" spans="1:6">
      <c r="A257" s="19">
        <v>255</v>
      </c>
      <c r="B257" s="18" t="s">
        <v>532</v>
      </c>
      <c r="C257" s="19">
        <v>29</v>
      </c>
      <c r="D257" s="19">
        <v>33680586</v>
      </c>
      <c r="E257" s="19">
        <v>33703975</v>
      </c>
      <c r="F257" s="19" t="s">
        <v>533</v>
      </c>
    </row>
    <row r="258" spans="1:6">
      <c r="A258" s="19">
        <v>256</v>
      </c>
      <c r="B258" s="18" t="s">
        <v>534</v>
      </c>
      <c r="C258" s="19">
        <v>29</v>
      </c>
      <c r="D258" s="19">
        <v>34554780</v>
      </c>
      <c r="E258" s="19">
        <v>35085038</v>
      </c>
      <c r="F258" s="19" t="s">
        <v>535</v>
      </c>
    </row>
    <row r="259" spans="1:6">
      <c r="A259" s="19">
        <v>257</v>
      </c>
      <c r="B259" s="18" t="s">
        <v>1839</v>
      </c>
      <c r="C259" s="19">
        <v>29</v>
      </c>
      <c r="D259" s="19">
        <v>35154689</v>
      </c>
      <c r="E259" s="19">
        <v>35575203</v>
      </c>
      <c r="F259" s="19" t="s">
        <v>1840</v>
      </c>
    </row>
    <row r="260" spans="1:6">
      <c r="A260" s="19">
        <v>258</v>
      </c>
      <c r="B260" s="18" t="s">
        <v>536</v>
      </c>
      <c r="C260" s="19">
        <v>29</v>
      </c>
      <c r="D260" s="19">
        <v>37526201</v>
      </c>
      <c r="E260" s="19">
        <v>37555971</v>
      </c>
      <c r="F260" s="19" t="s">
        <v>537</v>
      </c>
    </row>
    <row r="261" spans="1:6">
      <c r="A261" s="19">
        <v>259</v>
      </c>
      <c r="B261" s="18" t="s">
        <v>538</v>
      </c>
      <c r="C261" s="19">
        <v>29</v>
      </c>
      <c r="D261" s="19">
        <v>44444057</v>
      </c>
      <c r="E261" s="19">
        <v>44460617</v>
      </c>
      <c r="F261" s="19" t="s">
        <v>539</v>
      </c>
    </row>
    <row r="262" spans="1:6">
      <c r="A262" s="19">
        <v>260</v>
      </c>
      <c r="B262" s="18" t="s">
        <v>540</v>
      </c>
      <c r="C262" s="19">
        <v>29</v>
      </c>
      <c r="D262" s="19">
        <v>44484284</v>
      </c>
      <c r="E262" s="19">
        <v>44493549</v>
      </c>
      <c r="F262" s="19" t="s">
        <v>541</v>
      </c>
    </row>
    <row r="263" spans="1:6">
      <c r="A263" s="19">
        <v>261</v>
      </c>
      <c r="B263" s="18" t="s">
        <v>1845</v>
      </c>
      <c r="C263" s="19">
        <v>29</v>
      </c>
      <c r="D263" s="19">
        <v>44496359</v>
      </c>
      <c r="E263" s="19">
        <v>44505000</v>
      </c>
      <c r="F263" s="19" t="s">
        <v>1846</v>
      </c>
    </row>
    <row r="264" spans="1:6">
      <c r="A264" s="19">
        <v>262</v>
      </c>
      <c r="B264" s="18" t="s">
        <v>1847</v>
      </c>
      <c r="C264" s="19">
        <v>29</v>
      </c>
      <c r="D264" s="19">
        <v>44544726</v>
      </c>
      <c r="E264" s="19">
        <v>44552254</v>
      </c>
      <c r="F264" s="19" t="s">
        <v>1848</v>
      </c>
    </row>
    <row r="265" spans="1:6">
      <c r="A265" s="19">
        <v>263</v>
      </c>
      <c r="B265" s="18" t="s">
        <v>1849</v>
      </c>
      <c r="C265" s="19">
        <v>29</v>
      </c>
      <c r="D265" s="19">
        <v>44552309</v>
      </c>
      <c r="E265" s="19">
        <v>44553484</v>
      </c>
      <c r="F265" s="19" t="s">
        <v>1850</v>
      </c>
    </row>
  </sheetData>
  <sortState ref="A4:F266">
    <sortCondition ref="C3:C265"/>
    <sortCondition ref="D3:D265"/>
  </sortState>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F65"/>
  <sheetViews>
    <sheetView zoomScale="120" zoomScaleNormal="120" zoomScalePageLayoutView="120" workbookViewId="0">
      <selection activeCell="A2" sqref="A2"/>
    </sheetView>
  </sheetViews>
  <sheetFormatPr baseColWidth="10" defaultColWidth="10.83203125" defaultRowHeight="16"/>
  <cols>
    <col min="1" max="1" width="10.83203125" style="1"/>
    <col min="2" max="2" width="23.83203125" style="1" customWidth="1"/>
    <col min="3" max="16384" width="10.83203125" style="1"/>
  </cols>
  <sheetData>
    <row r="1" spans="1:6" s="11" customFormat="1">
      <c r="A1" s="10" t="s">
        <v>2013</v>
      </c>
    </row>
    <row r="2" spans="1:6">
      <c r="A2" s="5" t="s">
        <v>1376</v>
      </c>
      <c r="B2" s="6" t="s">
        <v>1377</v>
      </c>
      <c r="C2" s="5" t="s">
        <v>1378</v>
      </c>
      <c r="D2" s="5" t="s">
        <v>1379</v>
      </c>
      <c r="E2" s="5" t="s">
        <v>1380</v>
      </c>
      <c r="F2" s="5" t="s">
        <v>1381</v>
      </c>
    </row>
    <row r="3" spans="1:6">
      <c r="A3" s="7">
        <v>1</v>
      </c>
      <c r="B3" s="8" t="s">
        <v>1382</v>
      </c>
      <c r="C3" s="7">
        <v>1</v>
      </c>
      <c r="D3" s="7">
        <v>44857815</v>
      </c>
      <c r="E3" s="7">
        <v>44928998</v>
      </c>
      <c r="F3" s="9" t="s">
        <v>1383</v>
      </c>
    </row>
    <row r="4" spans="1:6">
      <c r="A4" s="7">
        <v>2</v>
      </c>
      <c r="B4" s="8" t="s">
        <v>1384</v>
      </c>
      <c r="C4" s="7">
        <v>1</v>
      </c>
      <c r="D4" s="7">
        <v>141658908</v>
      </c>
      <c r="E4" s="7">
        <v>141994082</v>
      </c>
      <c r="F4" s="9" t="s">
        <v>1385</v>
      </c>
    </row>
    <row r="5" spans="1:6">
      <c r="A5" s="7">
        <v>3</v>
      </c>
      <c r="B5" s="8" t="s">
        <v>1386</v>
      </c>
      <c r="C5" s="7">
        <v>1</v>
      </c>
      <c r="D5" s="7">
        <v>147856757</v>
      </c>
      <c r="E5" s="7">
        <v>147977430</v>
      </c>
      <c r="F5" s="9" t="s">
        <v>1387</v>
      </c>
    </row>
    <row r="6" spans="1:6">
      <c r="A6" s="7">
        <v>4</v>
      </c>
      <c r="B6" s="8" t="s">
        <v>1388</v>
      </c>
      <c r="C6" s="7">
        <v>1</v>
      </c>
      <c r="D6" s="7">
        <v>151370526</v>
      </c>
      <c r="E6" s="7">
        <v>151411483</v>
      </c>
      <c r="F6" s="9" t="s">
        <v>1389</v>
      </c>
    </row>
    <row r="7" spans="1:6">
      <c r="A7" s="7">
        <v>5</v>
      </c>
      <c r="B7" s="8" t="s">
        <v>1390</v>
      </c>
      <c r="C7" s="7">
        <v>2</v>
      </c>
      <c r="D7" s="7">
        <v>13575102</v>
      </c>
      <c r="E7" s="7">
        <v>13664827</v>
      </c>
      <c r="F7" s="9" t="s">
        <v>1391</v>
      </c>
    </row>
    <row r="8" spans="1:6">
      <c r="A8" s="7">
        <v>6</v>
      </c>
      <c r="B8" s="8" t="s">
        <v>1392</v>
      </c>
      <c r="C8" s="7">
        <v>2</v>
      </c>
      <c r="D8" s="7">
        <v>30981157</v>
      </c>
      <c r="E8" s="7">
        <v>31119776</v>
      </c>
      <c r="F8" s="9" t="s">
        <v>1393</v>
      </c>
    </row>
    <row r="9" spans="1:6">
      <c r="A9" s="7">
        <v>7</v>
      </c>
      <c r="B9" s="8" t="s">
        <v>1394</v>
      </c>
      <c r="C9" s="7">
        <v>2</v>
      </c>
      <c r="D9" s="7">
        <v>35063834</v>
      </c>
      <c r="E9" s="7">
        <v>35071532</v>
      </c>
      <c r="F9" s="9" t="s">
        <v>1395</v>
      </c>
    </row>
    <row r="10" spans="1:6">
      <c r="A10" s="7">
        <v>8</v>
      </c>
      <c r="B10" s="8" t="s">
        <v>567</v>
      </c>
      <c r="C10" s="7">
        <v>2</v>
      </c>
      <c r="D10" s="7">
        <v>47800355</v>
      </c>
      <c r="E10" s="7">
        <v>47858327</v>
      </c>
      <c r="F10" s="9" t="s">
        <v>568</v>
      </c>
    </row>
    <row r="11" spans="1:6">
      <c r="A11" s="7">
        <v>9</v>
      </c>
      <c r="B11" s="8" t="s">
        <v>1396</v>
      </c>
      <c r="C11" s="7">
        <v>2</v>
      </c>
      <c r="D11" s="7">
        <v>113372323</v>
      </c>
      <c r="E11" s="7">
        <v>113487279</v>
      </c>
      <c r="F11" s="9" t="s">
        <v>1397</v>
      </c>
    </row>
    <row r="12" spans="1:6">
      <c r="A12" s="7">
        <v>10</v>
      </c>
      <c r="B12" s="8" t="s">
        <v>1398</v>
      </c>
      <c r="C12" s="7">
        <v>2</v>
      </c>
      <c r="D12" s="7">
        <v>118622220</v>
      </c>
      <c r="E12" s="7">
        <v>118729375</v>
      </c>
      <c r="F12" s="9" t="s">
        <v>1399</v>
      </c>
    </row>
    <row r="13" spans="1:6">
      <c r="A13" s="7">
        <v>11</v>
      </c>
      <c r="B13" s="8" t="s">
        <v>1400</v>
      </c>
      <c r="C13" s="7">
        <v>3</v>
      </c>
      <c r="D13" s="7">
        <v>15176831</v>
      </c>
      <c r="E13" s="7">
        <v>15353404</v>
      </c>
      <c r="F13" s="9" t="s">
        <v>1401</v>
      </c>
    </row>
    <row r="14" spans="1:6">
      <c r="A14" s="7">
        <v>12</v>
      </c>
      <c r="B14" s="8" t="s">
        <v>1402</v>
      </c>
      <c r="C14" s="7">
        <v>3</v>
      </c>
      <c r="D14" s="7">
        <v>16772702</v>
      </c>
      <c r="E14" s="7">
        <v>16783233</v>
      </c>
      <c r="F14" s="9" t="s">
        <v>1403</v>
      </c>
    </row>
    <row r="15" spans="1:6">
      <c r="A15" s="7">
        <v>13</v>
      </c>
      <c r="B15" s="8" t="s">
        <v>1404</v>
      </c>
      <c r="C15" s="7">
        <v>3</v>
      </c>
      <c r="D15" s="7">
        <v>19361111</v>
      </c>
      <c r="E15" s="7">
        <v>19410845</v>
      </c>
      <c r="F15" s="9" t="s">
        <v>1405</v>
      </c>
    </row>
    <row r="16" spans="1:6">
      <c r="A16" s="7">
        <v>14</v>
      </c>
      <c r="B16" s="8" t="s">
        <v>52</v>
      </c>
      <c r="C16" s="7">
        <v>3</v>
      </c>
      <c r="D16" s="7">
        <v>20416072</v>
      </c>
      <c r="E16" s="7">
        <v>20419717</v>
      </c>
      <c r="F16" s="9" t="s">
        <v>53</v>
      </c>
    </row>
    <row r="17" spans="1:6">
      <c r="A17" s="7">
        <v>15</v>
      </c>
      <c r="B17" s="8" t="s">
        <v>1406</v>
      </c>
      <c r="C17" s="7">
        <v>4</v>
      </c>
      <c r="D17" s="7">
        <v>9162749</v>
      </c>
      <c r="E17" s="7">
        <v>9303751</v>
      </c>
      <c r="F17" s="9" t="s">
        <v>1407</v>
      </c>
    </row>
    <row r="18" spans="1:6">
      <c r="A18" s="7">
        <v>16</v>
      </c>
      <c r="B18" s="8" t="s">
        <v>1408</v>
      </c>
      <c r="C18" s="7">
        <v>4</v>
      </c>
      <c r="D18" s="7">
        <v>46474531</v>
      </c>
      <c r="E18" s="7">
        <v>46565717</v>
      </c>
      <c r="F18" s="9" t="s">
        <v>1409</v>
      </c>
    </row>
    <row r="19" spans="1:6">
      <c r="A19" s="7">
        <v>17</v>
      </c>
      <c r="B19" s="8" t="s">
        <v>623</v>
      </c>
      <c r="C19" s="7">
        <v>4</v>
      </c>
      <c r="D19" s="7">
        <v>50842854</v>
      </c>
      <c r="E19" s="7">
        <v>50942840</v>
      </c>
      <c r="F19" s="9" t="s">
        <v>624</v>
      </c>
    </row>
    <row r="20" spans="1:6">
      <c r="A20" s="7">
        <v>18</v>
      </c>
      <c r="B20" s="8" t="s">
        <v>1410</v>
      </c>
      <c r="C20" s="7">
        <v>4</v>
      </c>
      <c r="D20" s="7">
        <v>115368063</v>
      </c>
      <c r="E20" s="7">
        <v>115524670</v>
      </c>
      <c r="F20" s="9" t="s">
        <v>1411</v>
      </c>
    </row>
    <row r="21" spans="1:6">
      <c r="A21" s="7">
        <v>19</v>
      </c>
      <c r="B21" s="8" t="s">
        <v>1412</v>
      </c>
      <c r="C21" s="7">
        <v>5</v>
      </c>
      <c r="D21" s="7">
        <v>96408804</v>
      </c>
      <c r="E21" s="7">
        <v>96761516</v>
      </c>
      <c r="F21" s="9" t="s">
        <v>1413</v>
      </c>
    </row>
    <row r="22" spans="1:6">
      <c r="A22" s="7">
        <v>20</v>
      </c>
      <c r="B22" s="8" t="s">
        <v>1414</v>
      </c>
      <c r="C22" s="7">
        <v>5</v>
      </c>
      <c r="D22" s="7">
        <v>112043301</v>
      </c>
      <c r="E22" s="7">
        <v>112172811</v>
      </c>
      <c r="F22" s="9" t="s">
        <v>1415</v>
      </c>
    </row>
    <row r="23" spans="1:6">
      <c r="A23" s="7">
        <v>21</v>
      </c>
      <c r="B23" s="8" t="s">
        <v>1416</v>
      </c>
      <c r="C23" s="7">
        <v>5</v>
      </c>
      <c r="D23" s="7">
        <v>120169084</v>
      </c>
      <c r="E23" s="7">
        <v>120217092</v>
      </c>
      <c r="F23" s="9" t="s">
        <v>1417</v>
      </c>
    </row>
    <row r="24" spans="1:6">
      <c r="A24" s="7">
        <v>22</v>
      </c>
      <c r="B24" s="8" t="s">
        <v>1418</v>
      </c>
      <c r="C24" s="7">
        <v>6</v>
      </c>
      <c r="D24" s="7">
        <v>13389038</v>
      </c>
      <c r="E24" s="7">
        <v>13529927</v>
      </c>
      <c r="F24" s="9"/>
    </row>
    <row r="25" spans="1:6">
      <c r="A25" s="7">
        <v>23</v>
      </c>
      <c r="B25" s="8" t="s">
        <v>1419</v>
      </c>
      <c r="C25" s="7">
        <v>6</v>
      </c>
      <c r="D25" s="7">
        <v>101289985</v>
      </c>
      <c r="E25" s="7">
        <v>101484302</v>
      </c>
      <c r="F25" s="9" t="s">
        <v>1420</v>
      </c>
    </row>
    <row r="26" spans="1:6">
      <c r="A26" s="7">
        <v>24</v>
      </c>
      <c r="B26" s="8" t="s">
        <v>755</v>
      </c>
      <c r="C26" s="7">
        <v>8</v>
      </c>
      <c r="D26" s="7">
        <v>86380913</v>
      </c>
      <c r="E26" s="7">
        <v>86424891</v>
      </c>
      <c r="F26" s="9" t="s">
        <v>756</v>
      </c>
    </row>
    <row r="27" spans="1:6">
      <c r="A27" s="7">
        <v>25</v>
      </c>
      <c r="B27" s="8" t="s">
        <v>1421</v>
      </c>
      <c r="C27" s="7">
        <v>9</v>
      </c>
      <c r="D27" s="7">
        <v>50963545</v>
      </c>
      <c r="E27" s="7">
        <v>51013480</v>
      </c>
      <c r="F27" s="9" t="s">
        <v>1422</v>
      </c>
    </row>
    <row r="28" spans="1:6">
      <c r="A28" s="7">
        <v>26</v>
      </c>
      <c r="B28" s="8" t="s">
        <v>1423</v>
      </c>
      <c r="C28" s="7">
        <v>9</v>
      </c>
      <c r="D28" s="7">
        <v>94882344</v>
      </c>
      <c r="E28" s="7">
        <v>95271883</v>
      </c>
      <c r="F28" s="9" t="s">
        <v>1424</v>
      </c>
    </row>
    <row r="29" spans="1:6">
      <c r="A29" s="7">
        <v>27</v>
      </c>
      <c r="B29" s="8" t="s">
        <v>1425</v>
      </c>
      <c r="C29" s="7">
        <v>10</v>
      </c>
      <c r="D29" s="7">
        <v>25785915</v>
      </c>
      <c r="E29" s="7">
        <v>25825625</v>
      </c>
      <c r="F29" s="9" t="s">
        <v>1426</v>
      </c>
    </row>
    <row r="30" spans="1:6">
      <c r="A30" s="7">
        <v>28</v>
      </c>
      <c r="B30" s="8" t="s">
        <v>1427</v>
      </c>
      <c r="C30" s="7">
        <v>10</v>
      </c>
      <c r="D30" s="7">
        <v>89245839</v>
      </c>
      <c r="E30" s="7">
        <v>89248163</v>
      </c>
      <c r="F30" s="9" t="s">
        <v>1428</v>
      </c>
    </row>
    <row r="31" spans="1:6">
      <c r="A31" s="7">
        <v>29</v>
      </c>
      <c r="B31" s="8" t="s">
        <v>1429</v>
      </c>
      <c r="C31" s="7">
        <v>11</v>
      </c>
      <c r="D31" s="7">
        <v>14714304</v>
      </c>
      <c r="E31" s="7">
        <v>14769808</v>
      </c>
      <c r="F31" s="9" t="s">
        <v>1430</v>
      </c>
    </row>
    <row r="32" spans="1:6">
      <c r="A32" s="7">
        <v>30</v>
      </c>
      <c r="B32" s="8" t="s">
        <v>177</v>
      </c>
      <c r="C32" s="7">
        <v>11</v>
      </c>
      <c r="D32" s="7">
        <v>32130133</v>
      </c>
      <c r="E32" s="7">
        <v>32482612</v>
      </c>
      <c r="F32" s="9" t="s">
        <v>178</v>
      </c>
    </row>
    <row r="33" spans="1:6">
      <c r="A33" s="7">
        <v>31</v>
      </c>
      <c r="B33" s="8" t="s">
        <v>179</v>
      </c>
      <c r="C33" s="7">
        <v>11</v>
      </c>
      <c r="D33" s="7">
        <v>32715365</v>
      </c>
      <c r="E33" s="7">
        <v>32880569</v>
      </c>
      <c r="F33" s="9"/>
    </row>
    <row r="34" spans="1:6">
      <c r="A34" s="7">
        <v>32</v>
      </c>
      <c r="B34" s="8" t="s">
        <v>180</v>
      </c>
      <c r="C34" s="7">
        <v>11</v>
      </c>
      <c r="D34" s="7">
        <v>33348437</v>
      </c>
      <c r="E34" s="7">
        <v>33349207</v>
      </c>
      <c r="F34" s="9"/>
    </row>
    <row r="35" spans="1:6">
      <c r="A35" s="7">
        <v>33</v>
      </c>
      <c r="B35" s="8" t="s">
        <v>185</v>
      </c>
      <c r="C35" s="7">
        <v>11</v>
      </c>
      <c r="D35" s="7">
        <v>43071977</v>
      </c>
      <c r="E35" s="7">
        <v>43174031</v>
      </c>
      <c r="F35" s="9" t="s">
        <v>186</v>
      </c>
    </row>
    <row r="36" spans="1:6">
      <c r="A36" s="7">
        <v>34</v>
      </c>
      <c r="B36" s="8" t="s">
        <v>1431</v>
      </c>
      <c r="C36" s="7">
        <v>11</v>
      </c>
      <c r="D36" s="7">
        <v>74030425</v>
      </c>
      <c r="E36" s="7">
        <v>74059688</v>
      </c>
      <c r="F36" s="9" t="s">
        <v>1432</v>
      </c>
    </row>
    <row r="37" spans="1:6">
      <c r="A37" s="7">
        <v>35</v>
      </c>
      <c r="B37" s="8" t="s">
        <v>1433</v>
      </c>
      <c r="C37" s="7">
        <v>12</v>
      </c>
      <c r="D37" s="7">
        <v>20888781</v>
      </c>
      <c r="E37" s="7">
        <v>20973823</v>
      </c>
      <c r="F37" s="9" t="s">
        <v>1434</v>
      </c>
    </row>
    <row r="38" spans="1:6">
      <c r="A38" s="7">
        <v>36</v>
      </c>
      <c r="B38" s="8" t="s">
        <v>1435</v>
      </c>
      <c r="C38" s="7">
        <v>13</v>
      </c>
      <c r="D38" s="7">
        <v>10934396</v>
      </c>
      <c r="E38" s="7">
        <v>10992906</v>
      </c>
      <c r="F38" s="9"/>
    </row>
    <row r="39" spans="1:6">
      <c r="A39" s="7">
        <v>37</v>
      </c>
      <c r="B39" s="8" t="s">
        <v>1436</v>
      </c>
      <c r="C39" s="7">
        <v>13</v>
      </c>
      <c r="D39" s="7">
        <v>17742124</v>
      </c>
      <c r="E39" s="7">
        <v>17783203</v>
      </c>
      <c r="F39" s="9"/>
    </row>
    <row r="40" spans="1:6">
      <c r="A40" s="7">
        <v>38</v>
      </c>
      <c r="B40" s="8" t="s">
        <v>1437</v>
      </c>
      <c r="C40" s="7">
        <v>13</v>
      </c>
      <c r="D40" s="7">
        <v>36372779</v>
      </c>
      <c r="E40" s="7">
        <v>36448920</v>
      </c>
      <c r="F40" s="9" t="s">
        <v>1438</v>
      </c>
    </row>
    <row r="41" spans="1:6">
      <c r="A41" s="7">
        <v>39</v>
      </c>
      <c r="B41" s="8" t="s">
        <v>1439</v>
      </c>
      <c r="C41" s="7">
        <v>13</v>
      </c>
      <c r="D41" s="7">
        <v>79548065</v>
      </c>
      <c r="E41" s="7">
        <v>79556310</v>
      </c>
      <c r="F41" s="9" t="s">
        <v>1440</v>
      </c>
    </row>
    <row r="42" spans="1:6">
      <c r="A42" s="7">
        <v>40</v>
      </c>
      <c r="B42" s="8" t="s">
        <v>1441</v>
      </c>
      <c r="C42" s="7">
        <v>15</v>
      </c>
      <c r="D42" s="7">
        <v>30450602</v>
      </c>
      <c r="E42" s="7">
        <v>30455935</v>
      </c>
      <c r="F42" s="9" t="s">
        <v>1442</v>
      </c>
    </row>
    <row r="43" spans="1:6">
      <c r="A43" s="7">
        <v>41</v>
      </c>
      <c r="B43" s="8" t="s">
        <v>1443</v>
      </c>
      <c r="C43" s="7">
        <v>15</v>
      </c>
      <c r="D43" s="7">
        <v>51392458</v>
      </c>
      <c r="E43" s="7">
        <v>51393411</v>
      </c>
      <c r="F43" s="9" t="s">
        <v>1444</v>
      </c>
    </row>
    <row r="44" spans="1:6">
      <c r="A44" s="7">
        <v>42</v>
      </c>
      <c r="B44" s="8" t="s">
        <v>1445</v>
      </c>
      <c r="C44" s="7">
        <v>16</v>
      </c>
      <c r="D44" s="7">
        <v>55241513</v>
      </c>
      <c r="E44" s="7">
        <v>55282607</v>
      </c>
      <c r="F44" s="9" t="s">
        <v>1446</v>
      </c>
    </row>
    <row r="45" spans="1:6">
      <c r="A45" s="7">
        <v>43</v>
      </c>
      <c r="B45" s="8" t="s">
        <v>1447</v>
      </c>
      <c r="C45" s="7">
        <v>17</v>
      </c>
      <c r="D45" s="7">
        <v>18613425</v>
      </c>
      <c r="E45" s="7">
        <v>18687720</v>
      </c>
      <c r="F45" s="9" t="s">
        <v>1448</v>
      </c>
    </row>
    <row r="46" spans="1:6">
      <c r="A46" s="7">
        <v>44</v>
      </c>
      <c r="B46" s="8" t="s">
        <v>1449</v>
      </c>
      <c r="C46" s="7">
        <v>18</v>
      </c>
      <c r="D46" s="7">
        <v>48743599</v>
      </c>
      <c r="E46" s="7">
        <v>48755715</v>
      </c>
      <c r="F46" s="9" t="s">
        <v>1450</v>
      </c>
    </row>
    <row r="47" spans="1:6">
      <c r="A47" s="7">
        <v>45</v>
      </c>
      <c r="B47" s="8" t="s">
        <v>1451</v>
      </c>
      <c r="C47" s="7">
        <v>18</v>
      </c>
      <c r="D47" s="7">
        <v>57795757</v>
      </c>
      <c r="E47" s="7">
        <v>57808326</v>
      </c>
      <c r="F47" s="9" t="s">
        <v>1452</v>
      </c>
    </row>
    <row r="48" spans="1:6">
      <c r="A48" s="7">
        <v>46</v>
      </c>
      <c r="B48" s="8" t="s">
        <v>1453</v>
      </c>
      <c r="C48" s="7">
        <v>19</v>
      </c>
      <c r="D48" s="7">
        <v>24983919</v>
      </c>
      <c r="E48" s="7">
        <v>24996301</v>
      </c>
      <c r="F48" s="9"/>
    </row>
    <row r="49" spans="1:6">
      <c r="A49" s="7">
        <v>47</v>
      </c>
      <c r="B49" s="8" t="s">
        <v>1454</v>
      </c>
      <c r="C49" s="7">
        <v>19</v>
      </c>
      <c r="D49" s="7">
        <v>28147259</v>
      </c>
      <c r="E49" s="7">
        <v>28155406</v>
      </c>
      <c r="F49" s="9" t="s">
        <v>1455</v>
      </c>
    </row>
    <row r="50" spans="1:6">
      <c r="A50" s="7">
        <v>48</v>
      </c>
      <c r="B50" s="8" t="s">
        <v>1456</v>
      </c>
      <c r="C50" s="7">
        <v>20</v>
      </c>
      <c r="D50" s="7">
        <v>2680574</v>
      </c>
      <c r="E50" s="7">
        <v>3054892</v>
      </c>
      <c r="F50" s="9" t="s">
        <v>1457</v>
      </c>
    </row>
    <row r="51" spans="1:6">
      <c r="A51" s="7">
        <v>49</v>
      </c>
      <c r="B51" s="8" t="s">
        <v>1458</v>
      </c>
      <c r="C51" s="7">
        <v>20</v>
      </c>
      <c r="D51" s="7">
        <v>58714145</v>
      </c>
      <c r="E51" s="7">
        <v>58945942</v>
      </c>
      <c r="F51" s="9" t="s">
        <v>1459</v>
      </c>
    </row>
    <row r="52" spans="1:6">
      <c r="A52" s="7">
        <v>50</v>
      </c>
      <c r="B52" s="8" t="s">
        <v>1460</v>
      </c>
      <c r="C52" s="7">
        <v>21</v>
      </c>
      <c r="D52" s="7">
        <v>4001555</v>
      </c>
      <c r="E52" s="7">
        <v>4086821</v>
      </c>
      <c r="F52" s="9" t="s">
        <v>1461</v>
      </c>
    </row>
    <row r="53" spans="1:6">
      <c r="A53" s="7">
        <v>51</v>
      </c>
      <c r="B53" s="8" t="s">
        <v>1462</v>
      </c>
      <c r="C53" s="7">
        <v>21</v>
      </c>
      <c r="D53" s="7">
        <v>14390575</v>
      </c>
      <c r="E53" s="7">
        <v>14483806</v>
      </c>
      <c r="F53" s="9" t="s">
        <v>1463</v>
      </c>
    </row>
    <row r="54" spans="1:6">
      <c r="A54" s="7">
        <v>52</v>
      </c>
      <c r="B54" s="8" t="s">
        <v>1464</v>
      </c>
      <c r="C54" s="7">
        <v>22</v>
      </c>
      <c r="D54" s="7">
        <v>17176684</v>
      </c>
      <c r="E54" s="7">
        <v>17220627</v>
      </c>
      <c r="F54" s="9" t="s">
        <v>1465</v>
      </c>
    </row>
    <row r="55" spans="1:6">
      <c r="A55" s="7">
        <v>53</v>
      </c>
      <c r="B55" s="8" t="s">
        <v>390</v>
      </c>
      <c r="C55" s="7">
        <v>22</v>
      </c>
      <c r="D55" s="7">
        <v>30411677</v>
      </c>
      <c r="E55" s="7">
        <v>30803681</v>
      </c>
      <c r="F55" s="9" t="s">
        <v>391</v>
      </c>
    </row>
    <row r="56" spans="1:6">
      <c r="A56" s="7">
        <v>54</v>
      </c>
      <c r="B56" s="8" t="s">
        <v>1466</v>
      </c>
      <c r="C56" s="7">
        <v>22</v>
      </c>
      <c r="D56" s="7">
        <v>55695783</v>
      </c>
      <c r="E56" s="7">
        <v>55714644</v>
      </c>
      <c r="F56" s="9" t="s">
        <v>1467</v>
      </c>
    </row>
    <row r="57" spans="1:6">
      <c r="A57" s="7">
        <v>55</v>
      </c>
      <c r="B57" s="8" t="s">
        <v>1468</v>
      </c>
      <c r="C57" s="7">
        <v>23</v>
      </c>
      <c r="D57" s="7">
        <v>7537952</v>
      </c>
      <c r="E57" s="7">
        <v>7566784</v>
      </c>
      <c r="F57" s="9" t="s">
        <v>1469</v>
      </c>
    </row>
    <row r="58" spans="1:6">
      <c r="A58" s="7">
        <v>56</v>
      </c>
      <c r="B58" s="8" t="s">
        <v>440</v>
      </c>
      <c r="C58" s="7">
        <v>23</v>
      </c>
      <c r="D58" s="7">
        <v>16677835</v>
      </c>
      <c r="E58" s="7">
        <v>16740809</v>
      </c>
      <c r="F58" s="9" t="s">
        <v>441</v>
      </c>
    </row>
    <row r="59" spans="1:6">
      <c r="A59" s="7">
        <v>57</v>
      </c>
      <c r="B59" s="8" t="s">
        <v>1470</v>
      </c>
      <c r="C59" s="7">
        <v>24</v>
      </c>
      <c r="D59" s="7">
        <v>34812337</v>
      </c>
      <c r="E59" s="7">
        <v>34901981</v>
      </c>
      <c r="F59" s="9" t="s">
        <v>1471</v>
      </c>
    </row>
    <row r="60" spans="1:6">
      <c r="A60" s="7">
        <v>58</v>
      </c>
      <c r="B60" s="8" t="s">
        <v>1472</v>
      </c>
      <c r="C60" s="7">
        <v>24</v>
      </c>
      <c r="D60" s="7">
        <v>47185391</v>
      </c>
      <c r="E60" s="7">
        <v>47243569</v>
      </c>
      <c r="F60" s="9" t="s">
        <v>1473</v>
      </c>
    </row>
    <row r="61" spans="1:6">
      <c r="A61" s="7">
        <v>59</v>
      </c>
      <c r="B61" s="8" t="s">
        <v>1474</v>
      </c>
      <c r="C61" s="7">
        <v>25</v>
      </c>
      <c r="D61" s="7">
        <v>36300532</v>
      </c>
      <c r="E61" s="7">
        <v>36305041</v>
      </c>
      <c r="F61" s="9" t="s">
        <v>1475</v>
      </c>
    </row>
    <row r="62" spans="1:6">
      <c r="A62" s="7">
        <v>60</v>
      </c>
      <c r="B62" s="8" t="s">
        <v>491</v>
      </c>
      <c r="C62" s="7">
        <v>25</v>
      </c>
      <c r="D62" s="7">
        <v>36437200</v>
      </c>
      <c r="E62" s="7">
        <v>36443896</v>
      </c>
      <c r="F62" s="9" t="s">
        <v>492</v>
      </c>
    </row>
    <row r="63" spans="1:6">
      <c r="A63" s="7">
        <v>61</v>
      </c>
      <c r="B63" s="8" t="s">
        <v>1476</v>
      </c>
      <c r="C63" s="7">
        <v>26</v>
      </c>
      <c r="D63" s="7">
        <v>9498226</v>
      </c>
      <c r="E63" s="7">
        <v>9595849</v>
      </c>
      <c r="F63" s="9" t="s">
        <v>1477</v>
      </c>
    </row>
    <row r="64" spans="1:6">
      <c r="A64" s="7">
        <v>62</v>
      </c>
      <c r="B64" s="8" t="s">
        <v>1478</v>
      </c>
      <c r="C64" s="7">
        <v>26</v>
      </c>
      <c r="D64" s="7">
        <v>33755956</v>
      </c>
      <c r="E64" s="7">
        <v>33943059</v>
      </c>
      <c r="F64" s="9" t="s">
        <v>1479</v>
      </c>
    </row>
    <row r="65" spans="1:6">
      <c r="A65" s="7">
        <v>63</v>
      </c>
      <c r="B65" s="8" t="s">
        <v>1480</v>
      </c>
      <c r="C65" s="7">
        <v>29</v>
      </c>
      <c r="D65" s="7">
        <v>48217044</v>
      </c>
      <c r="E65" s="7">
        <v>48378574</v>
      </c>
      <c r="F65" s="9" t="s">
        <v>1481</v>
      </c>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F108"/>
  <sheetViews>
    <sheetView workbookViewId="0">
      <selection activeCell="H19" sqref="H19"/>
    </sheetView>
  </sheetViews>
  <sheetFormatPr baseColWidth="10" defaultColWidth="10.83203125" defaultRowHeight="16"/>
  <cols>
    <col min="1" max="1" width="10.83203125" style="1"/>
    <col min="2" max="2" width="22.6640625" style="1" customWidth="1"/>
    <col min="3" max="16384" width="10.83203125" style="1"/>
  </cols>
  <sheetData>
    <row r="1" spans="1:6" s="11" customFormat="1">
      <c r="A1" s="10" t="s">
        <v>2014</v>
      </c>
    </row>
    <row r="2" spans="1:6">
      <c r="A2" s="5" t="s">
        <v>1376</v>
      </c>
      <c r="B2" s="6" t="s">
        <v>1377</v>
      </c>
      <c r="C2" s="5" t="s">
        <v>1378</v>
      </c>
      <c r="D2" s="5" t="s">
        <v>1379</v>
      </c>
      <c r="E2" s="5" t="s">
        <v>1380</v>
      </c>
      <c r="F2" s="5" t="s">
        <v>1381</v>
      </c>
    </row>
    <row r="3" spans="1:6">
      <c r="A3" s="7">
        <v>1</v>
      </c>
      <c r="B3" s="8" t="s">
        <v>1482</v>
      </c>
      <c r="C3" s="7">
        <v>1</v>
      </c>
      <c r="D3" s="7">
        <v>44199315</v>
      </c>
      <c r="E3" s="7">
        <v>44254410</v>
      </c>
      <c r="F3" s="9" t="s">
        <v>1483</v>
      </c>
    </row>
    <row r="4" spans="1:6">
      <c r="A4" s="7">
        <v>2</v>
      </c>
      <c r="B4" s="8" t="s">
        <v>1484</v>
      </c>
      <c r="C4" s="7">
        <v>1</v>
      </c>
      <c r="D4" s="7">
        <v>137960492</v>
      </c>
      <c r="E4" s="7">
        <v>137993315</v>
      </c>
      <c r="F4" s="9" t="s">
        <v>1485</v>
      </c>
    </row>
    <row r="5" spans="1:6">
      <c r="A5" s="7">
        <v>3</v>
      </c>
      <c r="B5" s="8" t="s">
        <v>1486</v>
      </c>
      <c r="C5" s="7">
        <v>1</v>
      </c>
      <c r="D5" s="7">
        <v>146527931</v>
      </c>
      <c r="E5" s="7">
        <v>146532166</v>
      </c>
      <c r="F5" s="9" t="s">
        <v>1487</v>
      </c>
    </row>
    <row r="6" spans="1:6">
      <c r="A6" s="7">
        <v>4</v>
      </c>
      <c r="B6" s="8" t="s">
        <v>1488</v>
      </c>
      <c r="C6" s="7">
        <v>1</v>
      </c>
      <c r="D6" s="7">
        <v>146555393</v>
      </c>
      <c r="E6" s="7">
        <v>146558844</v>
      </c>
      <c r="F6" s="9" t="s">
        <v>1487</v>
      </c>
    </row>
    <row r="7" spans="1:6">
      <c r="A7" s="7">
        <v>5</v>
      </c>
      <c r="B7" s="8" t="s">
        <v>1489</v>
      </c>
      <c r="C7" s="7">
        <v>2</v>
      </c>
      <c r="D7" s="7">
        <v>30321635</v>
      </c>
      <c r="E7" s="7">
        <v>30415283</v>
      </c>
      <c r="F7" s="9" t="s">
        <v>1490</v>
      </c>
    </row>
    <row r="8" spans="1:6">
      <c r="A8" s="7">
        <v>6</v>
      </c>
      <c r="B8" s="8" t="s">
        <v>1392</v>
      </c>
      <c r="C8" s="7">
        <v>2</v>
      </c>
      <c r="D8" s="7">
        <v>30981157</v>
      </c>
      <c r="E8" s="7">
        <v>31119776</v>
      </c>
      <c r="F8" s="9" t="s">
        <v>1393</v>
      </c>
    </row>
    <row r="9" spans="1:6">
      <c r="A9" s="7">
        <v>7</v>
      </c>
      <c r="B9" s="8" t="s">
        <v>1491</v>
      </c>
      <c r="C9" s="7">
        <v>2</v>
      </c>
      <c r="D9" s="7">
        <v>72977209</v>
      </c>
      <c r="E9" s="7">
        <v>73168370</v>
      </c>
      <c r="F9" s="9" t="s">
        <v>1492</v>
      </c>
    </row>
    <row r="10" spans="1:6">
      <c r="A10" s="7">
        <v>8</v>
      </c>
      <c r="B10" s="8" t="s">
        <v>1493</v>
      </c>
      <c r="C10" s="7">
        <v>2</v>
      </c>
      <c r="D10" s="7">
        <v>90588104</v>
      </c>
      <c r="E10" s="7">
        <v>90610465</v>
      </c>
      <c r="F10" s="9" t="s">
        <v>1494</v>
      </c>
    </row>
    <row r="11" spans="1:6">
      <c r="A11" s="7">
        <v>9</v>
      </c>
      <c r="B11" s="8" t="s">
        <v>1495</v>
      </c>
      <c r="C11" s="7">
        <v>2</v>
      </c>
      <c r="D11" s="7">
        <v>98024633</v>
      </c>
      <c r="E11" s="7">
        <v>98250962</v>
      </c>
      <c r="F11" s="9" t="s">
        <v>1496</v>
      </c>
    </row>
    <row r="12" spans="1:6">
      <c r="A12" s="7">
        <v>10</v>
      </c>
      <c r="B12" s="8" t="s">
        <v>1497</v>
      </c>
      <c r="C12" s="7">
        <v>2</v>
      </c>
      <c r="D12" s="7">
        <v>126350164</v>
      </c>
      <c r="E12" s="7">
        <v>126354957</v>
      </c>
      <c r="F12" s="9" t="s">
        <v>1498</v>
      </c>
    </row>
    <row r="13" spans="1:6">
      <c r="A13" s="7">
        <v>11</v>
      </c>
      <c r="B13" s="8" t="s">
        <v>1499</v>
      </c>
      <c r="C13" s="7">
        <v>3</v>
      </c>
      <c r="D13" s="7">
        <v>16033026</v>
      </c>
      <c r="E13" s="7">
        <v>16052140</v>
      </c>
      <c r="F13" s="9" t="s">
        <v>1500</v>
      </c>
    </row>
    <row r="14" spans="1:6">
      <c r="A14" s="7">
        <v>12</v>
      </c>
      <c r="B14" s="8" t="s">
        <v>50</v>
      </c>
      <c r="C14" s="7">
        <v>3</v>
      </c>
      <c r="D14" s="7">
        <v>16633874</v>
      </c>
      <c r="E14" s="7">
        <v>16644316</v>
      </c>
      <c r="F14" s="9" t="s">
        <v>51</v>
      </c>
    </row>
    <row r="15" spans="1:6">
      <c r="A15" s="7">
        <v>13</v>
      </c>
      <c r="B15" s="8" t="s">
        <v>1404</v>
      </c>
      <c r="C15" s="7">
        <v>3</v>
      </c>
      <c r="D15" s="7">
        <v>19361111</v>
      </c>
      <c r="E15" s="7">
        <v>19410845</v>
      </c>
      <c r="F15" s="9" t="s">
        <v>1405</v>
      </c>
    </row>
    <row r="16" spans="1:6">
      <c r="A16" s="7">
        <v>14</v>
      </c>
      <c r="B16" s="8" t="s">
        <v>1501</v>
      </c>
      <c r="C16" s="7">
        <v>3</v>
      </c>
      <c r="D16" s="7">
        <v>32942122</v>
      </c>
      <c r="E16" s="7">
        <v>32945611</v>
      </c>
      <c r="F16" s="9" t="s">
        <v>1502</v>
      </c>
    </row>
    <row r="17" spans="1:6">
      <c r="A17" s="7">
        <v>15</v>
      </c>
      <c r="B17" s="8" t="s">
        <v>1503</v>
      </c>
      <c r="C17" s="7">
        <v>3</v>
      </c>
      <c r="D17" s="7">
        <v>33932972</v>
      </c>
      <c r="E17" s="7">
        <v>33944923</v>
      </c>
      <c r="F17" s="9" t="s">
        <v>1504</v>
      </c>
    </row>
    <row r="18" spans="1:6">
      <c r="A18" s="7">
        <v>16</v>
      </c>
      <c r="B18" s="8" t="s">
        <v>1505</v>
      </c>
      <c r="C18" s="7">
        <v>3</v>
      </c>
      <c r="D18" s="7">
        <v>103902890</v>
      </c>
      <c r="E18" s="7">
        <v>103931096</v>
      </c>
      <c r="F18" s="9" t="s">
        <v>1506</v>
      </c>
    </row>
    <row r="19" spans="1:6">
      <c r="A19" s="7">
        <v>17</v>
      </c>
      <c r="B19" s="8" t="s">
        <v>1507</v>
      </c>
      <c r="C19" s="7">
        <v>4</v>
      </c>
      <c r="D19" s="7">
        <v>44892394</v>
      </c>
      <c r="E19" s="7">
        <v>45289293</v>
      </c>
      <c r="F19" s="9" t="s">
        <v>1508</v>
      </c>
    </row>
    <row r="20" spans="1:6">
      <c r="A20" s="7">
        <v>18</v>
      </c>
      <c r="B20" s="8" t="s">
        <v>1509</v>
      </c>
      <c r="C20" s="7">
        <v>4</v>
      </c>
      <c r="D20" s="7">
        <v>94959111</v>
      </c>
      <c r="E20" s="7">
        <v>95006794</v>
      </c>
      <c r="F20" s="9" t="s">
        <v>1510</v>
      </c>
    </row>
    <row r="21" spans="1:6">
      <c r="A21" s="7">
        <v>19</v>
      </c>
      <c r="B21" s="8" t="s">
        <v>642</v>
      </c>
      <c r="C21" s="7">
        <v>4</v>
      </c>
      <c r="D21" s="7">
        <v>111220051</v>
      </c>
      <c r="E21" s="7">
        <v>111231644</v>
      </c>
      <c r="F21" s="9"/>
    </row>
    <row r="22" spans="1:6">
      <c r="A22" s="7">
        <v>20</v>
      </c>
      <c r="B22" s="8" t="s">
        <v>643</v>
      </c>
      <c r="C22" s="7">
        <v>4</v>
      </c>
      <c r="D22" s="7">
        <v>112048065</v>
      </c>
      <c r="E22" s="7">
        <v>112048217</v>
      </c>
      <c r="F22" s="9"/>
    </row>
    <row r="23" spans="1:6">
      <c r="A23" s="7">
        <v>21</v>
      </c>
      <c r="B23" s="8" t="s">
        <v>644</v>
      </c>
      <c r="C23" s="7">
        <v>4</v>
      </c>
      <c r="D23" s="7">
        <v>112126680</v>
      </c>
      <c r="E23" s="7">
        <v>112126805</v>
      </c>
      <c r="F23" s="9"/>
    </row>
    <row r="24" spans="1:6">
      <c r="A24" s="7">
        <v>22</v>
      </c>
      <c r="B24" s="8" t="s">
        <v>645</v>
      </c>
      <c r="C24" s="7">
        <v>4</v>
      </c>
      <c r="D24" s="7">
        <v>112258912</v>
      </c>
      <c r="E24" s="7">
        <v>112535083</v>
      </c>
      <c r="F24" s="9"/>
    </row>
    <row r="25" spans="1:6">
      <c r="A25" s="7">
        <v>23</v>
      </c>
      <c r="B25" s="8" t="s">
        <v>1511</v>
      </c>
      <c r="C25" s="7">
        <v>5</v>
      </c>
      <c r="D25" s="7">
        <v>28211640</v>
      </c>
      <c r="E25" s="7">
        <v>28331404</v>
      </c>
      <c r="F25" s="9" t="s">
        <v>1512</v>
      </c>
    </row>
    <row r="26" spans="1:6">
      <c r="A26" s="7">
        <v>24</v>
      </c>
      <c r="B26" s="8" t="s">
        <v>1513</v>
      </c>
      <c r="C26" s="7">
        <v>5</v>
      </c>
      <c r="D26" s="7">
        <v>30821251</v>
      </c>
      <c r="E26" s="7">
        <v>30825700</v>
      </c>
      <c r="F26" s="9" t="s">
        <v>1514</v>
      </c>
    </row>
    <row r="27" spans="1:6">
      <c r="A27" s="7">
        <v>25</v>
      </c>
      <c r="B27" s="8" t="s">
        <v>1412</v>
      </c>
      <c r="C27" s="7">
        <v>5</v>
      </c>
      <c r="D27" s="7">
        <v>96408804</v>
      </c>
      <c r="E27" s="7">
        <v>96761516</v>
      </c>
      <c r="F27" s="9" t="s">
        <v>1413</v>
      </c>
    </row>
    <row r="28" spans="1:6">
      <c r="A28" s="7">
        <v>26</v>
      </c>
      <c r="B28" s="8" t="s">
        <v>120</v>
      </c>
      <c r="C28" s="7">
        <v>5</v>
      </c>
      <c r="D28" s="7">
        <v>113634004</v>
      </c>
      <c r="E28" s="7">
        <v>113683472</v>
      </c>
      <c r="F28" s="9" t="s">
        <v>121</v>
      </c>
    </row>
    <row r="29" spans="1:6">
      <c r="A29" s="7">
        <v>27</v>
      </c>
      <c r="B29" s="8" t="s">
        <v>1515</v>
      </c>
      <c r="C29" s="7">
        <v>5</v>
      </c>
      <c r="D29" s="7">
        <v>121081095</v>
      </c>
      <c r="E29" s="7">
        <v>121095342</v>
      </c>
      <c r="F29" s="9" t="s">
        <v>1516</v>
      </c>
    </row>
    <row r="30" spans="1:6">
      <c r="A30" s="7">
        <v>28</v>
      </c>
      <c r="B30" s="8" t="s">
        <v>693</v>
      </c>
      <c r="C30" s="7">
        <v>6</v>
      </c>
      <c r="D30" s="7">
        <v>7944016</v>
      </c>
      <c r="E30" s="7">
        <v>8020932</v>
      </c>
      <c r="F30" s="9" t="s">
        <v>694</v>
      </c>
    </row>
    <row r="31" spans="1:6">
      <c r="A31" s="7">
        <v>29</v>
      </c>
      <c r="B31" s="8" t="s">
        <v>1517</v>
      </c>
      <c r="C31" s="7">
        <v>6</v>
      </c>
      <c r="D31" s="7">
        <v>18512364</v>
      </c>
      <c r="E31" s="7">
        <v>18533033</v>
      </c>
      <c r="F31" s="9" t="s">
        <v>1518</v>
      </c>
    </row>
    <row r="32" spans="1:6">
      <c r="A32" s="7">
        <v>30</v>
      </c>
      <c r="B32" s="8" t="s">
        <v>1519</v>
      </c>
      <c r="C32" s="7">
        <v>7</v>
      </c>
      <c r="D32" s="7">
        <v>12871951</v>
      </c>
      <c r="E32" s="7">
        <v>12890270</v>
      </c>
      <c r="F32" s="9" t="s">
        <v>1520</v>
      </c>
    </row>
    <row r="33" spans="1:6">
      <c r="A33" s="7">
        <v>31</v>
      </c>
      <c r="B33" s="8" t="s">
        <v>1521</v>
      </c>
      <c r="C33" s="7">
        <v>7</v>
      </c>
      <c r="D33" s="7">
        <v>28572141</v>
      </c>
      <c r="E33" s="7">
        <v>28617279</v>
      </c>
      <c r="F33" s="9" t="s">
        <v>1522</v>
      </c>
    </row>
    <row r="34" spans="1:6">
      <c r="A34" s="7">
        <v>32</v>
      </c>
      <c r="B34" s="8" t="s">
        <v>1523</v>
      </c>
      <c r="C34" s="7">
        <v>7</v>
      </c>
      <c r="D34" s="7">
        <v>52983071</v>
      </c>
      <c r="E34" s="7">
        <v>52984039</v>
      </c>
      <c r="F34" s="9" t="s">
        <v>1524</v>
      </c>
    </row>
    <row r="35" spans="1:6">
      <c r="A35" s="7">
        <v>33</v>
      </c>
      <c r="B35" s="8" t="s">
        <v>1525</v>
      </c>
      <c r="C35" s="7">
        <v>8</v>
      </c>
      <c r="D35" s="7">
        <v>60316734</v>
      </c>
      <c r="E35" s="7">
        <v>60327815</v>
      </c>
      <c r="F35" s="9" t="s">
        <v>1526</v>
      </c>
    </row>
    <row r="36" spans="1:6">
      <c r="A36" s="7">
        <v>34</v>
      </c>
      <c r="B36" s="8" t="s">
        <v>1527</v>
      </c>
      <c r="C36" s="7">
        <v>8</v>
      </c>
      <c r="D36" s="7">
        <v>86579144</v>
      </c>
      <c r="E36" s="7">
        <v>86579452</v>
      </c>
      <c r="F36" s="9"/>
    </row>
    <row r="37" spans="1:6">
      <c r="A37" s="7">
        <v>35</v>
      </c>
      <c r="B37" s="8" t="s">
        <v>1528</v>
      </c>
      <c r="C37" s="7">
        <v>9</v>
      </c>
      <c r="D37" s="7">
        <v>23792293</v>
      </c>
      <c r="E37" s="7">
        <v>23793276</v>
      </c>
      <c r="F37" s="9"/>
    </row>
    <row r="38" spans="1:6">
      <c r="A38" s="7">
        <v>36</v>
      </c>
      <c r="B38" s="8" t="s">
        <v>1529</v>
      </c>
      <c r="C38" s="7">
        <v>9</v>
      </c>
      <c r="D38" s="7">
        <v>45735182</v>
      </c>
      <c r="E38" s="7">
        <v>45855545</v>
      </c>
      <c r="F38" s="9" t="s">
        <v>1530</v>
      </c>
    </row>
    <row r="39" spans="1:6">
      <c r="A39" s="7">
        <v>37</v>
      </c>
      <c r="B39" s="8" t="s">
        <v>1531</v>
      </c>
      <c r="C39" s="7">
        <v>9</v>
      </c>
      <c r="D39" s="7">
        <v>48476204</v>
      </c>
      <c r="E39" s="7">
        <v>49218551</v>
      </c>
      <c r="F39" s="9" t="s">
        <v>1532</v>
      </c>
    </row>
    <row r="40" spans="1:6">
      <c r="A40" s="7">
        <v>38</v>
      </c>
      <c r="B40" s="8" t="s">
        <v>1533</v>
      </c>
      <c r="C40" s="7">
        <v>9</v>
      </c>
      <c r="D40" s="7">
        <v>63225447</v>
      </c>
      <c r="E40" s="7">
        <v>63299357</v>
      </c>
      <c r="F40" s="9" t="s">
        <v>1534</v>
      </c>
    </row>
    <row r="41" spans="1:6">
      <c r="A41" s="7">
        <v>39</v>
      </c>
      <c r="B41" s="8" t="s">
        <v>1535</v>
      </c>
      <c r="C41" s="7">
        <v>9</v>
      </c>
      <c r="D41" s="7">
        <v>64765558</v>
      </c>
      <c r="E41" s="7">
        <v>64849604</v>
      </c>
      <c r="F41" s="9" t="s">
        <v>1536</v>
      </c>
    </row>
    <row r="42" spans="1:6">
      <c r="A42" s="7">
        <v>40</v>
      </c>
      <c r="B42" s="8" t="s">
        <v>1537</v>
      </c>
      <c r="C42" s="7">
        <v>9</v>
      </c>
      <c r="D42" s="7">
        <v>81237678</v>
      </c>
      <c r="E42" s="7">
        <v>81266493</v>
      </c>
      <c r="F42" s="9" t="s">
        <v>1538</v>
      </c>
    </row>
    <row r="43" spans="1:6">
      <c r="A43" s="7">
        <v>41</v>
      </c>
      <c r="B43" s="8" t="s">
        <v>1539</v>
      </c>
      <c r="C43" s="7">
        <v>9</v>
      </c>
      <c r="D43" s="7">
        <v>103275249</v>
      </c>
      <c r="E43" s="7">
        <v>103292877</v>
      </c>
      <c r="F43" s="9" t="s">
        <v>1540</v>
      </c>
    </row>
    <row r="44" spans="1:6">
      <c r="A44" s="7">
        <v>42</v>
      </c>
      <c r="B44" s="8" t="s">
        <v>1541</v>
      </c>
      <c r="C44" s="7">
        <v>10</v>
      </c>
      <c r="D44" s="7">
        <v>59578464</v>
      </c>
      <c r="E44" s="7">
        <v>59644086</v>
      </c>
      <c r="F44" s="9" t="s">
        <v>1542</v>
      </c>
    </row>
    <row r="45" spans="1:6">
      <c r="A45" s="7">
        <v>43</v>
      </c>
      <c r="B45" s="8" t="s">
        <v>1543</v>
      </c>
      <c r="C45" s="7">
        <v>10</v>
      </c>
      <c r="D45" s="7">
        <v>65907458</v>
      </c>
      <c r="E45" s="7">
        <v>65971345</v>
      </c>
      <c r="F45" s="9" t="s">
        <v>1544</v>
      </c>
    </row>
    <row r="46" spans="1:6">
      <c r="A46" s="7">
        <v>44</v>
      </c>
      <c r="B46" s="8" t="s">
        <v>1545</v>
      </c>
      <c r="C46" s="7">
        <v>10</v>
      </c>
      <c r="D46" s="7">
        <v>70945020</v>
      </c>
      <c r="E46" s="7">
        <v>71078172</v>
      </c>
      <c r="F46" s="9" t="s">
        <v>1546</v>
      </c>
    </row>
    <row r="47" spans="1:6">
      <c r="A47" s="7">
        <v>45</v>
      </c>
      <c r="B47" s="8" t="s">
        <v>1547</v>
      </c>
      <c r="C47" s="7">
        <v>10</v>
      </c>
      <c r="D47" s="7">
        <v>100733238</v>
      </c>
      <c r="E47" s="7">
        <v>100789765</v>
      </c>
      <c r="F47" s="9" t="s">
        <v>1548</v>
      </c>
    </row>
    <row r="48" spans="1:6">
      <c r="A48" s="7">
        <v>46</v>
      </c>
      <c r="B48" s="8" t="s">
        <v>1549</v>
      </c>
      <c r="C48" s="7">
        <v>10</v>
      </c>
      <c r="D48" s="7">
        <v>104004263</v>
      </c>
      <c r="E48" s="7">
        <v>104081363</v>
      </c>
      <c r="F48" s="9" t="s">
        <v>1550</v>
      </c>
    </row>
    <row r="49" spans="1:6">
      <c r="A49" s="7">
        <v>47</v>
      </c>
      <c r="B49" s="8" t="s">
        <v>1551</v>
      </c>
      <c r="C49" s="7">
        <v>11</v>
      </c>
      <c r="D49" s="7">
        <v>11540747</v>
      </c>
      <c r="E49" s="7">
        <v>11548873</v>
      </c>
      <c r="F49" s="9" t="s">
        <v>1552</v>
      </c>
    </row>
    <row r="50" spans="1:6">
      <c r="A50" s="7">
        <v>48</v>
      </c>
      <c r="B50" s="8" t="s">
        <v>1553</v>
      </c>
      <c r="C50" s="7">
        <v>11</v>
      </c>
      <c r="D50" s="7">
        <v>27200797</v>
      </c>
      <c r="E50" s="7">
        <v>27204850</v>
      </c>
      <c r="F50" s="7" t="s">
        <v>1554</v>
      </c>
    </row>
    <row r="51" spans="1:6">
      <c r="A51" s="7">
        <v>49</v>
      </c>
      <c r="B51" s="8" t="s">
        <v>185</v>
      </c>
      <c r="C51" s="7">
        <v>11</v>
      </c>
      <c r="D51" s="7">
        <v>43071977</v>
      </c>
      <c r="E51" s="7">
        <v>43174031</v>
      </c>
      <c r="F51" s="7" t="s">
        <v>186</v>
      </c>
    </row>
    <row r="52" spans="1:6">
      <c r="A52" s="7">
        <v>50</v>
      </c>
      <c r="B52" s="8" t="s">
        <v>1555</v>
      </c>
      <c r="C52" s="7">
        <v>11</v>
      </c>
      <c r="D52" s="7">
        <v>98325785</v>
      </c>
      <c r="E52" s="7">
        <v>98395251</v>
      </c>
      <c r="F52" s="9" t="s">
        <v>1556</v>
      </c>
    </row>
    <row r="53" spans="1:6">
      <c r="A53" s="7">
        <v>51</v>
      </c>
      <c r="B53" s="8" t="s">
        <v>1557</v>
      </c>
      <c r="C53" s="7">
        <v>11</v>
      </c>
      <c r="D53" s="7">
        <v>101247082</v>
      </c>
      <c r="E53" s="7">
        <v>101315225</v>
      </c>
      <c r="F53" s="9" t="s">
        <v>1558</v>
      </c>
    </row>
    <row r="54" spans="1:6">
      <c r="A54" s="7">
        <v>52</v>
      </c>
      <c r="B54" s="8" t="s">
        <v>1559</v>
      </c>
      <c r="C54" s="7">
        <v>12</v>
      </c>
      <c r="D54" s="7">
        <v>80718632</v>
      </c>
      <c r="E54" s="7">
        <v>80724166</v>
      </c>
      <c r="F54" s="9" t="s">
        <v>1560</v>
      </c>
    </row>
    <row r="55" spans="1:6">
      <c r="A55" s="7">
        <v>53</v>
      </c>
      <c r="B55" s="8" t="s">
        <v>1561</v>
      </c>
      <c r="C55" s="7">
        <v>12</v>
      </c>
      <c r="D55" s="7">
        <v>91100867</v>
      </c>
      <c r="E55" s="7">
        <v>91103281</v>
      </c>
      <c r="F55" s="9" t="s">
        <v>1562</v>
      </c>
    </row>
    <row r="56" spans="1:6">
      <c r="A56" s="7">
        <v>54</v>
      </c>
      <c r="B56" s="8" t="s">
        <v>1437</v>
      </c>
      <c r="C56" s="7">
        <v>13</v>
      </c>
      <c r="D56" s="7">
        <v>36372779</v>
      </c>
      <c r="E56" s="7">
        <v>36448920</v>
      </c>
      <c r="F56" s="9" t="s">
        <v>1438</v>
      </c>
    </row>
    <row r="57" spans="1:6">
      <c r="A57" s="7">
        <v>55</v>
      </c>
      <c r="B57" s="8" t="s">
        <v>1439</v>
      </c>
      <c r="C57" s="7">
        <v>13</v>
      </c>
      <c r="D57" s="7">
        <v>79548065</v>
      </c>
      <c r="E57" s="7">
        <v>79556310</v>
      </c>
      <c r="F57" s="9" t="s">
        <v>1440</v>
      </c>
    </row>
    <row r="58" spans="1:6">
      <c r="A58" s="7">
        <v>56</v>
      </c>
      <c r="B58" s="8" t="s">
        <v>1563</v>
      </c>
      <c r="C58" s="7">
        <v>14</v>
      </c>
      <c r="D58" s="7">
        <v>4229512</v>
      </c>
      <c r="E58" s="7">
        <v>4616552</v>
      </c>
      <c r="F58" s="9" t="s">
        <v>1564</v>
      </c>
    </row>
    <row r="59" spans="1:6">
      <c r="A59" s="7">
        <v>57</v>
      </c>
      <c r="B59" s="8" t="s">
        <v>201</v>
      </c>
      <c r="C59" s="7">
        <v>14</v>
      </c>
      <c r="D59" s="7">
        <v>27637561</v>
      </c>
      <c r="E59" s="7">
        <v>27719848</v>
      </c>
      <c r="F59" s="9" t="s">
        <v>202</v>
      </c>
    </row>
    <row r="60" spans="1:6">
      <c r="A60" s="7">
        <v>58</v>
      </c>
      <c r="B60" s="8" t="s">
        <v>1565</v>
      </c>
      <c r="C60" s="7">
        <v>15</v>
      </c>
      <c r="D60" s="7">
        <v>1640852</v>
      </c>
      <c r="E60" s="7">
        <v>1716775</v>
      </c>
      <c r="F60" s="9" t="s">
        <v>1566</v>
      </c>
    </row>
    <row r="61" spans="1:6">
      <c r="A61" s="7">
        <v>59</v>
      </c>
      <c r="B61" s="8" t="s">
        <v>1567</v>
      </c>
      <c r="C61" s="7">
        <v>15</v>
      </c>
      <c r="D61" s="7">
        <v>47042652</v>
      </c>
      <c r="E61" s="7">
        <v>47064122</v>
      </c>
      <c r="F61" s="9" t="s">
        <v>1568</v>
      </c>
    </row>
    <row r="62" spans="1:6">
      <c r="A62" s="7">
        <v>60</v>
      </c>
      <c r="B62" s="8" t="s">
        <v>1569</v>
      </c>
      <c r="C62" s="7">
        <v>16</v>
      </c>
      <c r="D62" s="7">
        <v>33163184</v>
      </c>
      <c r="E62" s="7">
        <v>33172676</v>
      </c>
      <c r="F62" s="9" t="s">
        <v>1570</v>
      </c>
    </row>
    <row r="63" spans="1:6">
      <c r="A63" s="7">
        <v>61</v>
      </c>
      <c r="B63" s="8" t="s">
        <v>1571</v>
      </c>
      <c r="C63" s="7">
        <v>16</v>
      </c>
      <c r="D63" s="7">
        <v>77923530</v>
      </c>
      <c r="E63" s="7">
        <v>77988157</v>
      </c>
      <c r="F63" s="9" t="s">
        <v>1572</v>
      </c>
    </row>
    <row r="64" spans="1:6">
      <c r="A64" s="7">
        <v>62</v>
      </c>
      <c r="B64" s="8" t="s">
        <v>1573</v>
      </c>
      <c r="C64" s="7">
        <v>17</v>
      </c>
      <c r="D64" s="7">
        <v>32712712</v>
      </c>
      <c r="E64" s="7">
        <v>32889849</v>
      </c>
      <c r="F64" s="9" t="s">
        <v>1574</v>
      </c>
    </row>
    <row r="65" spans="1:6">
      <c r="A65" s="7">
        <v>63</v>
      </c>
      <c r="B65" s="8" t="s">
        <v>1575</v>
      </c>
      <c r="C65" s="7">
        <v>17</v>
      </c>
      <c r="D65" s="7">
        <v>46028480</v>
      </c>
      <c r="E65" s="7">
        <v>46029470</v>
      </c>
      <c r="F65" s="9"/>
    </row>
    <row r="66" spans="1:6">
      <c r="A66" s="7">
        <v>64</v>
      </c>
      <c r="B66" s="8" t="s">
        <v>1576</v>
      </c>
      <c r="C66" s="7">
        <v>17</v>
      </c>
      <c r="D66" s="7">
        <v>72509511</v>
      </c>
      <c r="E66" s="7">
        <v>72597379</v>
      </c>
      <c r="F66" s="9" t="s">
        <v>1577</v>
      </c>
    </row>
    <row r="67" spans="1:6">
      <c r="A67" s="7">
        <v>65</v>
      </c>
      <c r="B67" s="8" t="s">
        <v>1578</v>
      </c>
      <c r="C67" s="7">
        <v>18</v>
      </c>
      <c r="D67" s="7">
        <v>24338466</v>
      </c>
      <c r="E67" s="7">
        <v>24519487</v>
      </c>
      <c r="F67" s="9" t="s">
        <v>1579</v>
      </c>
    </row>
    <row r="68" spans="1:6">
      <c r="A68" s="7">
        <v>66</v>
      </c>
      <c r="B68" s="8" t="s">
        <v>1580</v>
      </c>
      <c r="C68" s="7">
        <v>18</v>
      </c>
      <c r="D68" s="7">
        <v>25685298</v>
      </c>
      <c r="E68" s="7">
        <v>25722181</v>
      </c>
      <c r="F68" s="9" t="s">
        <v>1581</v>
      </c>
    </row>
    <row r="69" spans="1:6">
      <c r="A69" s="7">
        <v>67</v>
      </c>
      <c r="B69" s="8" t="s">
        <v>1582</v>
      </c>
      <c r="C69" s="7">
        <v>18</v>
      </c>
      <c r="D69" s="7">
        <v>25717808</v>
      </c>
      <c r="E69" s="7">
        <v>25721329</v>
      </c>
      <c r="F69" s="9"/>
    </row>
    <row r="70" spans="1:6">
      <c r="A70" s="7">
        <v>68</v>
      </c>
      <c r="B70" s="8" t="s">
        <v>1583</v>
      </c>
      <c r="C70" s="7">
        <v>18</v>
      </c>
      <c r="D70" s="7">
        <v>35270360</v>
      </c>
      <c r="E70" s="7">
        <v>35290823</v>
      </c>
      <c r="F70" s="9" t="s">
        <v>1584</v>
      </c>
    </row>
    <row r="71" spans="1:6">
      <c r="A71" s="7">
        <v>69</v>
      </c>
      <c r="B71" s="8" t="s">
        <v>1585</v>
      </c>
      <c r="C71" s="7">
        <v>18</v>
      </c>
      <c r="D71" s="7">
        <v>46906321</v>
      </c>
      <c r="E71" s="7">
        <v>46954817</v>
      </c>
      <c r="F71" s="9" t="s">
        <v>1586</v>
      </c>
    </row>
    <row r="72" spans="1:6">
      <c r="A72" s="7">
        <v>70</v>
      </c>
      <c r="B72" s="8" t="s">
        <v>1587</v>
      </c>
      <c r="C72" s="7">
        <v>18</v>
      </c>
      <c r="D72" s="7">
        <v>56666460</v>
      </c>
      <c r="E72" s="7">
        <v>56671418</v>
      </c>
      <c r="F72" s="9" t="s">
        <v>1588</v>
      </c>
    </row>
    <row r="73" spans="1:6">
      <c r="A73" s="7">
        <v>71</v>
      </c>
      <c r="B73" s="8" t="s">
        <v>1589</v>
      </c>
      <c r="C73" s="7">
        <v>19</v>
      </c>
      <c r="D73" s="7">
        <v>12602357</v>
      </c>
      <c r="E73" s="7">
        <v>12662178</v>
      </c>
      <c r="F73" s="9" t="s">
        <v>1590</v>
      </c>
    </row>
    <row r="74" spans="1:6">
      <c r="A74" s="7">
        <v>72</v>
      </c>
      <c r="B74" s="8" t="s">
        <v>1117</v>
      </c>
      <c r="C74" s="7">
        <v>19</v>
      </c>
      <c r="D74" s="7">
        <v>24088805</v>
      </c>
      <c r="E74" s="7">
        <v>24158415</v>
      </c>
      <c r="F74" s="9" t="s">
        <v>1118</v>
      </c>
    </row>
    <row r="75" spans="1:6">
      <c r="A75" s="7">
        <v>73</v>
      </c>
      <c r="B75" s="8" t="s">
        <v>1591</v>
      </c>
      <c r="C75" s="7">
        <v>19</v>
      </c>
      <c r="D75" s="7">
        <v>34522835</v>
      </c>
      <c r="E75" s="7">
        <v>34538828</v>
      </c>
      <c r="F75" s="9" t="s">
        <v>1592</v>
      </c>
    </row>
    <row r="76" spans="1:6">
      <c r="A76" s="7">
        <v>74</v>
      </c>
      <c r="B76" s="8" t="s">
        <v>1593</v>
      </c>
      <c r="C76" s="7">
        <v>19</v>
      </c>
      <c r="D76" s="7">
        <v>43279035</v>
      </c>
      <c r="E76" s="7">
        <v>43283109</v>
      </c>
      <c r="F76" s="9" t="s">
        <v>1594</v>
      </c>
    </row>
    <row r="77" spans="1:6">
      <c r="A77" s="7">
        <v>75</v>
      </c>
      <c r="B77" s="8" t="s">
        <v>339</v>
      </c>
      <c r="C77" s="7">
        <v>19</v>
      </c>
      <c r="D77" s="7">
        <v>46650344</v>
      </c>
      <c r="E77" s="7">
        <v>46775847</v>
      </c>
      <c r="F77" s="9" t="s">
        <v>340</v>
      </c>
    </row>
    <row r="78" spans="1:6">
      <c r="A78" s="7">
        <v>76</v>
      </c>
      <c r="B78" s="8" t="s">
        <v>1595</v>
      </c>
      <c r="C78" s="7">
        <v>19</v>
      </c>
      <c r="D78" s="7">
        <v>50388667</v>
      </c>
      <c r="E78" s="7">
        <v>50536976</v>
      </c>
      <c r="F78" s="9" t="s">
        <v>1596</v>
      </c>
    </row>
    <row r="79" spans="1:6">
      <c r="A79" s="7">
        <v>77</v>
      </c>
      <c r="B79" s="8" t="s">
        <v>1597</v>
      </c>
      <c r="C79" s="7">
        <v>19</v>
      </c>
      <c r="D79" s="7">
        <v>56657194</v>
      </c>
      <c r="E79" s="7">
        <v>56663680</v>
      </c>
      <c r="F79" s="9" t="s">
        <v>1598</v>
      </c>
    </row>
    <row r="80" spans="1:6">
      <c r="A80" s="7">
        <v>78</v>
      </c>
      <c r="B80" s="8" t="s">
        <v>1599</v>
      </c>
      <c r="C80" s="7">
        <v>20</v>
      </c>
      <c r="D80" s="7">
        <v>37092892</v>
      </c>
      <c r="E80" s="7">
        <v>37174619</v>
      </c>
      <c r="F80" s="9"/>
    </row>
    <row r="81" spans="1:6">
      <c r="A81" s="7">
        <v>79</v>
      </c>
      <c r="B81" s="8" t="s">
        <v>1600</v>
      </c>
      <c r="C81" s="7">
        <v>20</v>
      </c>
      <c r="D81" s="7">
        <v>71182950</v>
      </c>
      <c r="E81" s="7">
        <v>71208407</v>
      </c>
      <c r="F81" s="9" t="s">
        <v>1601</v>
      </c>
    </row>
    <row r="82" spans="1:6">
      <c r="A82" s="7">
        <v>80</v>
      </c>
      <c r="B82" s="8" t="s">
        <v>1602</v>
      </c>
      <c r="C82" s="7">
        <v>21</v>
      </c>
      <c r="D82" s="7">
        <v>781268</v>
      </c>
      <c r="E82" s="7">
        <v>784819</v>
      </c>
      <c r="F82" s="9" t="s">
        <v>1603</v>
      </c>
    </row>
    <row r="83" spans="1:6">
      <c r="A83" s="7">
        <v>81</v>
      </c>
      <c r="B83" s="8" t="s">
        <v>1604</v>
      </c>
      <c r="C83" s="7">
        <v>21</v>
      </c>
      <c r="D83" s="7">
        <v>21482024</v>
      </c>
      <c r="E83" s="7">
        <v>21496869</v>
      </c>
      <c r="F83" s="9" t="s">
        <v>1605</v>
      </c>
    </row>
    <row r="84" spans="1:6">
      <c r="A84" s="7">
        <v>82</v>
      </c>
      <c r="B84" s="8" t="s">
        <v>1606</v>
      </c>
      <c r="C84" s="7">
        <v>22</v>
      </c>
      <c r="D84" s="7">
        <v>13842703</v>
      </c>
      <c r="E84" s="7">
        <v>13889468</v>
      </c>
      <c r="F84" s="9" t="s">
        <v>1607</v>
      </c>
    </row>
    <row r="85" spans="1:6">
      <c r="A85" s="7">
        <v>83</v>
      </c>
      <c r="B85" s="8" t="s">
        <v>1464</v>
      </c>
      <c r="C85" s="7">
        <v>22</v>
      </c>
      <c r="D85" s="7">
        <v>17176684</v>
      </c>
      <c r="E85" s="7">
        <v>17220627</v>
      </c>
      <c r="F85" s="9" t="s">
        <v>1465</v>
      </c>
    </row>
    <row r="86" spans="1:6">
      <c r="A86" s="7">
        <v>84</v>
      </c>
      <c r="B86" s="8" t="s">
        <v>390</v>
      </c>
      <c r="C86" s="7">
        <v>22</v>
      </c>
      <c r="D86" s="7">
        <v>30411677</v>
      </c>
      <c r="E86" s="7">
        <v>30803681</v>
      </c>
      <c r="F86" s="9" t="s">
        <v>391</v>
      </c>
    </row>
    <row r="87" spans="1:6">
      <c r="A87" s="7">
        <v>85</v>
      </c>
      <c r="B87" s="8" t="s">
        <v>1466</v>
      </c>
      <c r="C87" s="7">
        <v>22</v>
      </c>
      <c r="D87" s="7">
        <v>55695783</v>
      </c>
      <c r="E87" s="7">
        <v>55714644</v>
      </c>
      <c r="F87" s="9" t="s">
        <v>1467</v>
      </c>
    </row>
    <row r="88" spans="1:6">
      <c r="A88" s="7">
        <v>86</v>
      </c>
      <c r="B88" s="8" t="s">
        <v>1468</v>
      </c>
      <c r="C88" s="7">
        <v>23</v>
      </c>
      <c r="D88" s="7">
        <v>7537952</v>
      </c>
      <c r="E88" s="7">
        <v>7566784</v>
      </c>
      <c r="F88" s="9" t="s">
        <v>1469</v>
      </c>
    </row>
    <row r="89" spans="1:6">
      <c r="A89" s="7">
        <v>87</v>
      </c>
      <c r="B89" s="8" t="s">
        <v>1608</v>
      </c>
      <c r="C89" s="7">
        <v>24</v>
      </c>
      <c r="D89" s="7">
        <v>37940878</v>
      </c>
      <c r="E89" s="7">
        <v>37948732</v>
      </c>
      <c r="F89" s="9" t="s">
        <v>1609</v>
      </c>
    </row>
    <row r="90" spans="1:6">
      <c r="A90" s="7">
        <v>88</v>
      </c>
      <c r="B90" s="8" t="s">
        <v>1610</v>
      </c>
      <c r="C90" s="7">
        <v>24</v>
      </c>
      <c r="D90" s="7">
        <v>40384895</v>
      </c>
      <c r="E90" s="7">
        <v>40508687</v>
      </c>
      <c r="F90" s="9" t="s">
        <v>1611</v>
      </c>
    </row>
    <row r="91" spans="1:6">
      <c r="A91" s="7">
        <v>89</v>
      </c>
      <c r="B91" s="8" t="s">
        <v>1612</v>
      </c>
      <c r="C91" s="7">
        <v>25</v>
      </c>
      <c r="D91" s="7">
        <v>3050214</v>
      </c>
      <c r="E91" s="7">
        <v>3169185</v>
      </c>
      <c r="F91" s="9" t="s">
        <v>1613</v>
      </c>
    </row>
    <row r="92" spans="1:6">
      <c r="A92" s="7">
        <v>90</v>
      </c>
      <c r="B92" s="8" t="s">
        <v>477</v>
      </c>
      <c r="C92" s="7">
        <v>25</v>
      </c>
      <c r="D92" s="7">
        <v>8554540</v>
      </c>
      <c r="E92" s="7">
        <v>8655588</v>
      </c>
      <c r="F92" s="9" t="s">
        <v>478</v>
      </c>
    </row>
    <row r="93" spans="1:6">
      <c r="A93" s="7">
        <v>91</v>
      </c>
      <c r="B93" s="8" t="s">
        <v>1614</v>
      </c>
      <c r="C93" s="7">
        <v>25</v>
      </c>
      <c r="D93" s="7">
        <v>14189695</v>
      </c>
      <c r="E93" s="7">
        <v>14237237</v>
      </c>
      <c r="F93" s="9" t="s">
        <v>1615</v>
      </c>
    </row>
    <row r="94" spans="1:6">
      <c r="A94" s="7">
        <v>92</v>
      </c>
      <c r="B94" s="8" t="s">
        <v>1616</v>
      </c>
      <c r="C94" s="7">
        <v>25</v>
      </c>
      <c r="D94" s="7">
        <v>26687038</v>
      </c>
      <c r="E94" s="7">
        <v>26689460</v>
      </c>
      <c r="F94" s="9"/>
    </row>
    <row r="95" spans="1:6">
      <c r="A95" s="7">
        <v>93</v>
      </c>
      <c r="B95" s="8" t="s">
        <v>1617</v>
      </c>
      <c r="C95" s="7">
        <v>25</v>
      </c>
      <c r="D95" s="7">
        <v>28461992</v>
      </c>
      <c r="E95" s="7">
        <v>28472461</v>
      </c>
      <c r="F95" s="9" t="s">
        <v>1618</v>
      </c>
    </row>
    <row r="96" spans="1:6">
      <c r="A96" s="7">
        <v>94</v>
      </c>
      <c r="B96" s="8" t="s">
        <v>1619</v>
      </c>
      <c r="C96" s="7">
        <v>25</v>
      </c>
      <c r="D96" s="7">
        <v>30045721</v>
      </c>
      <c r="E96" s="7">
        <v>30076258</v>
      </c>
      <c r="F96" s="9" t="s">
        <v>1620</v>
      </c>
    </row>
    <row r="97" spans="1:6">
      <c r="A97" s="7">
        <v>95</v>
      </c>
      <c r="B97" s="8" t="s">
        <v>1621</v>
      </c>
      <c r="C97" s="7">
        <v>27</v>
      </c>
      <c r="D97" s="7">
        <v>4313369</v>
      </c>
      <c r="E97" s="7">
        <v>4554747</v>
      </c>
      <c r="F97" s="9" t="s">
        <v>1622</v>
      </c>
    </row>
    <row r="98" spans="1:6">
      <c r="A98" s="7">
        <v>96</v>
      </c>
      <c r="B98" s="8" t="s">
        <v>1623</v>
      </c>
      <c r="C98" s="7">
        <v>27</v>
      </c>
      <c r="D98" s="7">
        <v>20419472</v>
      </c>
      <c r="E98" s="7">
        <v>20636849</v>
      </c>
      <c r="F98" s="9" t="s">
        <v>1624</v>
      </c>
    </row>
    <row r="99" spans="1:6">
      <c r="A99" s="7">
        <v>97</v>
      </c>
      <c r="B99" s="8" t="s">
        <v>518</v>
      </c>
      <c r="C99" s="7">
        <v>27</v>
      </c>
      <c r="D99" s="7">
        <v>33110521</v>
      </c>
      <c r="E99" s="7">
        <v>33140951</v>
      </c>
      <c r="F99" s="9" t="s">
        <v>519</v>
      </c>
    </row>
    <row r="100" spans="1:6">
      <c r="A100" s="7">
        <v>98</v>
      </c>
      <c r="B100" s="8" t="s">
        <v>1625</v>
      </c>
      <c r="C100" s="7">
        <v>27</v>
      </c>
      <c r="D100" s="7">
        <v>36532982</v>
      </c>
      <c r="E100" s="7">
        <v>36636049</v>
      </c>
      <c r="F100" s="9" t="s">
        <v>1626</v>
      </c>
    </row>
    <row r="101" spans="1:6">
      <c r="A101" s="7">
        <v>99</v>
      </c>
      <c r="B101" s="8" t="s">
        <v>1627</v>
      </c>
      <c r="C101" s="7">
        <v>29</v>
      </c>
      <c r="D101" s="7">
        <v>24565023</v>
      </c>
      <c r="E101" s="7">
        <v>24616422</v>
      </c>
      <c r="F101" s="9" t="s">
        <v>1628</v>
      </c>
    </row>
    <row r="102" spans="1:6">
      <c r="A102" s="7">
        <v>100</v>
      </c>
      <c r="B102" s="8" t="s">
        <v>1629</v>
      </c>
      <c r="C102" s="7">
        <v>29</v>
      </c>
      <c r="D102" s="7">
        <v>46322745</v>
      </c>
      <c r="E102" s="7">
        <v>46345025</v>
      </c>
      <c r="F102" s="9" t="s">
        <v>1630</v>
      </c>
    </row>
    <row r="103" spans="1:6">
      <c r="A103" s="7">
        <v>101</v>
      </c>
      <c r="B103" s="8" t="s">
        <v>1631</v>
      </c>
      <c r="C103" s="7">
        <v>29</v>
      </c>
      <c r="D103" s="7">
        <v>50027265</v>
      </c>
      <c r="E103" s="7">
        <v>50034123</v>
      </c>
      <c r="F103" s="9" t="s">
        <v>1632</v>
      </c>
    </row>
    <row r="104" spans="1:6">
      <c r="A104" s="1" t="s">
        <v>1991</v>
      </c>
    </row>
    <row r="105" spans="1:6">
      <c r="A105" s="11" t="s">
        <v>1992</v>
      </c>
    </row>
    <row r="106" spans="1:6" ht="193" customHeight="1">
      <c r="A106" s="105" t="s">
        <v>1979</v>
      </c>
      <c r="B106" s="105"/>
      <c r="C106" s="105"/>
      <c r="D106" s="105"/>
      <c r="E106" s="105"/>
      <c r="F106" s="105"/>
    </row>
    <row r="107" spans="1:6">
      <c r="A107" s="68"/>
    </row>
    <row r="108" spans="1:6">
      <c r="A108" s="69"/>
    </row>
  </sheetData>
  <mergeCells count="1">
    <mergeCell ref="A106:F106"/>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17"/>
  <sheetViews>
    <sheetView zoomScale="110" zoomScaleNormal="110" zoomScalePageLayoutView="110" workbookViewId="0">
      <selection activeCell="A2" sqref="A2"/>
    </sheetView>
  </sheetViews>
  <sheetFormatPr baseColWidth="10" defaultColWidth="14.1640625" defaultRowHeight="16"/>
  <cols>
    <col min="1" max="1" width="14.83203125" style="32" customWidth="1"/>
    <col min="2" max="2" width="22.5" style="32" customWidth="1"/>
    <col min="3" max="3" width="11" style="32" customWidth="1"/>
    <col min="4" max="5" width="18.5" style="32" customWidth="1"/>
    <col min="6" max="6" width="11" style="32" customWidth="1"/>
    <col min="7" max="8" width="14.1640625" style="32"/>
    <col min="9" max="9" width="9.6640625" style="32" customWidth="1"/>
    <col min="10" max="10" width="14.1640625" style="32"/>
    <col min="11" max="11" width="16.6640625" style="32" customWidth="1"/>
    <col min="12" max="16384" width="14.1640625" style="32"/>
  </cols>
  <sheetData>
    <row r="1" spans="1:12" s="26" customFormat="1" ht="27" customHeight="1">
      <c r="A1" s="10" t="s">
        <v>2015</v>
      </c>
    </row>
    <row r="2" spans="1:12" s="26" customFormat="1" ht="34">
      <c r="A2" s="27" t="s">
        <v>1634</v>
      </c>
      <c r="B2" s="27" t="s">
        <v>1633</v>
      </c>
      <c r="C2" s="27" t="s">
        <v>1661</v>
      </c>
      <c r="D2" s="27" t="s">
        <v>1379</v>
      </c>
      <c r="E2" s="27" t="s">
        <v>1380</v>
      </c>
      <c r="F2" s="27" t="s">
        <v>1662</v>
      </c>
      <c r="G2" s="27" t="s">
        <v>1635</v>
      </c>
      <c r="H2" s="27" t="s">
        <v>1636</v>
      </c>
      <c r="I2" s="27" t="s">
        <v>1695</v>
      </c>
      <c r="J2" s="27" t="s">
        <v>1637</v>
      </c>
      <c r="K2" s="27" t="s">
        <v>1638</v>
      </c>
      <c r="L2" s="27" t="s">
        <v>1639</v>
      </c>
    </row>
    <row r="3" spans="1:12">
      <c r="A3" s="28" t="s">
        <v>1706</v>
      </c>
      <c r="B3" s="29" t="s">
        <v>1711</v>
      </c>
      <c r="C3" s="28">
        <v>2</v>
      </c>
      <c r="D3" s="28">
        <v>103520024</v>
      </c>
      <c r="E3" s="28">
        <v>103720887</v>
      </c>
      <c r="F3" s="28">
        <v>143</v>
      </c>
      <c r="G3" s="47" t="s">
        <v>1712</v>
      </c>
      <c r="H3" s="28" t="s">
        <v>1713</v>
      </c>
      <c r="I3" s="30">
        <v>429.85199999999998</v>
      </c>
      <c r="J3" s="31">
        <v>5.6807800000000002E-5</v>
      </c>
      <c r="K3" s="31">
        <v>5.5510000000000002E-5</v>
      </c>
      <c r="L3" s="28" t="s">
        <v>1707</v>
      </c>
    </row>
    <row r="4" spans="1:12">
      <c r="A4" s="28" t="s">
        <v>1705</v>
      </c>
      <c r="B4" s="29" t="s">
        <v>1714</v>
      </c>
      <c r="C4" s="28">
        <v>16</v>
      </c>
      <c r="D4" s="28">
        <v>38360035</v>
      </c>
      <c r="E4" s="28">
        <v>38502334</v>
      </c>
      <c r="F4" s="28">
        <v>62</v>
      </c>
      <c r="G4" s="47" t="s">
        <v>1715</v>
      </c>
      <c r="H4" s="28" t="s">
        <v>1716</v>
      </c>
      <c r="I4" s="30">
        <v>253.232</v>
      </c>
      <c r="J4" s="31">
        <v>1.3638199999999999E-5</v>
      </c>
      <c r="K4" s="31">
        <v>5.9650000000000003E-7</v>
      </c>
      <c r="L4" s="28" t="s">
        <v>1698</v>
      </c>
    </row>
    <row r="5" spans="1:12">
      <c r="A5" s="28" t="s">
        <v>1648</v>
      </c>
      <c r="B5" s="29" t="s">
        <v>1647</v>
      </c>
      <c r="C5" s="28">
        <v>21</v>
      </c>
      <c r="D5" s="28">
        <v>2566</v>
      </c>
      <c r="E5" s="28">
        <v>25936</v>
      </c>
      <c r="F5" s="28">
        <v>4</v>
      </c>
      <c r="G5" s="47">
        <v>3.12916666666667</v>
      </c>
      <c r="H5" s="28" t="s">
        <v>1649</v>
      </c>
      <c r="I5" s="30">
        <v>42.1952</v>
      </c>
      <c r="J5" s="31">
        <v>2.67967E-6</v>
      </c>
      <c r="K5" s="31">
        <v>1.81E-8</v>
      </c>
      <c r="L5" s="28" t="s">
        <v>1650</v>
      </c>
    </row>
    <row r="6" spans="1:12">
      <c r="A6" s="28" t="s">
        <v>1644</v>
      </c>
      <c r="B6" s="29" t="s">
        <v>1643</v>
      </c>
      <c r="C6" s="28">
        <v>21</v>
      </c>
      <c r="D6" s="28">
        <v>736183</v>
      </c>
      <c r="E6" s="28">
        <v>737792</v>
      </c>
      <c r="F6" s="28">
        <v>7</v>
      </c>
      <c r="G6" s="47" t="s">
        <v>1645</v>
      </c>
      <c r="H6" s="28" t="s">
        <v>1646</v>
      </c>
      <c r="I6" s="30">
        <v>51.160400000000003</v>
      </c>
      <c r="J6" s="31">
        <v>3.9336900000000003E-6</v>
      </c>
      <c r="K6" s="31">
        <v>3.081E-9</v>
      </c>
      <c r="L6" s="28" t="s">
        <v>1642</v>
      </c>
    </row>
    <row r="7" spans="1:12">
      <c r="A7" s="28" t="s">
        <v>1603</v>
      </c>
      <c r="B7" s="29" t="s">
        <v>1602</v>
      </c>
      <c r="C7" s="28">
        <v>21</v>
      </c>
      <c r="D7" s="28">
        <v>781268</v>
      </c>
      <c r="E7" s="28">
        <v>784819</v>
      </c>
      <c r="F7" s="28">
        <v>7</v>
      </c>
      <c r="G7" s="47" t="s">
        <v>1640</v>
      </c>
      <c r="H7" s="28" t="s">
        <v>1641</v>
      </c>
      <c r="I7" s="30">
        <v>51.962699999999998</v>
      </c>
      <c r="J7" s="31">
        <v>2.3750300000000001E-6</v>
      </c>
      <c r="K7" s="31">
        <v>3.081E-9</v>
      </c>
      <c r="L7" s="28" t="s">
        <v>1642</v>
      </c>
    </row>
    <row r="8" spans="1:12">
      <c r="A8" s="28" t="s">
        <v>1710</v>
      </c>
      <c r="B8" s="29" t="s">
        <v>1717</v>
      </c>
      <c r="C8" s="28">
        <v>21</v>
      </c>
      <c r="D8" s="28">
        <v>1492040</v>
      </c>
      <c r="E8" s="28">
        <v>1508578</v>
      </c>
      <c r="F8" s="28">
        <v>1</v>
      </c>
      <c r="G8" s="47" t="s">
        <v>1704</v>
      </c>
      <c r="H8" s="28" t="s">
        <v>1718</v>
      </c>
      <c r="I8" s="30">
        <v>23.6112</v>
      </c>
      <c r="J8" s="31">
        <v>1.28829E-6</v>
      </c>
      <c r="K8" s="31">
        <v>1.1790000000000001E-6</v>
      </c>
      <c r="L8" s="28" t="s">
        <v>1704</v>
      </c>
    </row>
    <row r="9" spans="1:12">
      <c r="A9" s="28" t="s">
        <v>1657</v>
      </c>
      <c r="B9" s="29" t="s">
        <v>1656</v>
      </c>
      <c r="C9" s="28">
        <v>21</v>
      </c>
      <c r="D9" s="28">
        <v>2346814</v>
      </c>
      <c r="E9" s="28">
        <v>2410193</v>
      </c>
      <c r="F9" s="28">
        <v>26</v>
      </c>
      <c r="G9" s="47" t="s">
        <v>1658</v>
      </c>
      <c r="H9" s="28" t="s">
        <v>1659</v>
      </c>
      <c r="I9" s="30">
        <v>149.34299999999999</v>
      </c>
      <c r="J9" s="31">
        <v>4.3188699999999999E-6</v>
      </c>
      <c r="K9" s="31">
        <v>6.6860000000000004E-8</v>
      </c>
      <c r="L9" s="28" t="s">
        <v>1660</v>
      </c>
    </row>
    <row r="10" spans="1:12">
      <c r="A10" s="28" t="s">
        <v>1652</v>
      </c>
      <c r="B10" s="29" t="s">
        <v>1651</v>
      </c>
      <c r="C10" s="28">
        <v>21</v>
      </c>
      <c r="D10" s="28">
        <v>4407154</v>
      </c>
      <c r="E10" s="28">
        <v>4499274</v>
      </c>
      <c r="F10" s="28">
        <v>112</v>
      </c>
      <c r="G10" s="47" t="s">
        <v>1653</v>
      </c>
      <c r="H10" s="28" t="s">
        <v>1654</v>
      </c>
      <c r="I10" s="30">
        <v>406.50700000000001</v>
      </c>
      <c r="J10" s="31">
        <v>1.47148E-5</v>
      </c>
      <c r="K10" s="31">
        <v>1.5969999999999999E-6</v>
      </c>
      <c r="L10" s="28" t="s">
        <v>1655</v>
      </c>
    </row>
    <row r="11" spans="1:12">
      <c r="A11" s="28" t="s">
        <v>1708</v>
      </c>
      <c r="B11" s="29" t="s">
        <v>1719</v>
      </c>
      <c r="C11" s="28">
        <v>22</v>
      </c>
      <c r="D11" s="28">
        <v>16247929</v>
      </c>
      <c r="E11" s="28">
        <v>16308333</v>
      </c>
      <c r="F11" s="28">
        <v>145</v>
      </c>
      <c r="G11" s="47" t="s">
        <v>1720</v>
      </c>
      <c r="H11" s="28" t="s">
        <v>1721</v>
      </c>
      <c r="I11" s="30">
        <v>438.46</v>
      </c>
      <c r="J11" s="31">
        <v>9.8135599999999996E-5</v>
      </c>
      <c r="K11" s="31">
        <v>2.0449999999999999E-5</v>
      </c>
      <c r="L11" s="28" t="s">
        <v>1709</v>
      </c>
    </row>
    <row r="12" spans="1:12" ht="21" customHeight="1">
      <c r="A12" s="33" t="s">
        <v>1892</v>
      </c>
    </row>
    <row r="13" spans="1:12">
      <c r="G13" s="34"/>
    </row>
    <row r="17" ht="37" customHeight="1"/>
  </sheetData>
  <sortState ref="A3:G11">
    <sortCondition ref="B3:B11"/>
    <sortCondition ref="C3:C11"/>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1</vt:i4>
      </vt:variant>
      <vt:variant>
        <vt:lpstr>Named Ranges</vt:lpstr>
      </vt:variant>
      <vt:variant>
        <vt:i4>14</vt:i4>
      </vt:variant>
    </vt:vector>
  </HeadingPairs>
  <TitlesOfParts>
    <vt:vector size="25" baseType="lpstr">
      <vt:lpstr>Contents</vt:lpstr>
      <vt:lpstr>TableS1. Cohorts details</vt:lpstr>
      <vt:lpstr>TableS2. Validation</vt:lpstr>
      <vt:lpstr>Table S3. Sign Test</vt:lpstr>
      <vt:lpstr>TableS4.Bovine orthologous NEU </vt:lpstr>
      <vt:lpstr>TableS5.Bovine orthologous SCZ</vt:lpstr>
      <vt:lpstr>TableS6.Bovine orthologous ASD</vt:lpstr>
      <vt:lpstr>TableS7. Bovine orthologous DDD</vt:lpstr>
      <vt:lpstr>TableS8. Set-based association</vt:lpstr>
      <vt:lpstr>TableS9. Genes identified</vt:lpstr>
      <vt:lpstr>TableS10. X2 ASD bovine brain </vt:lpstr>
      <vt:lpstr>'TableS1. Cohorts details'!_Ref1485655</vt:lpstr>
      <vt:lpstr>Contents!_Ref2767421</vt:lpstr>
      <vt:lpstr>'TableS10. X2 ASD bovine brain '!_Ref3215073</vt:lpstr>
      <vt:lpstr>'TableS5.Bovine orthologous SCZ'!_Ref3362047</vt:lpstr>
      <vt:lpstr>'TableS4.Bovine orthologous NEU '!_Ref3362048</vt:lpstr>
      <vt:lpstr>Contents!_Ref3365930</vt:lpstr>
      <vt:lpstr>Contents!_Ref3366664</vt:lpstr>
      <vt:lpstr>Contents!_Ref3367770</vt:lpstr>
      <vt:lpstr>Contents!_Ref3379541</vt:lpstr>
      <vt:lpstr>Contents!_Ref3380341</vt:lpstr>
      <vt:lpstr>'TableS7. Bovine orthologous DDD'!_Ref532400063</vt:lpstr>
      <vt:lpstr>'TableS6.Bovine orthologous ASD'!_Ref532805613</vt:lpstr>
      <vt:lpstr>Contents!_Ref532902662</vt:lpstr>
      <vt:lpstr>'TableS9. Genes identified'!OLE_LINK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1-16T07:24:05Z</dcterms:created>
  <dcterms:modified xsi:type="dcterms:W3CDTF">2020-08-14T03:28:10Z</dcterms:modified>
</cp:coreProperties>
</file>